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Z:\Guanghui_Xu\REM22\Supplementary Data\"/>
    </mc:Choice>
  </mc:AlternateContent>
  <xr:revisionPtr revIDLastSave="0" documentId="13_ncr:1_{724F66BE-FB6D-4B25-A5A7-7C346A03956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Data 9 summary" sheetId="1" r:id="rId1"/>
    <sheet name="rim16 Down DEG" sheetId="2" r:id="rId2"/>
    <sheet name="rim16 Up DEG" sheetId="3" r:id="rId3"/>
    <sheet name="rim22 Down DEG" sheetId="4" r:id="rId4"/>
    <sheet name="rim22 UP DEG" sheetId="8" r:id="rId5"/>
    <sheet name="rim-cr Down DEG" sheetId="9" r:id="rId6"/>
    <sheet name="rim-cr Up DEG" sheetId="10" r:id="rId7"/>
  </sheets>
  <definedNames>
    <definedName name="_xlnm._FilterDatabase" localSheetId="1" hidden="1">'rim16 Down DEG'!$A$1:$H$226</definedName>
    <definedName name="_xlnm._FilterDatabase" localSheetId="2" hidden="1">'rim16 Up DEG'!$A$1:$H$420</definedName>
    <definedName name="_xlnm._FilterDatabase" localSheetId="3" hidden="1">'rim22 Down DEG'!$A$1:$H$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6" uniqueCount="2226">
  <si>
    <t>Genotype</t>
  </si>
  <si>
    <t>rim16</t>
  </si>
  <si>
    <t>rim22</t>
  </si>
  <si>
    <t>rim-cr</t>
  </si>
  <si>
    <t>Down DEG number</t>
  </si>
  <si>
    <t>Supplementary Data 9. Differentially expressed gene (DEG) analysis summary</t>
  </si>
  <si>
    <t>Up DEG number</t>
  </si>
  <si>
    <t>UP DEG</t>
  </si>
  <si>
    <t>Down DEG</t>
  </si>
  <si>
    <t xml:space="preserve">log2(FC) ≥ 1 and FDR &lt; 0.01 </t>
  </si>
  <si>
    <t xml:space="preserve">log2(FC) ≤ -1 and FDR &lt; 0.01 </t>
  </si>
  <si>
    <t>Gene</t>
  </si>
  <si>
    <t>log2FoldChange</t>
  </si>
  <si>
    <t>padj</t>
  </si>
  <si>
    <t>AT1G02450</t>
  </si>
  <si>
    <t>AT1G04620</t>
  </si>
  <si>
    <t>AT1G06460</t>
  </si>
  <si>
    <t>AT1G07050</t>
  </si>
  <si>
    <t>AT1G07400</t>
  </si>
  <si>
    <t>AT1G08500</t>
  </si>
  <si>
    <t>AT1G08890</t>
  </si>
  <si>
    <t>AT1G09350</t>
  </si>
  <si>
    <t>AT1G10710</t>
  </si>
  <si>
    <t>AT1G10760</t>
  </si>
  <si>
    <t>AT1G11112</t>
  </si>
  <si>
    <t>AT1G11170</t>
  </si>
  <si>
    <t>AT1G11210</t>
  </si>
  <si>
    <t>AT1G13270</t>
  </si>
  <si>
    <t>AT1G17460</t>
  </si>
  <si>
    <t>AT1G17665</t>
  </si>
  <si>
    <t>AT1G17710</t>
  </si>
  <si>
    <t>AT1G19370</t>
  </si>
  <si>
    <t>AT1G20030</t>
  </si>
  <si>
    <t>AT1G21310</t>
  </si>
  <si>
    <t>AT1G21313</t>
  </si>
  <si>
    <t>AT1G22770</t>
  </si>
  <si>
    <t>AT1G23110</t>
  </si>
  <si>
    <t>AT1G23645</t>
  </si>
  <si>
    <t>AT1G27030</t>
  </si>
  <si>
    <t>AT1G27630</t>
  </si>
  <si>
    <t>AT1G28050</t>
  </si>
  <si>
    <t>AT1G30100</t>
  </si>
  <si>
    <t>AT1G30780</t>
  </si>
  <si>
    <t>AT1G33440</t>
  </si>
  <si>
    <t>AT1G43765</t>
  </si>
  <si>
    <t>AT1G47395</t>
  </si>
  <si>
    <t>AT1G48370</t>
  </si>
  <si>
    <t>AT1G48920</t>
  </si>
  <si>
    <t>AT1G49230</t>
  </si>
  <si>
    <t>AT1TE62440</t>
  </si>
  <si>
    <t>AT1G51090</t>
  </si>
  <si>
    <t>AT1G51380</t>
  </si>
  <si>
    <t>AT1G53035</t>
  </si>
  <si>
    <t>AT1G54940</t>
  </si>
  <si>
    <t>AT1G56300</t>
  </si>
  <si>
    <t>AT1G61800</t>
  </si>
  <si>
    <t>AT1G64170</t>
  </si>
  <si>
    <t>AT1G67970</t>
  </si>
  <si>
    <t>AT1G68050</t>
  </si>
  <si>
    <t>AT1G68350</t>
  </si>
  <si>
    <t>AT1G68500</t>
  </si>
  <si>
    <t>AT1G69210</t>
  </si>
  <si>
    <t>AT1G70640</t>
  </si>
  <si>
    <t>AT1G70800</t>
  </si>
  <si>
    <t>AT1G72240</t>
  </si>
  <si>
    <t>AT1G72416</t>
  </si>
  <si>
    <t>AT1G76590</t>
  </si>
  <si>
    <t>AT1G76790</t>
  </si>
  <si>
    <t>AT1G78440</t>
  </si>
  <si>
    <t>AT1G79440</t>
  </si>
  <si>
    <t>AT1G80480</t>
  </si>
  <si>
    <t>AT2G01200</t>
  </si>
  <si>
    <t>AT2G01520</t>
  </si>
  <si>
    <t>AT2G01730</t>
  </si>
  <si>
    <t>AT2G03880</t>
  </si>
  <si>
    <t>AT2G04460</t>
  </si>
  <si>
    <t>AT2TE07145</t>
  </si>
  <si>
    <t>AT2G05015</t>
  </si>
  <si>
    <t>AT2G06845</t>
  </si>
  <si>
    <t>AT2G06925</t>
  </si>
  <si>
    <t>AT2G15890</t>
  </si>
  <si>
    <t>AT2G16660</t>
  </si>
  <si>
    <t>AT2G17840</t>
  </si>
  <si>
    <t>AT2G19450</t>
  </si>
  <si>
    <t>AT2G21130</t>
  </si>
  <si>
    <t>AT2G21660</t>
  </si>
  <si>
    <t>AT2G22070</t>
  </si>
  <si>
    <t>AT2G22450</t>
  </si>
  <si>
    <t>AT2G23910</t>
  </si>
  <si>
    <t>AT2G25730</t>
  </si>
  <si>
    <t>AT2G26400</t>
  </si>
  <si>
    <t>AT2G27840</t>
  </si>
  <si>
    <t>AT2G28720</t>
  </si>
  <si>
    <t>AT2G28900</t>
  </si>
  <si>
    <t>AT2G29630</t>
  </si>
  <si>
    <t>AT2G32280</t>
  </si>
  <si>
    <t>AT2G36750</t>
  </si>
  <si>
    <t>AT2G37580</t>
  </si>
  <si>
    <t>AT2G38465</t>
  </si>
  <si>
    <t>AT2G39900</t>
  </si>
  <si>
    <t>AT2G39920</t>
  </si>
  <si>
    <t>AT2G40080</t>
  </si>
  <si>
    <t>AT2G40340</t>
  </si>
  <si>
    <t>AT2G40750</t>
  </si>
  <si>
    <t>AT2G42530</t>
  </si>
  <si>
    <t>AT2G42540</t>
  </si>
  <si>
    <t>AT2G47890</t>
  </si>
  <si>
    <t>AT2G09975</t>
  </si>
  <si>
    <t>AT3G02010</t>
  </si>
  <si>
    <t>AT3G02330</t>
  </si>
  <si>
    <t>AT3G03060</t>
  </si>
  <si>
    <t>AT3G04770</t>
  </si>
  <si>
    <t>AT3G05130</t>
  </si>
  <si>
    <t>AT3TE06050</t>
  </si>
  <si>
    <t>AT3G05800</t>
  </si>
  <si>
    <t>AT3G05880</t>
  </si>
  <si>
    <t>AT3G01795</t>
  </si>
  <si>
    <t>AT3G05980</t>
  </si>
  <si>
    <t>AT3G06560</t>
  </si>
  <si>
    <t>AT3TE13760</t>
  </si>
  <si>
    <t>AT3G11020</t>
  </si>
  <si>
    <t>AT3G18900</t>
  </si>
  <si>
    <t>AT3G19680</t>
  </si>
  <si>
    <t>AT3G22231</t>
  </si>
  <si>
    <t>AT3G24515</t>
  </si>
  <si>
    <t>AT3G24640</t>
  </si>
  <si>
    <t>AT3G29320</t>
  </si>
  <si>
    <t>AT3G05955</t>
  </si>
  <si>
    <t>AT3TE59865</t>
  </si>
  <si>
    <t>AT3G44750</t>
  </si>
  <si>
    <t>AT3G45260</t>
  </si>
  <si>
    <t>AT3G46320</t>
  </si>
  <si>
    <t>AT3G46640</t>
  </si>
  <si>
    <t>AT3TE70135</t>
  </si>
  <si>
    <t>AT3G46970</t>
  </si>
  <si>
    <t>AT3G50700</t>
  </si>
  <si>
    <t>AT3G50970</t>
  </si>
  <si>
    <t>AT3G51400</t>
  </si>
  <si>
    <t>AT3G51410</t>
  </si>
  <si>
    <t>AT3G51450</t>
  </si>
  <si>
    <t>AT3G51660</t>
  </si>
  <si>
    <t>AT3G52180</t>
  </si>
  <si>
    <t>AT3G53310</t>
  </si>
  <si>
    <t>AT3TE80275</t>
  </si>
  <si>
    <t>AT3G55450</t>
  </si>
  <si>
    <t>AT3G55760</t>
  </si>
  <si>
    <t>AT3G55820</t>
  </si>
  <si>
    <t>AT3G57950</t>
  </si>
  <si>
    <t>AT3G58060</t>
  </si>
  <si>
    <t>AT3G59820</t>
  </si>
  <si>
    <t>AT3G61920</t>
  </si>
  <si>
    <t>AT4G01130</t>
  </si>
  <si>
    <t>AT4G04330</t>
  </si>
  <si>
    <t>AT4TE10030</t>
  </si>
  <si>
    <t>AT4TE10035</t>
  </si>
  <si>
    <t>AT4G09020</t>
  </si>
  <si>
    <t>AT4G10603</t>
  </si>
  <si>
    <t>AT4G12900</t>
  </si>
  <si>
    <t>AT4G13850</t>
  </si>
  <si>
    <t>AT4TE35370</t>
  </si>
  <si>
    <t>AT4G14103</t>
  </si>
  <si>
    <t>AT4G16146</t>
  </si>
  <si>
    <t>AT4G16610</t>
  </si>
  <si>
    <t>AT4G16740</t>
  </si>
  <si>
    <t>AT4G17090</t>
  </si>
  <si>
    <t>AT4G06665</t>
  </si>
  <si>
    <t>AT4G21215</t>
  </si>
  <si>
    <t>AT4TE52285</t>
  </si>
  <si>
    <t>AT4G25100</t>
  </si>
  <si>
    <t>AT4G25480</t>
  </si>
  <si>
    <t>AT4G26670</t>
  </si>
  <si>
    <t>AT4G27440</t>
  </si>
  <si>
    <t>AT4G27950</t>
  </si>
  <si>
    <t>AT4G29610</t>
  </si>
  <si>
    <t>AT4G30650</t>
  </si>
  <si>
    <t>AT4G30660</t>
  </si>
  <si>
    <t>AT4G08305</t>
  </si>
  <si>
    <t>AT4G30662</t>
  </si>
  <si>
    <t>AT4G31070</t>
  </si>
  <si>
    <t>AT4G31073</t>
  </si>
  <si>
    <t>AT4G31620</t>
  </si>
  <si>
    <t>AT4G32340</t>
  </si>
  <si>
    <t>AT4G33905</t>
  </si>
  <si>
    <t>AT4G33980</t>
  </si>
  <si>
    <t>AT4G33985</t>
  </si>
  <si>
    <t>AT4G34950</t>
  </si>
  <si>
    <t>AT4G36010</t>
  </si>
  <si>
    <t>AT4G39260</t>
  </si>
  <si>
    <t>AT4G39980</t>
  </si>
  <si>
    <t>AT5G05410</t>
  </si>
  <si>
    <t>AT5G06690</t>
  </si>
  <si>
    <t>AT5G01405</t>
  </si>
  <si>
    <t>AT5G01775</t>
  </si>
  <si>
    <t>AT5G11150</t>
  </si>
  <si>
    <t>AT5G11740</t>
  </si>
  <si>
    <t>AT5G12270</t>
  </si>
  <si>
    <t>AT5G14580</t>
  </si>
  <si>
    <t>AT5G14960</t>
  </si>
  <si>
    <t>AT5G16380</t>
  </si>
  <si>
    <t>AT5G02575</t>
  </si>
  <si>
    <t>AT5G17460</t>
  </si>
  <si>
    <t>AT5G18540</t>
  </si>
  <si>
    <t>AT5TE22300</t>
  </si>
  <si>
    <t>AT5G23240</t>
  </si>
  <si>
    <t>AT5G23235</t>
  </si>
  <si>
    <t>AT5G24470</t>
  </si>
  <si>
    <t>AT5G25950</t>
  </si>
  <si>
    <t>AT5G26340</t>
  </si>
  <si>
    <t>AT5G26790</t>
  </si>
  <si>
    <t>AT5G37980</t>
  </si>
  <si>
    <t>AT5G39220</t>
  </si>
  <si>
    <t>AT5G39240</t>
  </si>
  <si>
    <t>AT5G39410</t>
  </si>
  <si>
    <t>AT5G41890</t>
  </si>
  <si>
    <t>AT5G42445</t>
  </si>
  <si>
    <t>AT5G42900</t>
  </si>
  <si>
    <t>AT5G44330</t>
  </si>
  <si>
    <t>AT5G45750</t>
  </si>
  <si>
    <t>AT5G46970</t>
  </si>
  <si>
    <t>AT5G47330</t>
  </si>
  <si>
    <t>AT5G48250</t>
  </si>
  <si>
    <t>AT5G49015</t>
  </si>
  <si>
    <t>AT5G51550</t>
  </si>
  <si>
    <t>AT5G52220</t>
  </si>
  <si>
    <t>AT5G52310</t>
  </si>
  <si>
    <t>AT5TE76490</t>
  </si>
  <si>
    <t>AT5G52390</t>
  </si>
  <si>
    <t>AT5G54960</t>
  </si>
  <si>
    <t>AT5G57080</t>
  </si>
  <si>
    <t>AT5G57110</t>
  </si>
  <si>
    <t>AT5G57630</t>
  </si>
  <si>
    <t>AT5G58600</t>
  </si>
  <si>
    <t>AT5G59000</t>
  </si>
  <si>
    <t>AT5G60100</t>
  </si>
  <si>
    <t>AT5G61380</t>
  </si>
  <si>
    <t>AT5G62360</t>
  </si>
  <si>
    <t>AT5G62720</t>
  </si>
  <si>
    <t>AT5G66940</t>
  </si>
  <si>
    <t>AT5G67480</t>
  </si>
  <si>
    <t>2.25527291589759e-13</t>
  </si>
  <si>
    <t>1.32189198646424e-18</t>
  </si>
  <si>
    <t>1.29795006520984e-18</t>
  </si>
  <si>
    <t>6.64467686405135e-55</t>
  </si>
  <si>
    <t>1.43458786522557e-05</t>
  </si>
  <si>
    <t>6.05978048262336e-15</t>
  </si>
  <si>
    <t>1.15023839957201e-33</t>
  </si>
  <si>
    <t>5.52295147672648e-05</t>
  </si>
  <si>
    <t>4.31572451547204e-05</t>
  </si>
  <si>
    <t>4.70418172871527e-18</t>
  </si>
  <si>
    <t>3.7952618114659e-20</t>
  </si>
  <si>
    <t>8.47736427257765e-14</t>
  </si>
  <si>
    <t>2.57309996175773e-19</t>
  </si>
  <si>
    <t>7.34989663649836e-07</t>
  </si>
  <si>
    <t>1.50817159820991e-20</t>
  </si>
  <si>
    <t>2.80109551459578e-27</t>
  </si>
  <si>
    <t>1.74214801553441e-30</t>
  </si>
  <si>
    <t>1.82053986213767e-19</t>
  </si>
  <si>
    <t>1.19885752098566e-15</t>
  </si>
  <si>
    <t>2.32610519325627e-12</t>
  </si>
  <si>
    <t>1.01328490671531e-21</t>
  </si>
  <si>
    <t>9.33717064294809e-26</t>
  </si>
  <si>
    <t>1.42055888029266e-20</t>
  </si>
  <si>
    <t>1.99639423332895e-27</t>
  </si>
  <si>
    <t>4.97990790720455e-08</t>
  </si>
  <si>
    <t>8.69409959435626e-16</t>
  </si>
  <si>
    <t>1.26024670778394e-05</t>
  </si>
  <si>
    <t>4.07354884196346e-99</t>
  </si>
  <si>
    <t>1.03922929056467e-88</t>
  </si>
  <si>
    <t>1.20136729263565e-11</t>
  </si>
  <si>
    <t>1.7605989374933e-112</t>
  </si>
  <si>
    <t>1.36089197236507e-06</t>
  </si>
  <si>
    <t>1.97097017757281e-12</t>
  </si>
  <si>
    <t>2.03274711848953e-09</t>
  </si>
  <si>
    <t>1.40077971432619e-06</t>
  </si>
  <si>
    <t>5.37349629499244e-09</t>
  </si>
  <si>
    <t>1.64061580572912e-26</t>
  </si>
  <si>
    <t>3.12741787326298e-10</t>
  </si>
  <si>
    <t>2.16033851516586e-25</t>
  </si>
  <si>
    <t>1.22863561357327e-35</t>
  </si>
  <si>
    <t>3.4432433949639e-06</t>
  </si>
  <si>
    <t>6.1954426223603e-12</t>
  </si>
  <si>
    <t>7.79433149974887e-05</t>
  </si>
  <si>
    <t>7.86605334739738e-05</t>
  </si>
  <si>
    <t>1.37486045855014e-18</t>
  </si>
  <si>
    <t>1.25483079264202e-30</t>
  </si>
  <si>
    <t>9.4346112766226e-31</t>
  </si>
  <si>
    <t>2.00715562208209e-25</t>
  </si>
  <si>
    <t>2.77300451354273e-29</t>
  </si>
  <si>
    <t>2.88359706535426e-29</t>
  </si>
  <si>
    <t>4.81745135795831e-267</t>
  </si>
  <si>
    <t>4.60360998941839e-30</t>
  </si>
  <si>
    <t>8.18582659196374e-33</t>
  </si>
  <si>
    <t>8.47865437986755e-14</t>
  </si>
  <si>
    <t>1.82515859272572e-08</t>
  </si>
  <si>
    <t>3.14321541389466e-19</t>
  </si>
  <si>
    <t>1.05155844400643e-22</t>
  </si>
  <si>
    <t>4.97783164126715e-100</t>
  </si>
  <si>
    <t>8.39864626444714e-18</t>
  </si>
  <si>
    <t>5.9972777946214e-07</t>
  </si>
  <si>
    <t>7.58719148528178e-39</t>
  </si>
  <si>
    <t>4.83002000824466e-18</t>
  </si>
  <si>
    <t>3.05791191438202e-51</t>
  </si>
  <si>
    <t>3.84748030982492e-06</t>
  </si>
  <si>
    <t>6.28795408723563e-06</t>
  </si>
  <si>
    <t>3.42837540769459e-59</t>
  </si>
  <si>
    <t>4.66364363901409e-35</t>
  </si>
  <si>
    <t>1.30873661651933e-15</t>
  </si>
  <si>
    <t>8.87233430731057e-09</t>
  </si>
  <si>
    <t>8.41512318747869e-05</t>
  </si>
  <si>
    <t>2.88511789307041e-15</t>
  </si>
  <si>
    <t>2.11626296218906e-18</t>
  </si>
  <si>
    <t>1.39904602609015e-17</t>
  </si>
  <si>
    <t>1.90748859397654e-07</t>
  </si>
  <si>
    <t>6.83139011554084e-08</t>
  </si>
  <si>
    <t>1.8051754923609e-39</t>
  </si>
  <si>
    <t>1.33451822272191e-06</t>
  </si>
  <si>
    <t>2.24908045695471e-26</t>
  </si>
  <si>
    <t>2.48852313925777e-05</t>
  </si>
  <si>
    <t>1.55903996175701e-07</t>
  </si>
  <si>
    <t>1.06729659084177e-10</t>
  </si>
  <si>
    <t>4.1898076227539e-27</t>
  </si>
  <si>
    <t>4.5695748972791e-08</t>
  </si>
  <si>
    <t>3.87880746815317e-34</t>
  </si>
  <si>
    <t>1.84053877899222e-05</t>
  </si>
  <si>
    <t>6.49235087879509e-25</t>
  </si>
  <si>
    <t>6.19509219791977e-17</t>
  </si>
  <si>
    <t>7.38592844359637e-21</t>
  </si>
  <si>
    <t>6.30400815418901e-14</t>
  </si>
  <si>
    <t>7.89808946280342e-61</t>
  </si>
  <si>
    <t>1.04463700836505e-06</t>
  </si>
  <si>
    <t>3.99838605737174e-15</t>
  </si>
  <si>
    <t>7.25325140829899e-10</t>
  </si>
  <si>
    <t>9.83328212424034e-06</t>
  </si>
  <si>
    <t>5.45500572051041e-11</t>
  </si>
  <si>
    <t>3.13970592287891e-23</t>
  </si>
  <si>
    <t>3.58870202789074e-57</t>
  </si>
  <si>
    <t>1.03732785330755e-19</t>
  </si>
  <si>
    <t>4.19531546942604e-26</t>
  </si>
  <si>
    <t>2.3285572398088e-05</t>
  </si>
  <si>
    <t>7.72042648659896e-06</t>
  </si>
  <si>
    <t>2.27740893203375e-29</t>
  </si>
  <si>
    <t>1.8939259142648e-09</t>
  </si>
  <si>
    <t>1.75391999495962e-12</t>
  </si>
  <si>
    <t>7.50790483534068e-05</t>
  </si>
  <si>
    <t>3.05520263846593e-07</t>
  </si>
  <si>
    <t>4.96913249943041e-66</t>
  </si>
  <si>
    <t>4.09128937372851e-31</t>
  </si>
  <si>
    <t>8.10730025834567e-20</t>
  </si>
  <si>
    <t>4.19929412461512e-11</t>
  </si>
  <si>
    <t>1.91424688112332e-38</t>
  </si>
  <si>
    <t>6.97909568373488e-10</t>
  </si>
  <si>
    <t>5.94956183509759e-34</t>
  </si>
  <si>
    <t>4.61033888148558e-82</t>
  </si>
  <si>
    <t>1.84335309115947e-34</t>
  </si>
  <si>
    <t>1.946907972676e-16</t>
  </si>
  <si>
    <t>7.50002212134898e-06</t>
  </si>
  <si>
    <t>2.23765864086446e-30</t>
  </si>
  <si>
    <t>2.98669958407261e-48</t>
  </si>
  <si>
    <t>5.76741769954027e-132</t>
  </si>
  <si>
    <t>2.03240414140341e-06</t>
  </si>
  <si>
    <t>3.48206797685947e-05</t>
  </si>
  <si>
    <t>9.8354999822877e-136</t>
  </si>
  <si>
    <t>6.84234615168128e-35</t>
  </si>
  <si>
    <t>1.44287586796363e-21</t>
  </si>
  <si>
    <t>8.89293451311171e-05</t>
  </si>
  <si>
    <t>7.01691645843355e-11</t>
  </si>
  <si>
    <t>4.55603706613977e-14</t>
  </si>
  <si>
    <t>1.02322976900157e-10</t>
  </si>
  <si>
    <t>8.77526793644793e-05</t>
  </si>
  <si>
    <t>4.75584313815085e-67</t>
  </si>
  <si>
    <t>3.95621836043415e-16</t>
  </si>
  <si>
    <t>9.97334517521537e-61</t>
  </si>
  <si>
    <t>2.51361014436652e-22</t>
  </si>
  <si>
    <t>1.69371820620891e-13</t>
  </si>
  <si>
    <t>7.21868915739918e-23</t>
  </si>
  <si>
    <t>1.23659387862901e-43</t>
  </si>
  <si>
    <t>7.86326862713326e-22</t>
  </si>
  <si>
    <t>6.95433759426354e-23</t>
  </si>
  <si>
    <t>2.42931704050829e-08</t>
  </si>
  <si>
    <t>1.18933078423847e-12</t>
  </si>
  <si>
    <t>4.18374344002845e-09</t>
  </si>
  <si>
    <t>3.51836124143817e-12</t>
  </si>
  <si>
    <t>7.62051685000578e-101</t>
  </si>
  <si>
    <t>1.91666930157283e-88</t>
  </si>
  <si>
    <t>4.22606716624139e-137</t>
  </si>
  <si>
    <t>6.24121018644346e-13</t>
  </si>
  <si>
    <t>2.83775873268158e-23</t>
  </si>
  <si>
    <t>7.37844073222363e-16</t>
  </si>
  <si>
    <t>1.88106625997923e-22</t>
  </si>
  <si>
    <t>3.34740335929165e-46</t>
  </si>
  <si>
    <t>1.82608826801237e-06</t>
  </si>
  <si>
    <t>2.86865855649738e-26</t>
  </si>
  <si>
    <t>4.15818709674405e-08</t>
  </si>
  <si>
    <t>6.23935174084846e-35</t>
  </si>
  <si>
    <t>3.06880597292891e-06</t>
  </si>
  <si>
    <t>1.14948584054663e-28</t>
  </si>
  <si>
    <t>3.49943579614857e-127</t>
  </si>
  <si>
    <t>6.87725629642598e-26</t>
  </si>
  <si>
    <t>2.01654738597975e-28</t>
  </si>
  <si>
    <t>2.03859196196713e-37</t>
  </si>
  <si>
    <t>5.962206266145e-41</t>
  </si>
  <si>
    <t>2.1425570877527e-05</t>
  </si>
  <si>
    <t>1.32202671917042e-20</t>
  </si>
  <si>
    <t>1.13027775383882e-13</t>
  </si>
  <si>
    <t>2.53707132365594e-46</t>
  </si>
  <si>
    <t>5.03635865950628e-20</t>
  </si>
  <si>
    <t>3.63966957368775e-41</t>
  </si>
  <si>
    <t>1.49477252446771e-11</t>
  </si>
  <si>
    <t>3.12610597278001e-24</t>
  </si>
  <si>
    <t>NIM1-interacting 1</t>
  </si>
  <si>
    <t>coenzyme F420 hydrogenase family / dehydrogenase, beta subunit family</t>
  </si>
  <si>
    <t>alpha-crystallin domain 32.1</t>
  </si>
  <si>
    <t>CCT motif family protein</t>
  </si>
  <si>
    <t>HSP20-like chaperones superfamily protein</t>
  </si>
  <si>
    <t>early nodulin-like protein 18</t>
  </si>
  <si>
    <t>Major facilitator superfamily protein</t>
  </si>
  <si>
    <t>galactinol synthase 3</t>
  </si>
  <si>
    <t>poor homologous synapsis 1</t>
  </si>
  <si>
    <t>Pyruvate phosphate dikinase, PEP/pyruvate binding domain</t>
  </si>
  <si>
    <t>-</t>
  </si>
  <si>
    <t>Protein of unknown function (DUF707)</t>
  </si>
  <si>
    <t>Protein of unknown function (DUF761)</t>
  </si>
  <si>
    <t>methionine aminopeptidase 1B</t>
  </si>
  <si>
    <t>TRF-like 3</t>
  </si>
  <si>
    <t>Pyridoxal phosphate phosphatase-related protein</t>
  </si>
  <si>
    <t>Pathogenesis-related thaumatin superfamily protein</t>
  </si>
  <si>
    <t>extensin 3</t>
  </si>
  <si>
    <t>gigantea protein (GI)</t>
  </si>
  <si>
    <t>cyclin T 1;3</t>
  </si>
  <si>
    <t>B-box type zinc finger protein with CCT domain</t>
  </si>
  <si>
    <t>nine-cis-epoxycarotenoid dioxygenase 5</t>
  </si>
  <si>
    <t>F-box associated ubiquitination effector family protein</t>
  </si>
  <si>
    <t>other RNA</t>
  </si>
  <si>
    <t>YELLOW STRIPE like 8</t>
  </si>
  <si>
    <t>nucleolin like 1</t>
  </si>
  <si>
    <t>RING/U-box superfamily protein</t>
  </si>
  <si>
    <t>Heavy metal transport/detoxification superfamily protein</t>
  </si>
  <si>
    <t>DEA(D/H)-box RNA helicase family protein</t>
  </si>
  <si>
    <t>plant glycogenin-like starch initiation protein 4</t>
  </si>
  <si>
    <t>Chaperone DnaJ-domain superfamily protein</t>
  </si>
  <si>
    <t>glucose-6-phosphate/phosphate translocator 2</t>
  </si>
  <si>
    <t>cation/H+ exchanger 16</t>
  </si>
  <si>
    <t>heat shock transcription factor  A8</t>
  </si>
  <si>
    <t>flavin-binding, kelch repeat, f box 1</t>
  </si>
  <si>
    <t>Uncharacterised protein family UPF0090</t>
  </si>
  <si>
    <t>octicosapeptide/Phox/Bem1p (PB1) domain-containing protein</t>
  </si>
  <si>
    <t>Calcium-dependent lipid-binding (CaLB domain) family protein</t>
  </si>
  <si>
    <t>PLATZ transcription factor family protein</t>
  </si>
  <si>
    <t>O-methyltransferase family protein</t>
  </si>
  <si>
    <t>Arabidopsis thaliana gibberellin 2-oxidase 1</t>
  </si>
  <si>
    <t>aldehyde dehydrogenase 5F1</t>
  </si>
  <si>
    <t>plastid transcriptionally active 17</t>
  </si>
  <si>
    <t>indole-3-acetic acid inducible 32</t>
  </si>
  <si>
    <t>MLP-like protein 328</t>
  </si>
  <si>
    <t>cleavage and polyadenylation specificity factor 73 kDa subunit-II</t>
  </si>
  <si>
    <t>Pentatricopeptide repeat (PPR) superfamily protein</t>
  </si>
  <si>
    <t>Beta-galactosidase related protein</t>
  </si>
  <si>
    <t>Phospholipase A2 family protein</t>
  </si>
  <si>
    <t>maternal effect embryo arrest 14</t>
  </si>
  <si>
    <t>Senescence/dehydration-associated protein-related</t>
  </si>
  <si>
    <t>membrane bound O-acyl transferase (MBOAT) family protein</t>
  </si>
  <si>
    <t>Cyclophilin-like peptidyl-prolyl cis-trans isomerase family protein</t>
  </si>
  <si>
    <t>cold, circadian rhythm, and rna binding 2</t>
  </si>
  <si>
    <t>pentatricopeptide (PPR) repeat-containing protein</t>
  </si>
  <si>
    <t>riboflavin biosynthesis protein, putative</t>
  </si>
  <si>
    <t>NAD(P)-binding Rossmann-fold superfamily protein</t>
  </si>
  <si>
    <t>acireductone dioxygenase 3</t>
  </si>
  <si>
    <t>histone deacetylase-related / HD-related</t>
  </si>
  <si>
    <t>Histone superfamily protein</t>
  </si>
  <si>
    <t>outer plastid envelope protein 16-1</t>
  </si>
  <si>
    <t>thiaminC</t>
  </si>
  <si>
    <t>Protein of unknown function (DUF1218)</t>
  </si>
  <si>
    <t>UDP-glucosyl transferase 73C1</t>
  </si>
  <si>
    <t>GATA type zinc finger transcription factor family protein</t>
  </si>
  <si>
    <t>HAD superfamily, subfamily IIIB acid phosphatase</t>
  </si>
  <si>
    <t>Protein of unknown function (DUF1313)</t>
  </si>
  <si>
    <t>Integrase-type DNA-binding superfamily protein</t>
  </si>
  <si>
    <t>WRKY DNA-binding protein 54</t>
  </si>
  <si>
    <t>cold regulated 15b</t>
  </si>
  <si>
    <t>cold-regulated 15a</t>
  </si>
  <si>
    <t>P-loop containing nucleoside triphosphate hydrolases superfamily protein</t>
  </si>
  <si>
    <t>40s ribosomal protein SA B</t>
  </si>
  <si>
    <t>AtBS1(activation-tagged BRI1 suppressor 1)-interacting factor 1</t>
  </si>
  <si>
    <t>Low temperature and salt responsive protein family</t>
  </si>
  <si>
    <t>poly(A) polymerase 3</t>
  </si>
  <si>
    <t>DRE/CRT-binding protein 2B</t>
  </si>
  <si>
    <t>Protein of unknown function (DUF1005)</t>
  </si>
  <si>
    <t>pathogen and circadian controlled 1</t>
  </si>
  <si>
    <t>ubiquitin-conjugating enzyme 37</t>
  </si>
  <si>
    <t>lyases</t>
  </si>
  <si>
    <t>Glycosyl transferase, family 35</t>
  </si>
  <si>
    <t>histone deacetylase 3</t>
  </si>
  <si>
    <t>C2H2-like zinc finger protein</t>
  </si>
  <si>
    <t>Homeodomain-like superfamily protein</t>
  </si>
  <si>
    <t>alpha-glucan phosphorylase 2</t>
  </si>
  <si>
    <t>indeterminate(ID)-domain 2</t>
  </si>
  <si>
    <t>dehydrin family protein</t>
  </si>
  <si>
    <t>Arabidopsis protein of unknown function (DUF241)</t>
  </si>
  <si>
    <t>Calcium-dependent phosphotriesterase superfamily protein</t>
  </si>
  <si>
    <t>Tautomerase/MIF superfamily protein</t>
  </si>
  <si>
    <t>dual specificity protein phosphatase (DsPTP1) family protein</t>
  </si>
  <si>
    <t>AP2/B3-like transcriptional factor family protein</t>
  </si>
  <si>
    <t>PBS1-like 1</t>
  </si>
  <si>
    <t>Fasciclin-like arabinogalactan family protein</t>
  </si>
  <si>
    <t>Cation efflux family protein</t>
  </si>
  <si>
    <t>LETM1-like protein</t>
  </si>
  <si>
    <t>GDSL-like Lipase/Acylhydrolase superfamily protein</t>
  </si>
  <si>
    <t>Chaperonin-like RbcX protein</t>
  </si>
  <si>
    <t>isoamylase 3</t>
  </si>
  <si>
    <t>S locus-related glycoprotein 1 (SLR1) binding pollen coat protein family</t>
  </si>
  <si>
    <t>Gamma interferon responsive lysosomal thiol (GILT) reductase family protein</t>
  </si>
  <si>
    <t>glycine-rich RNA-binding protein 2</t>
  </si>
  <si>
    <t>F-box/RNI-like superfamily protein</t>
  </si>
  <si>
    <t>cAMP-regulated phosphoprotein 19-related protein</t>
  </si>
  <si>
    <t>terpene synthase 03</t>
  </si>
  <si>
    <t>chloroplast beta-amylase</t>
  </si>
  <si>
    <t>Fe superoxide dismutase 1</t>
  </si>
  <si>
    <t>dehydration response element B1A</t>
  </si>
  <si>
    <t>Mitochondrial import inner membrane translocase subunit Tim17/Tim22/Tim23 family protein</t>
  </si>
  <si>
    <t>protochlorophyllide oxidoreductase B</t>
  </si>
  <si>
    <t>cytokinin response factor 4</t>
  </si>
  <si>
    <t>Cytidine/deoxycytidylate deaminase family protein</t>
  </si>
  <si>
    <t>Tetratricopeptide repeat (TPR)-like superfamily protein</t>
  </si>
  <si>
    <t>Transcriptional factor B3 family protein</t>
  </si>
  <si>
    <t>Peroxisomal membrane 22 kDa (Mpv17/PMP22) family protein</t>
  </si>
  <si>
    <t>Protein of unknown function (DUF1685)</t>
  </si>
  <si>
    <t>cold, circadian rhythm, and RNA binding 1</t>
  </si>
  <si>
    <t>3-deoxy-D-arabino-heptulosonate 7-phosphate synthase 1</t>
  </si>
  <si>
    <t>DRE-binding protein 2A</t>
  </si>
  <si>
    <t>WCRKC thioredoxin 1</t>
  </si>
  <si>
    <t>vesicle-associated membrane protein 713</t>
  </si>
  <si>
    <t>arabinogalactan protein 15</t>
  </si>
  <si>
    <t>2-oxoglutarate (2OG) and Fe(II)-dependent oxygenase superfamily protein</t>
  </si>
  <si>
    <t>polyribonucleotide nucleotidyltransferase, putative</t>
  </si>
  <si>
    <t>DP-E2F-like 2</t>
  </si>
  <si>
    <t>Protein of unknown function, DUF538</t>
  </si>
  <si>
    <t>DNAJ heat shock N-terminal domain-containing protein</t>
  </si>
  <si>
    <t>pseudo-response regulator 5</t>
  </si>
  <si>
    <t>Protein of Unknown Function (DUF239)</t>
  </si>
  <si>
    <t>Zinc-binding dehydrogenase family protein</t>
  </si>
  <si>
    <t>alpha/beta-Hydrolases superfamily protein</t>
  </si>
  <si>
    <t>Saccharopine dehydrogenase</t>
  </si>
  <si>
    <t>cold regulated gene 27</t>
  </si>
  <si>
    <t>RAB GTPase homolog A1C</t>
  </si>
  <si>
    <t>Plant invertase/pectin methylesterase inhibitor superfamily protein</t>
  </si>
  <si>
    <t>Expressed protein</t>
  </si>
  <si>
    <t>EXORDIUM like 3</t>
  </si>
  <si>
    <t>low-temperature-responsive protein 78 (LTI78) / desiccation-responsive protein 29A (RD29A)</t>
  </si>
  <si>
    <t>PAR1 protein</t>
  </si>
  <si>
    <t>pyruvate decarboxylase-2</t>
  </si>
  <si>
    <t>autoinhibited Ca2+ -ATPase, isoform 8</t>
  </si>
  <si>
    <t>CBL-interacting protein kinase 21</t>
  </si>
  <si>
    <t>Plant protein of unknown function (DUF828)</t>
  </si>
  <si>
    <t>RING/FYVE/PHD zinc finger superfamily protein</t>
  </si>
  <si>
    <t>pseudo-response regulator 3</t>
  </si>
  <si>
    <t>CCT motif -containing response regulator protein</t>
  </si>
  <si>
    <t>Integral membrane HPP family protein</t>
  </si>
  <si>
    <t>Dof-type zinc finger DNA-binding family protein</t>
  </si>
  <si>
    <t>BTB and TAZ domain protein 4</t>
  </si>
  <si>
    <t>NIM1-interacting 1 (NIMIN1); FUNCTIONS IN: protein binding; INVOLVED IN: regulation of systemic acquired resistance, defense response to bacterium, negative regulation of transcription; LOCATED IN: nucleus; EXPRESSED IN: 20 plant structures; EXPRESSED DURING: 13 growth stages; BEST Arabidopsis thaliana protein match is: systemic acquired resistance (SAR) regulator protein NIMIN-1-related (TAIR:AT4G01895.1); Has 50 Blast hits to 50 proteins in 12 species: Archae - 0; Bacteria - 0; Metazoa - 5; Fungi - 2; Plants - 35; Viruses - 0; Other Eukaryotes - 8 (source: NCBI BLink).</t>
  </si>
  <si>
    <t>coenzyme F420 hydrogenase family / dehydrogenase, beta subunit family; FUNCTIONS IN: coenzyme F420 hydrogenase activity; INVOLVED IN: biological_process unknown; LOCATED IN: chloroplast; EXPRESSED IN: 22 plant structures; EXPRESSED DURING: 13 growth stages; CONTAINS InterPro DOMAIN/s: Coenzyme F420 hydrogenase/dehydrogenase beta subunit, C-terminal (InterPro:IPR007525), Coenzyme F420 hydrogenase/dehydrogenase beta subunit, N-terminal (InterPro:IPR007516); Has 499 Blast hits to 498 proteins in 165 species: Archae - 202; Bacteria - 188; Metazoa - 0; Fungi - 0; Plants - 41; Viruses - 0; Other Eukaryotes - 68 (source: NCBI BLink).</t>
  </si>
  <si>
    <t>alpha-crystallin domain 32.1 (ACD32.1); INVOLVED IN: response to heat; LOCATED IN: peroxisome; EXPRESSED IN: 23 plant structures; EXPRESSED DURING: 15 growth stages; CONTAINS InterPro DOMAIN/s: Heat shock protein Hsp20 (InterPro:IPR002068), HSP20-like chaperone (InterPro:IPR008978); BEST Arabidopsis thaliana protein match is: heat shock protein 17.6A (TAIR:AT5G12030.1); Has 3590 Blast hits to 3590 proteins in 1004 species: Archae - 36; Bacteria - 2284; Metazoa - 1; Fungi - 156; Plants - 751; Viruses - 0; Other Eukaryotes - 362 (source: NCBI BLink).</t>
  </si>
  <si>
    <t>CCT motif family protein; CONTAINS InterPro DOMAIN/s: CCT domain (InterPro:IPR010402); BEST Arabidopsis thaliana protein match is: CCT motif family protein (TAIR:AT4G25990.1); Has 1772 Blast hits to 1772 proteins in 105 species: Archae - 0; Bacteria - 0; Metazoa - 1; Fungi - 2; Plants - 1711; Viruses - 0; Other Eukaryotes - 58 (source: NCBI BLink).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59860.1); Has 7238 Blast hits to 7237 proteins in 1623 species: Archae - 225; Bacteria - 4290; Metazoa - 129; Fungi - 318; Plants - 1626; Viruses - 0; Other Eukaryotes - 650 (source: NCBI BLink).</t>
  </si>
  <si>
    <t>early nodulin-like protein 18 (ENODL18); FUNCTIONS IN: electron carrier activity, copper ion binding; LOCATED IN: anchored to membrane; EXPRESSED IN: 14 plant structures; EXPRESSED DURING: LP.06 six leaves visible, 4 anthesis, petal differentiation and expansion stage, LP.08 eight leaves visible, E expanded cotyledon stage; CONTAINS InterPro DOMAIN/s: Plastocyanin-like (InterPro:IPR003245), Cupredoxin (InterPro:IPR008972); BEST Arabidopsis thaliana protein match is: Cupredoxin superfamily protein (TAIR:AT2G31050.1); Has 799 Blast hits to 788 proteins in 52 species: Archae - 0; Bacteria - 0; Metazoa - 0; Fungi - 0; Plants - 799; Viruses - 0; Other Eukaryotes - 0 (source: NCBI BLink).</t>
  </si>
  <si>
    <t>Major facilitator superfamily protein; FUNCTIONS IN: carbohydrate transmembrane transporter activity, sugar:hydrogen symporter activity; INVOLVED IN: transport, transmembrane transport; LOCATED IN: chloroplast, membrane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Major facilitator superfamily protein (TAIR:AT1G08900.2); Has 22268 Blast hits to 21798 proteins in 1696 species: Archae - 379; Bacteria - 7327; Metazoa - 4739; Fungi - 6227; Plants - 2471; Viruses - 0; Other Eukaryotes - 1125 (source: NCBI BLink).</t>
  </si>
  <si>
    <t>galactinol synthase 3 (GolS3); CONTAINS InterPro DOMAIN/s: Glycosyl transferase, family 8 (InterPro:IPR002495); BEST Arabidopsis thaliana protein match is: galactinol synthase 2 (TAIR:AT1G56600.1); Has 1260 Blast hits to 1259 proteins in 288 species: Archae - 0; Bacteria - 98; Metazoa - 258; Fungi - 282; Plants - 479; Viruses - 73; Other Eukaryotes - 70 (source: NCBI BLink).</t>
  </si>
  <si>
    <t>POOR HOMOLOGOUS SYNAPSIS 1 (PHS1); BEST Arabidopsis thaliana protein match is: unknown protein (TAIR:AT1G10717.1); Has 43 Blast hits to 42 proteins in 8 species: Archae - 0; Bacteria - 0; Metazoa - 0; Fungi - 0; Plants - 43; Viruses - 0; Other Eukaryotes - 0 (source: NCBI BLink).</t>
  </si>
  <si>
    <t>STARCH EXCESS 1 (SEX1); FUNCTIONS IN: protein binding, alpha-glucan, water dikinase activity; INVOLVED IN: cold acclimation, response to symbiotic fungus, response to trehalose stimulus, circadian rhythm, starch catabolic process; LOCATED IN: mitochondrion, chloroplast stroma, chloroplast, chloroplast envelope; EXPRESSED IN: 24 plant structures; EXPRESSED DURING: 14 growth stages; CONTAINS InterPro DOMAIN/s: Pyruvate phosphate dikinase, PEP/pyruvate-binding (InterPro:IPR002192); BEST Arabidopsis thaliana protein match is: phosphoglucan, water dikinase (TAIR:AT4G24450.1); Has 2623 Blast hits to 2596 proteins in 1116 species: Archae - 196; Bacteria - 1989; Metazoa - 24; Fungi - 8; Plants - 221; Viruses - 0; Other Eukaryotes - 185 (source: NCBI BLink).</t>
  </si>
  <si>
    <t>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</t>
  </si>
  <si>
    <t>Protein of unknown function (DUF707); CONTAINS InterPro DOMAIN/s: Protein of unknown function DUF707 (InterPro:IPR007877); BEST Arabidopsis thaliana protein match is: Protein of unknown function (DUF707) (TAIR:AT1G61240.4); Has 308 Blast hits to 308 proteins in 23 species: Archae - 0; Bacteria - 5; Metazoa - 0; Fungi - 0; Plants - 300; Viruses - 0; Other Eukaryotes - 3 (source: NCBI BLink).</t>
  </si>
  <si>
    <t>Protein of unknown function (DUF761); FUNCTIONS IN: molecular_function unknown; INVOLVED IN: response to oxidative stress; LOCATED IN: endomembrane system; EXPRESSED IN: 10 plant structures; EXPRESSED DURING: LP.06 six leaves visible, LP.04 four leaves visible, 4 anthesis, petal differentiation and expansion stage; CONTAINS InterPro DOMAIN/s: Protein of unknown function DUF761, plant (InterPro:IPR008480); BEST Arabidopsis thaliana protein match is: Protein of unknown function (DUF761) (TAIR:AT1G11220.1); Has 74 Blast hits to 74 proteins in 12 species: Archae - 0; Bacteria - 0; Metazoa - 0; Fungi - 0; Plants - 70; Viruses - 0; Other Eukaryotes - 4 (source: NCBI BLink).</t>
  </si>
  <si>
    <t>methionine aminopeptidase 1B (MAP1C); FUNCTIONS IN: metalloexopeptidase activity, aminopeptidase activity; INVOLVED IN: proteolysis, N-terminal protein amino acid modification; LOCATED IN: mitochondrion, chloroplast; EXPRESSED IN: 22 plant structures; EXPRESSED DURING: 13 growth stages; CONTAINS InterPro DOMAIN/s: Peptidase M24, structural domain (InterPro:IPR000994), Peptidase M24A, methionine aminopeptidase, subfamily 1 (InterPro:IPR002467), Peptidase M24, methionine aminopeptidase (InterPro:IPR001714); BEST Arabidopsis thaliana protein match is: methionine aminopeptidase 1C (TAIR:AT3G25740.1); Has 18008 Blast hits to 17988 proteins in 2832 species: Archae - 481; Bacteria - 12145; Metazoa - 393; Fungi - 260; Plants - 253; Viruses - 0; Other Eukaryotes - 4476 (source: NCBI BLink).</t>
  </si>
  <si>
    <t>TRF-like 3 (TRFL3); FUNCTIONS IN: DNA binding, sequence-specific DNA binding transcription factor activity; INVOLVED IN: regulation of transcription; LOCATED IN: cytosolic ribosome; EXPRESSED IN: 17 plant structures; EXPRESSED DURING: 12 growth stages; CONTAINS InterPro DOMAIN/s: SANT, DNA-binding (InterPro:IPR001005), Homeodomain-like (InterPro:IPR009057), Myb, DNA-binding (InterPro:IPR014778), HTH transcriptional regulator, Myb-type, DNA-binding (InterPro:IPR017930), Homeodomain-related (InterPro:IPR012287); BEST Arabidopsis thaliana protein match is: TRF-like 6 (TAIR:AT1G72650.2); Has 797 Blast hits to 787 proteins in 122 species: Archae - 0; Bacteria - 2; Metazoa - 159; Fungi - 55; Plants - 510; Viruses - 0; Other Eukaryotes - 71 (source: NCBI BLink).</t>
  </si>
  <si>
    <t>unknown protein; FUNCTIONS IN: molecular_function unknown; INVOLVED IN: biological_process unknown; LOCATED IN: endomembrane system; EXPRESSED IN: 15 plant structures; EXPRESSED DURING: 11 growth stages; Has 149 Blast hits to 146 proteins in 39 species: Archae - 0; Bacteria - 4; Metazoa - 21; Fungi - 5; Plants - 30; Viruses - 0; Other Eukaryotes - 89 (source: NCBI BLink).</t>
  </si>
  <si>
    <t>Pyridoxal phosphate phosphatase-related protein; FUNCTIONS IN: phosphatase activity; INVOLVED IN: metabolic process; EXPRESSED IN: 9 plant structures; EXPRESSED DURING: L mature pollen stage, M germinated pollen stage, 4 anthesis, petal differentiation and expansion stage; CONTAINS InterPro DOMAIN/s: Pyridoxal phosphate phosphatase, PHOSPHO2 (InterPro:IPR016965), HAD-superfamily hydrolase, subfamily IB, PSPase-like (InterPro:IPR006383), Pyridoxal phosphate phosphatase-related (InterPro:IPR006384); BEST Arabidopsis thaliana protein match is: phosphate starvation-induced gene 2 (TAIR:AT1G73010.1); Has 360 Blast hits to 348 proteins in 105 species: Archae - 0; Bacteria - 18; Metazoa - 175; Fungi - 16; Plants - 106; Viruses - 0; Other Eukaryotes - 45 (source: NCBI BLink).</t>
  </si>
  <si>
    <t>unknown protein; LOCATED IN: endoplasmic reticulum; EXPRESSED IN: 22 plant structures; EXPRESSED DURING: 13 growth stages; BEST Arabidopsis thaliana protein match is: unknown protein (TAIR:AT1G75140.1); Has 45 Blast hits to 43 proteins in 15 species: Archae - 0; Bacteria - 0; Metazoa - 0; Fungi - 0; Plants - 44; Viruses - 0; Other Eukaryotes - 1 (source: NCBI BLink).</t>
  </si>
  <si>
    <t>Pathogenesis-related thaumatin superfamily protein; CONTAINS InterPro DOMAIN/s: Thaumatin, conserved site (InterPro:IPR017949), Thaumatin, pathogenesis-related (InterPro:IPR001938); BEST Arabidopsis thaliana protein match is: Pathogenesis-related thaumatin superfamily protein (TAIR:AT1G75800.1); Has 1614 Blast hits to 1596 proteins in 182 species: Archae - 0; Bacteria - 45; Metazoa - 56; Fungi - 77; Plants - 1416; Viruses - 2; Other Eukaryotes - 18 (source: NCBI BLink).</t>
  </si>
  <si>
    <t>extensin 3 (EXT3); FUNCTIONS IN: structural constituent of cell wall; INVOLVED IN: plant-type cell wall organization; LOCATED IN: endomembrane system; EXPRESSED IN: 7 plant structures; EXPRESSED DURING: 4 anthesis, F mature embryo stage, petal differentiation and expansion stage, E expanded cotyledon stage, D bilateral stage; CONTAINS InterPro DOMAIN/s: Extensin-like repeat (InterPro:IPR006706); BEST Arabidopsis thaliana protein match is: extensin 4 (TAIR:AT1G76930.1); Has 148545 Blast hits to 27416 proteins in 1232 species: Archae - 272; Bacteria - 19294; Metazoa - 56539; Fungi - 24663; Plants - 25187; Viruses - 4465; Other Eukaryotes - 18125 (source: NCBI BLink).</t>
  </si>
  <si>
    <t>GIGANTEA (GI); Has 351 Blast hits to 349 proteins in 54 species: Archae - 0; Bacteria - 0; Metazoa - 0; Fungi - 0; Plants - 351; Viruses - 0; Other Eukaryotes - 0 (source: NCBI BLink).</t>
  </si>
  <si>
    <t>unknown protein; FUNCTIONS IN: molecular_function unknown; LOCATED IN: chloroplast; BEST Arabidopsis thaliana protein match is: unknown protein (TAIR:AT1G70900.1); Has 59 Blast hits to 59 proteins in 15 species: Archae - 0; Bacteria - 0; Metazoa - 0; Fungi - 0; Plants - 59; Viruses - 0; Other Eukaryotes - 0 (source: NCBI BLink).</t>
  </si>
  <si>
    <t>unknown protein; BEST Arabidopsis thaliana protein match is: unknown protein (TAIR:AT1G27020.1); Has 504 Blast hits to 502 proteins in 169 species: Archae - 0; Bacteria - 299; Metazoa - 0; Fungi - 0; Plants - 67; Viruses - 0; Other Eukaryotes - 138 (source: NCBI BLink).</t>
  </si>
  <si>
    <t>cyclin T 1;3 (CYCT1;3); CONTAINS InterPro DOMAIN/s: Cyclin-like (InterPro:IPR011028), Transcription regulator cyclin (InterPro:IPR015429), Cyclin-related (InterPro:IPR013763), Cyclin, N-terminal (InterPro:IPR006671), Cyclin (InterPro:IPR006670); BEST Arabidopsis thaliana protein match is: Cyclin family protein (TAIR:AT5G45190.1); Has 1569 Blast hits to 1569 proteins in 224 species: Archae - 0; Bacteria - 0; Metazoa - 847; Fungi - 342; Plants - 269; Viruses - 0; Other Eukaryotes - 111 (source: NCBI BLink).</t>
  </si>
  <si>
    <t>B-box type zinc finger protein with CCT domain; FUNCTIONS IN: sequence-specific DNA binding transcription factor activity, zinc ion binding; INVOLVED IN: regulation of transcription; LOCATED IN: intracellular; EXPRESSED IN: 21 plant structures; EXPRESSED DURING: 13 growth stages; CONTAINS InterPro DOMAIN/s: CCT domain (InterPro:IPR010402), Zinc finger, B-box (InterPro:IPR000315); BEST Arabidopsis thaliana protein match is: B-box type zinc finger protein with CCT domain (TAIR:AT2G33500.2); Has 3090 Blast hits to 2261 proteins in 129 species: Archae - 2; Bacteria - 0; Metazoa - 0; Fungi - 3; Plants - 2990; Viruses - 0; Other Eukaryotes - 95 (source: NCBI BLink).</t>
  </si>
  <si>
    <t>nine-cis-epoxycarotenoid dioxygenase 5 (NCED5); CONTAINS InterPro DOMAIN/s: Carotenoid oxygenase (InterPro:IPR004294); BEST Arabidopsis thaliana protein match is: nine-cis-epoxycarotenoid dioxygenase 2 (TAIR:AT4G18350.1); Has 2882 Blast hits to 2845 proteins in 494 species: Archae - 16; Bacteria - 802; Metazoa - 232; Fungi - 202; Plants - 893; Viruses - 0; Other Eukaryotes - 737 (source: NCBI BLink).</t>
  </si>
  <si>
    <t>F-box associated ubiquitination effector family protein; CONTAINS InterPro DOMAIN/s: F-box domain, cyclin-like (InterPro:IPR001810), F-box domain, Skp2-like (InterPro:IPR022364), F-box associated domain, type 3 (InterPro:IPR013187), F-box associated interaction domain (InterPro:IPR017451); BEST Arabidopsis thaliana protein match is: F-box and associated interaction domains-containing protein (TAIR:AT1G30790.1); Has 3353 Blast hits to 2022 proteins in 226 species: Archae - 2; Bacteria - 315; Metazoa - 633; Fungi - 141; Plants - 1752; Viruses - 152; Other Eukaryotes - 358 (source: NCBI BLink).</t>
  </si>
  <si>
    <t>Major facilitator superfamily protein; FUNCTIONS IN: transporter activity; INVOLVED IN: oligopeptide transport; LOCATED IN: plasma membrane, membrane; EXPRESSED IN: 18 plant structures; EXPRESSED DURING: 11 growth stages; CONTAINS InterPro DOMAIN/s: Oligopeptide transporter (InterPro:IPR000109), Major facilitator superfamily, general substrate transporter (InterPro:IPR016196); BEST Arabidopsis thaliana protein match is: Major facilitator superfamily protein (TAIR:AT1G59740.1); Has 6684 Blast hits to 6582 proteins in 1312 species: Archae - 0; Bacteria - 3263; Metazoa - 486; Fungi - 360; Plants - 2166; Viruses - 0; Other Eukaryotes - 409 (source: NCBI BLink).</t>
  </si>
  <si>
    <t>unknown protein; FUNCTIONS IN: molecular_function unknown; INVOLVED IN: biological_process unknown; LOCATED IN: endomembrane system; BEST Arabidopsis thaliana protein match is: unknown protein (TAIR:AT1G47400.1); Has 9 Blast hits to 9 proteins in 2 species: Archae - 0; Bacteria - 0; Metazoa - 0; Fungi - 0; Plants - 9; Viruses - 0; Other Eukaryotes - 0 (source: NCBI BLink).</t>
  </si>
  <si>
    <t>YELLOW STRIPE like 8 (YSL8); FUNCTIONS IN: oligopeptide transporter activity; INVOLVED IN: oligopeptide transport, transmembrane transport; LOCATED IN: plasma membrane; EXPRESSED IN: 22 plant structures; EXPRESSED DURING: 13 growth stages; CONTAINS InterPro DOMAIN/s: Oligopeptide transporter OPT superfamily (InterPro:IPR004813); BEST Arabidopsis thaliana protein match is: YELLOW STRIPE like 5 (TAIR:AT3G17650.1); Has 1797 Blast hits to 1745 proteins in 565 species: Archae - 19; Bacteria - 910; Metazoa - 0; Fungi - 269; Plants - 459; Viruses - 1; Other Eukaryotes - 139 (source: NCBI BLink).</t>
  </si>
  <si>
    <t>nucleolin like 1 (NUC-L1); FUNCTIONS IN: nucleotide binding, nucleic acid binding; INVOLVED IN: in 12 processes; LOCATED IN: nucleolus; EXPRESSED IN: 33 plant structures; EXPRESSED DURING: 13 growth stages; CONTAINS InterPro DOMAIN/s: RNA recognition motif, RNP-1 (InterPro:IPR000504), Nucleotide-binding, alpha-beta plait (InterPro:IPR012677); BEST Arabidopsis thaliana protein match is: nucleolin like 2 (TAIR:AT3G18610.1); Has 233653 Blast hits to 109332 proteins in 3530 species: Archae - 628; Bacteria - 50205; Metazoa - 82232; Fungi - 34500; Plants - 18462; Viruses - 1662; Other Eukaryotes - 45964 (source: NCBI BLink).</t>
  </si>
  <si>
    <t>RING/U-box superfamily protein; FUNCTIONS IN: zinc ion binding; EXPRESSED IN: 17 plant structures; EXPRESSED DURING: 11 growth stages; CONTAINS InterPro DOMAIN/s: Zinc finger, RING-type (InterPro:IPR001841), Zinc finger, C3HC4 RING-type (InterPro:IPR018957); BEST Arabidopsis thaliana protein match is: RING/U-box superfamily protein (TAIR:AT1G49200.1); Has 9168 Blast hits to 9144 proteins in 279 species: Archae - 0; Bacteria - 0; Metazoa - 2452; Fungi - 610; Plants - 4926; Viruses - 41; Other Eukaryotes - 1139 (source: NCBI BLink).</t>
  </si>
  <si>
    <t>Heavy metal transport/detoxification superfamily protein ; FUNCTIONS IN: metal ion binding; INVOLVED IN: defense response to fungus; LOCATED IN: cellular_component unknown; EXPRESSED IN: 15 plant structures; EXPRESSED DURING: 9 growth stages; CONTAINS InterPro DOMAIN/s: Heavy metal transport/detoxification protein (InterPro:IPR006121); BEST Arabidopsis thaliana protein match is: Heavy metal transport/detoxification superfamily protein  (TAIR:AT4G16380.1); Has 2168 Blast hits to 1467 proteins in 288 species: Archae - 0; Bacteria - 595; Metazoa - 230; Fungi - 126; Plants - 741; Viruses - 142; Other Eukaryotes - 334 (source: NCBI BLink).</t>
  </si>
  <si>
    <t>DEA(D/H)-box RNA helicase family protein; FUNCTIONS IN: helicase activity, ATP binding, ATP-dependent helicase activity, nucleic acid binding; LOCATED IN: cellular_component unknown; EXPRESSED IN: 15 plant structures; EXPRESSED DURING: 7 growth stages; CONTAINS InterPro DOMAIN/s: RNA helicase, DEAD-box type, Q motif (InterPro:IPR014014), DNA/RNA helicase, DEAD/DEAH box type, N-terminal (InterPro:IPR011545), DEAD-like helicase, N-terminal (InterPro:IPR014001), DNA/RNA helicase, C-terminal (InterPro:IPR001650), Helicase, superfamily 1/2, ATP-binding domain (InterPro:IPR014021); BEST Arabidopsis thaliana protein match is: eukaryotic initiation factor 4A-III (TAIR:AT3G19760.1); Has 43039 Blast hits to 42379 proteins in 3015 species: Archae - 601; Bacteria - 21889; Metazoa - 6256; Fungi - 4531; Plants - 2596; Viruses - 24; Other Eukaryotes - 7142 (source: NCBI BLink).</t>
  </si>
  <si>
    <t>unknown protein; FUNCTIONS IN: molecular_function unknown; INVOLVED IN: biological_process unknown; LOCATED IN: endomembrane system; EXPRESSED IN: 23 plant structures; EXPRESSED DURING: 13 growth stages; BEST Arabidopsis thaliana protein match is: unknown protein (TAIR:AT3G15358.1); Has 49 Blast hits to 49 proteins in 9 species: Archae - 0; Bacteria - 0; Metazoa - 0; Fungi - 0; Plants - 49; Viruses - 0; Other Eukaryotes - 0 (source: NCBI BLink).</t>
  </si>
  <si>
    <t>plant glycogenin-like starch initiation protein 4 (PGSIP4); FUNCTIONS IN: transferase activity, transferring glycosyl groups; INVOLVED IN: biosynthetic process; LOCATED IN: endomembrane system; EXPRESSED IN: 6 plant structures; EXPRESSED DURING: petal differentiation and expansion stage; CONTAINS InterPro DOMAIN/s: Glycosyl transferase, family 8 (InterPro:IPR002495); BEST Arabidopsis thaliana protein match is: plant glycogenin-like starch initiation protein 5 (TAIR:AT1G08990.1); Has 1335 Blast hits to 1329 proteins in 289 species: Archae - 0; Bacteria - 103; Metazoa - 257; Fungi - 309; Plants - 506; Viruses - 75; Other Eukaryotes - 85 (source: NCBI BLink).</t>
  </si>
  <si>
    <t>Chaperone DnaJ-domain superfamily protein; FUNCTIONS IN: heat shock protein binding; INVOLVED IN: protein folding, response to cyclopentenone; LOCATED IN: cellular_component unknown; EXPRESSED IN: 23 plant structures; EXPRESSED DURING: 15 growth stages; CONTAINS InterPro DOMAIN/s: Molecular chaperone, heat shock protein, Hsp40, DnaJ (InterPro:IPR015609), Heat shock protein DnaJ, N-terminal (InterPro:IPR001623), Heat shock protein DnaJ, conserved site (InterPro:IPR018253); BEST Arabidopsis thaliana protein match is: Chaperone DnaJ-domain superfamily protein (TAIR:AT1G71000.1); Has 23532 Blast hits to 23527 proteins in 3290 species: Archae - 175; Bacteria - 9754; Metazoa - 3953; Fungi - 2136; Plants - 2298; Viruses - 10; Other Eukaryotes - 5206 (source: NCBI BLink).</t>
  </si>
  <si>
    <t>glucose-6-phosphate/phosphate translocator 2 (GPT2); FUNCTIONS IN: antiporter activity, glucose-6-phosphate transmembrane transporter activity; INVOLVED IN: in 7 processes; LOCATED IN: plasma membrane; EXPRESSED IN: 16 plant structures; EXPRESSED DURING: 10 growth stages; CONTAINS InterPro DOMAIN/s: Tpt phosphate/phosphoenolpyruvate translocator (InterPro:IPR004696), Protein of unknown function DUF250 (InterPro:IPR004853); BEST Arabidopsis thaliana protein match is: glucose 6-phosphate/phosphate translocator 1 (TAIR:AT5G54800.1); Has 2231 Blast hits to 2230 proteins in 287 species: Archae - 2; Bacteria - 36; Metazoa - 463; Fungi - 366; Plants - 1109; Viruses - 0; Other Eukaryotes - 255 (source: NCBI BLink).</t>
  </si>
  <si>
    <t>cation/H+ exchanger 16 (CHX16); FUNCTIONS IN: monovalent cation:hydrogen antiporter activity, sodium:hydrogen antiporter activity; INVOLVED IN: cation transport; LOCATED IN: integral to membrane; EXPRESSED IN: stem, male gametophyte, hypocotyl, root, leaf; EXPRESSED DURING: LP.04 four leaves visible; CONTAINS InterPro DOMAIN/s: Cation/H+ exchanger (InterPro:IPR006153); BEST Arabidopsis thaliana protein match is: cation/H+ exchanger 17 (TAIR:AT4G23700.1); Has 10345 Blast hits to 10314 proteins in 2156 species: Archae - 371; Bacteria - 8080; Metazoa - 56; Fungi - 195; Plants - 675; Viruses - 0; Other Eukaryotes - 968 (source: NCBI BLink).</t>
  </si>
  <si>
    <t>heat shock transcription factor  A8 (HSFA8); FUNCTIONS IN: DNA binding, sequence-specific DNA binding transcription factor activity; INVOLVED IN: regulation of transcription, DNA-dependent; LOCATED IN: nucleus; EXPRESSED IN: 24 plant structures; EXPRESSED DURING: 14 growth stages; CONTAINS InterPro DOMAIN/s: Winged helix-turn-helix transcription repressor DNA-binding (InterPro:IPR011991), Heat shock factor (HSF)-type, DNA-binding (InterPro:IPR000232); BEST Arabidopsis thaliana protein match is: heat shock factor 1 (TAIR:AT4G17750.1); Has 2085 Blast hits to 2073 proteins in 225 species: Archae - 0; Bacteria - 3; Metazoa - 333; Fungi - 465; Plants - 781; Viruses - 0; Other Eukaryotes - 503 (source: NCBI BLink).</t>
  </si>
  <si>
    <t>flavin-binding, kelch repeat, f box 1 (FKF1); FUNCTIONS IN: ubiquitin-protein ligase activity, signal transducer activity; INVOLVED IN: response to blue light, positive regulation of flower development, circadian rhythm, ubiquitin-dependent protein catabolic process, regulation of transcription; LOCATED IN: cellular_component unknown; EXPRESSED IN: whole plant, root tip, male gametophyte, leaf, pollen tube; EXPRESSED DURING: L mature pollen stage, M germinated pollen stage; CONTAINS InterPro DOMAIN/s: PAC motif (InterPro:IPR001610), Galactose oxidase/kelch, beta-propeller (InterPro:IPR011043), Kelch repeat type 1 (InterPro:IPR006652), PAS fold (InterPro:IPR013767), PAS (InterPro:IPR000014), Kelch repeat type 2 (InterPro:IPR011498), F-box domain, Skp2-like (InterPro:IPR022364), Kelch-type beta propeller (InterPro:IPR015915); BEST Arabidopsis thaliana protein match is: Galactose oxidase/kelch repeat superfamily protein (TAIR:AT5G57360.1); Has 8646 Blast hits to 5789 proteins in 832 species: Archae - 91; Bacteria - 2197; Metazoa - 2116; Fungi - 922; Plants - 2047; Viruses - 0; Other Eukaryotes - 1273 (source: NCBI BLink).</t>
  </si>
  <si>
    <t>unknown protein; FUNCTIONS IN: molecular_function unknown; INVOLVED IN: biological_process unknown; LOCATED IN: mitochondrion; Has 20 Blast hits to 20 proteins in 7 species: Archae - 0; Bacteria - 0; Metazoa - 0; Fungi - 0; Plants - 20; Viruses - 0; Other Eukaryotes - 0 (source: NCBI BLink).</t>
  </si>
  <si>
    <t>unknown protein; BEST Arabidopsis thaliana protein match is: unknown protein (TAIR:AT1G25422.1); Has 16 Blast hits to 16 proteins in 6 species: Archae - 0; Bacteria - 0; Metazoa - 0; Fungi - 0; Plants - 16; Viruses - 0; Other Eukaryotes - 0 (source: NCBI BLink).</t>
  </si>
  <si>
    <t>Uncharacterised protein family UPF0090; CONTAINS InterPro DOMAIN/s: Uncharacterised protein family UPF0090 (InterPro:IPR003728); BEST Arabidopsis thaliana protein match is: Uncharacterised protein family UPF0090 (TAIR:AT1G77122.1); Has 169 Blast hits to 169 proteins in 64 species: Archae - 0; Bacteria - 102; Metazoa - 0; Fungi - 0; Plants - 61; Viruses - 0; Other Eukaryotes - 6 (source: NCBI BLink).</t>
  </si>
  <si>
    <t>octicosapeptide/Phox/Bem1p (PB1) domain-containing protein; CONTAINS InterPro DOMAIN/s: Octicosapeptide/Phox/Bem1p (InterPro:IPR000270); BEST Arabidopsis thaliana protein match is: Octicosapeptide/Phox/Bem1p family protein (TAIR:AT3G26510.4); Has 386 Blast hits to 386 proteins in 18 species: Archae - 0; Bacteria - 0; Metazoa - 0; Fungi - 2; Plants - 384; Viruses - 0; Other Eukaryotes - 0 (source: NCBI BLink).</t>
  </si>
  <si>
    <t>Calcium-dependent lipid-binding (CaLB domain) family protein; CONTAINS InterPro DOMAIN/s: C2 membrane targeting protein (InterPro:IPR018029), C2 calcium/lipid-binding domain, CaLB (InterPro:IPR008973), C2 calcium-dependent membrane targeting (InterPro:IPR000008); BEST Arabidopsis thaliana protein match is: Calcium-dependent lipid-binding (CaLB domain) family protein (TAIR:AT1G70810.1); Has 2562 Blast hits to 2237 proteins in 219 species: Archae - 0; Bacteria - 3; Metazoa - 1377; Fungi - 233; Plants - 725; Viruses - 0; Other Eukaryotes - 224 (source: NCBI BLink).</t>
  </si>
  <si>
    <t>unknown protein; BEST Arabidopsis thaliana protein match is: unknown protein (TAIR:AT1G22470.1); Has 65 Blast hits to 63 proteins in 13 species: Archae - 0; Bacteria - 0; Metazoa - 1; Fungi - 0; Plants - 64; Viruses - 0; Other Eukaryotes - 0 (source: NCBI BLink).</t>
  </si>
  <si>
    <t>Chaperone DnaJ-domain superfamily protein; FUNCTIONS IN: heat shock protein binding; INVOLVED IN: biological_process unknown; LOCATED IN: cellular_component unknown; CONTAINS InterPro DOMAIN/s: Molecular chaperone, heat shock protein, Hsp40, DnaJ (InterPro:IPR015609), Heat shock protein DnaJ, N-terminal (InterPro:IPR001623), Heat shock protein DnaJ, conserved site (InterPro:IPR018253); BEST Arabidopsis thaliana protein match is: Chaperone DnaJ-domain superfamily protein (TAIR:AT3G14200.1); Has 35333 Blast hits to 34131 proteins in 2444 species: Archae - 798; Bacteria - 22429; Metazoa - 974; Fungi - 991; Plants - 531; Viruses - 0; Other Eukaryotes - 9610 (source: NCBI BLink).</t>
  </si>
  <si>
    <t>PLATZ transcription factor family protein; CONTAINS InterPro DOMAIN/s: Protein of unknown function DUF597 (InterPro:IPR006734); BEST Arabidopsis thaliana protein match is: PLATZ transcription factor family protein (TAIR:AT1G21000.1); Has 404 Blast hits to 404 proteins in 27 species: Archae - 0; Bacteria - 0; Metazoa - 2; Fungi - 0; Plants - 402; Viruses - 0; Other Eukaryotes - 0 (source: NCBI BLink).</t>
  </si>
  <si>
    <t>O-methyltransferase family protein; FUNCTIONS IN: methyltransferase activity, O-methyltransferase activity, protein dimerization activity; LOCATED IN: cytosol; EXPRESSED IN: 19 plant structures; EXPRESSED DURING: 13 growth stages; CONTAINS InterPro DOMAIN/s: Winged helix-turn-helix transcription repressor DNA-binding (InterPro:IPR011991), Plant methyltransferase dimerisation (InterPro:IPR012967), O-methyltransferase, family 2 (InterPro:IPR001077), O-methyltransferase, COMT, eukaryota (InterPro:IPR016461); BEST Arabidopsis thaliana protein match is: O-methyltransferase family protein (TAIR:AT1G21100.1); Has 3410 Blast hits to 3406 proteins in 587 species: Archae - 1; Bacteria - 1002; Metazoa - 109; Fungi - 633; Plants - 1541; Viruses - 0; Other Eukaryotes - 124 (source: NCBI BLink).</t>
  </si>
  <si>
    <t>Arabidopsis thaliana gibberellin 2-oxidase 1 (ATGA2OX1); CONTAINS InterPro DOMAIN/s: Isopenicillin N synthase (InterPro:IPR002283), Oxoglutarate/iron-dependent oxygenase (InterPro:IPR005123); BEST Arabidopsis thaliana protein match is: gibberellin 2-oxidase (TAIR:AT1G30040.1); Has 8410 Blast hits to 8364 proteins in 975 species: Archae - 0; Bacteria - 1063; Metazoa - 88; Fungi - 964; Plants - 4898; Viruses - 0; Other Eukaryotes - 1397 (source: NCBI BLink).</t>
  </si>
  <si>
    <t>aldehyde dehydrogenase 5F1 (ALDH5F1); FUNCTIONS IN: 3-chloroallyl aldehyde dehydrogenase activity, NAD or NADH binding, copper ion binding, succinate-semialdehyde dehydrogenase activity; INVOLVED IN: in 6 processes; LOCATED IN: mitochondrion, chloroplast, mitochondrial matrix; EXPRESSED IN: 23 plant structures; EXPRESSED DURING: 13 growth stages; CONTAINS InterPro DOMAIN/s: Aldehyde/histidinol dehydrogenase (InterPro:IPR016161), Aldehyde dehydrogenase (InterPro:IPR015590), Aldehyde dehydrogenase, N-terminal (InterPro:IPR016162), Aldehyde dehydrogenase, conserved site (InterPro:IPR016160), Succinic semialdehyde dehydrogenase (InterPro:IPR010102); BEST Arabidopsis thaliana protein match is: aldehyde dehydrogenase 2B4 (TAIR:AT3G48000.1); Has 62487 Blast hits to 62143 proteins in 3037 species: Archae - 481; Bacteria - 36218; Metazoa - 2614; Fungi - 2131; Plants - 1502; Viruses - 0; Other Eukaryotes - 19541 (source: NCBI BLink).</t>
  </si>
  <si>
    <t>plastid transcriptionally active 17 (PTAC17); LOCATED IN: plastid chromosome, chloroplast stroma, chloroplast, nucleoid; EXPRESSED IN: 23 plant structures; EXPRESSED DURING: 13 growth stages; CONTAINS InterPro DOMAIN/s: Cobalamin (vitamin B12) biosynthesis CobW-like (InterPro:IPR003495), Cobalamin (vitamin B12) biosynthesis CobW-like, C-terminal (InterPro:IPR011629); BEST Arabidopsis thaliana protein match is: Cobalamin biosynthesis CobW-like protein (TAIR:AT1G15730.1); Has 22612 Blast hits to 14499 proteins in 1972 species: Archae - 190; Bacteria - 10146; Metazoa - 2946; Fungi - 801; Plants - 655; Viruses - 16; Other Eukaryotes - 7858 (source: NCBI BLink).</t>
  </si>
  <si>
    <t>indole-3-acetic acid inducible 32 (IAA32); FUNCTIONS IN: sequence-specific DNA binding transcription factor activity; INVOLVED IN: response to auxin stimulus, embryo development ending in seed dormancy, pollen development; LOCATED IN: nucleus; CONTAINS InterPro DOMAIN/s: Aux/IAA-ARF-dimerisation (InterPro:IPR011525), AUX/IAA protein (InterPro:IPR003311); BEST Arabidopsis thaliana protein match is: indole-3-acetic acid inducible 34 (TAIR:AT1G15050.1); Has 35333 Blast hits to 34131 proteins in 2444 species: Archae - 798; Bacteria - 22429; Metazoa - 974; Fungi - 991; Plants - 531; Viruses - 0; Other Eukaryotes - 9610 (source: NCBI BLink).</t>
  </si>
  <si>
    <t>MLP-like protein 328 (MLP328); FUNCTIONS IN: copper ion binding; INVOLVED IN: response to zinc ion; LOCATED IN: cellular_component unknown; EXPRESSED IN: 13 plant structures; EXPRESSED DURING: 7 growth stages; CONTAINS InterPro DOMAIN/s: Bet v I allergen (InterPro:IPR000916); BEST Arabidopsis thaliana protein match is: Polyketide cyclase/dehydrase and lipid transport superfamily protein (TAIR:AT4G14060.1); Has 369 Blast hits to 340 proteins in 40 species: Archae - 0; Bacteria - 0; Metazoa - 0; Fungi - 0; Plants - 369; Viruses - 0; Other Eukaryotes - 0 (source: NCBI BLink).</t>
  </si>
  <si>
    <t>cleavage and polyadenylation specificity factor 73 kDa subunit-II (CPSF73-II); CONTAINS InterPro DOMAIN/s: RNA-metabolising metallo-beta-lactamase (InterPro:IPR011108), Beta-Casp domain (InterPro:IPR022712), Beta-lactamase-like (InterPro:IPR001279); BEST Arabidopsis thaliana protein match is: cleavage and polyadenylation specificity factor 73-I (TAIR:AT1G61010.3); Has 5072 Blast hits to 5039 proteins in 1435 species: Archae - 491; Bacteria - 2753; Metazoa - 569; Fungi - 259; Plants - 193; Viruses - 0; Other Eukaryotes - 807 (source: NCBI BLink).</t>
  </si>
  <si>
    <t>Pentatricopeptide repeat (PPR) superfamily protein; CONTAINS InterPro DOMAIN/s: Pentatricopeptide repeat (InterPro:IPR002885); BEST Arabidopsis thaliana protein match is: Tetratricopeptide repeat (TPR)-like superfamily protein (TAIR:AT3G24000.1); Has 41924 Blast hits to 14587 proteins in 276 species: Archae - 3; Bacteria - 26; Metazoa - 84; Fungi - 128; Plants - 40967; Viruses - 0; Other Eukaryotes - 716 (source: NCBI BLink).</t>
  </si>
  <si>
    <t>Beta-galactosidase related protein; FUNCTIONS IN: hydrolase activity, hydrolyzing O-glycosyl compounds; INVOLVED IN: carbohydrate metabolic process; CONTAINS InterPro DOMAIN/s: Glycoside hydrolase, family 35 (InterPro:IPR001944); BEST Arabidopsis thaliana protein match is: Ribonuclease H-like superfamily protein (TAIR:AT1G10000.1); Has 30201 Blast hits to 17322 proteins in 780 species: Archae - 12; Bacteria - 1396; Metazoa - 17338; Fungi - 3422; Plants - 5037; Viruses - 0; Other Eukaryotes - 2996 (source: NCBI BLink).</t>
  </si>
  <si>
    <t>PLA2-ALPHA; FUNCTIONS IN: phospholipase A2 activity; INVOLVED IN: phospholipid metabolic process, lipid catabolic process; LOCATED IN: vacuole; EXPRESSED IN: 22 plant structures; EXPRESSED DURING: 13 growth stages; CONTAINS InterPro DOMAIN/s: Phospholipase A2 (InterPro:IPR016090), Phospholipase A2, active site (InterPro:IPR013090), Phospholipase A2, eukaryotic (InterPro:IPR001211); BEST Arabidopsis thaliana protein match is: Phospholipase A2 family protein (TAIR:AT4G29470.1); Has 123 Blast hits to 123 proteins in 26 species: Archae - 0; Bacteria - 0; Metazoa - 13; Fungi - 0; Plants - 110; Viruses - 0; Other Eukaryotes - 0 (source: NCBI BLink).</t>
  </si>
  <si>
    <t>maternal effect embryo arrest 14 (MEE14); FUNCTIONS IN: molecular_function unknown; INVOLVED IN: defense response to fungus, embryo development ending in seed dormancy; LOCATED IN: chloroplast; EXPRESSED IN: 22 plant structures; EXPRESSED DURING: 13 growth stages; Has 87 Blast hits to 87 proteins in 44 species: Archae - 0; Bacteria - 0; Metazoa - 0; Fungi - 0; Plants - 85; Viruses - 0; Other Eukaryotes - 2 (source: NCBI BLink).</t>
  </si>
  <si>
    <t>Major facilitator superfamily protein; INVOLVED IN: response to karrikin; LOCATED IN: endomembrane system; EXPRESSED IN: 23 plant structures; EXPRESSED DURING: 13 growth stages; CONTAINS InterPro DOMAIN/s: Nodulin-like (InterPro:IPR010658), Major facilitator superfamily, general substrate transporter (InterPro:IPR016196); BEST Arabidopsis thaliana protein match is: Major facilitator superfamily protein (TAIR:AT4G34950.1); Has 3381 Blast hits to 3270 proteins in 872 species: Archae - 26; Bacteria - 1620; Metazoa - 6; Fungi - 314; Plants - 598; Viruses - 0; Other Eukaryotes - 817 (source: NCBI BLink).</t>
  </si>
  <si>
    <t>EARLY-RESPONSIVE TO DEHYDRATION 7 (ERD7); FUNCTIONS IN: molecular_function unknown; INVOLVED IN: response to water deprivation, response to high light intensity, response to salt stress, response to cold; LOCATED IN: plasma membrane; EXPRESSED IN: 24 plant structures; EXPRESSED DURING: 14 growth stages; CONTAINS InterPro DOMAIN/s: Senescence/spartin-associated (InterPro:IPR009686); BEST Arabidopsis thaliana protein match is: Senescence/dehydration-associated protein-related (TAIR:AT4G35985.1); Has 250 Blast hits to 250 proteins in 67 species: Archae - 0; Bacteria - 0; Metazoa - 66; Fungi - 39; Plants - 134; Viruses - 0; Other Eukaryotes - 11 (source: NCBI BLink).</t>
  </si>
  <si>
    <t>TRIACYLGLYCEROL BIOSYNTHESIS DEFECT 1 (TAG1); CONTAINS InterPro DOMAIN/s: Membrane bound O-acyl transferase, MBOAT (InterPro:IPR004299); Has 951 Blast hits to 945 proteins in 279 species: Archae - 0; Bacteria - 104; Metazoa - 315; Fungi - 305; Plants - 83; Viruses - 0; Other Eukaryotes - 144 (source: NCBI BLink).</t>
  </si>
  <si>
    <t>Cyclophilin-like peptidyl-prolyl cis-trans isomerase family protein; FUNCTIONS IN: peptidyl-prolyl cis-trans isomerase activity; INVOLVED IN: protein folding; LOCATED IN: plasma membrane; EXPRESSED IN: 26 plant structures; EXPRESSED DURING: 15 growth stages; CONTAINS InterPro DOMAIN/s: Cyclophilin-like (InterPro:IPR015891), Peptidyl-prolyl cis-trans isomerase, cyclophilin-type (InterPro:IPR002130), Peptidyl-prolyl cis-trans isomerase, cyclophilin-type, conserved site (InterPro:IPR020892); BEST Arabidopsis thaliana protein match is: rotamase CYP 1 (TAIR:AT4G38740.1); Has 16606 Blast hits to 16571 proteins in 2692 species: Archae - 108; Bacteria - 6886; Metazoa - 2917; Fungi - 1384; Plants - 1286; Viruses - 4; Other Eukaryotes - 4021 (source: NCBI BLink).</t>
  </si>
  <si>
    <t>cold, circadian rhythm, and rna binding 2 (CCR2); FUNCTIONS IN: double-stranded DNA binding, RNA binding, single-stranded DNA binding; INVOLVED IN: in 12 processes; LOCATED IN: nucleus, chloroplast, peroxisome, cytoplasm; EXPRESSED IN: 27 plant structures; EXPRESSED DURING: 15 growth stages; CONTAINS InterPro DOMAIN/s: RNA recognition motif, glycine rich protein (InterPro:IPR015465), RNA recognition motif, RNP-1 (InterPro:IPR000504), Nucleotide-binding, alpha-beta plait (InterPro:IPR012677); BEST Arabidopsis thaliana protein match is: cold, circadian rhythm, and RNA binding 1 (TAIR:AT4G39260.3); Has 548 Blast hits to 547 proteins in 63 species: Archae - 0; Bacteria - 0; Metazoa - 92; Fungi - 0; Plants - 453; Viruses - 0; Other Eukaryotes - 3 (source: NCBI BLink).</t>
  </si>
  <si>
    <t>pentatricopeptide (PPR) repeat-containing protein; CONTAINS InterPro DOMAIN/s: Pentatricopeptide repeat (InterPro:IPR002885); BEST Arabidopsis thaliana protein match is: Pentatricopeptide repeat (PPR) superfamily protein (TAIR:AT1G25360.1); Has 47939 Blast hits to 14346 proteins in 287 species: Archae - 0; Bacteria - 20; Metazoa - 98; Fungi - 122; Plants - 46979; Viruses - 0; Other Eukaryotes - 720 (source: NCBI BLink).</t>
  </si>
  <si>
    <t>riboflavin biosynthesis protein, putative; FUNCTIONS IN: 3,4-dihydroxy-2-butanone-4-phosphate synthase activity, GTP cyclohydrolase II activity; INVOLVED IN: riboflavin biosynthetic process; LOCATED IN: chloroplast; EXPRESSED IN: 23 plant structures; EXPRESSED DURING: 13 growth stages; CONTAINS InterPro DOMAIN/s: GTP cyclohydrolase II (InterPro:IPR000926), Riboflavin biosynthesis protein RibA (InterPro:IPR016299), DHBP synthase RibB (InterPro:IPR000422), DHBP synthase RibB-like alpha/beta domain (InterPro:IPR017945); BEST Arabidopsis thaliana protein match is: GTP cyclohydrolase II (TAIR:AT5G64300.1); Has 11284 Blast hits to 11282 proteins in 2317 species: Archae - 207; Bacteria - 6851; Metazoa - 1; Fungi - 301; Plants - 119; Viruses - 0; Other Eukaryotes - 3805 (source: NCBI BLink).</t>
  </si>
  <si>
    <t>NAD(P)-binding Rossmann-fold superfamily protein; FUNCTIONS IN: coenzyme binding, binding, cinnamoyl-CoA reductase activity, catalytic activity; INVOLVED IN: lignin biosynthetic process, response to karrikin; LOCATED IN: cellular_component unknown; EXPRESSED IN: 19 plant structures; EXPRESSED DURING: 13 growth stages; CONTAINS InterPro DOMAIN/s: NAD-dependent epimerase/dehydratase (InterPro:IPR001509), NAD(P)-binding domain (InterPro:IPR016040); BEST Arabidopsis thaliana protein match is: NAD(P)-binding Rossmann-fold superfamily protein (TAIR:AT4G30470.1); Has 3676 Blast hits to 3671 proteins in 648 species: Archae - 0; Bacteria - 619; Metazoa - 80; Fungi - 341; Plants - 1990; Viruses - 0; Other Eukaryotes - 646 (source: NCBI BLink).</t>
  </si>
  <si>
    <t>unknown protein; Has 157 Blast hits to 144 proteins in 62 species: Archae - 0; Bacteria - 0; Metazoa - 101; Fungi - 0; Plants - 35; Viruses - 0; Other Eukaryotes - 21 (source: NCBI BLink).</t>
  </si>
  <si>
    <t>acireductone dioxygenase 3 (ARD3); FUNCTIONS IN: heteroglycan binding, acireductone dioxygenase [iron(II)-requiring] activity, metal ion binding; INVOLVED IN: oxidation reduction, L-methionine salvage from methylthioadenosine; LOCATED IN: cellular_component unknown; EXPRESSED IN: 22 plant structures; EXPRESSED DURING: 13 growth stages; CONTAINS InterPro DOMAIN/s: Acireductone dioxygenase, ARD (InterPro:IPR004313), Cupin, RmlC-type (InterPro:IPR011051), RmlC-like jelly roll fold (InterPro:IPR014710); BEST Arabidopsis thaliana protein match is: RmlC-like cupins superfamily protein (TAIR:AT4G14710.2); Has 1538 Blast hits to 1531 proteins in 517 species: Archae - 0; Bacteria - 695; Metazoa - 158; Fungi - 135; Plants - 466; Viruses - 0; Other Eukaryotes - 84 (source: NCBI BLink).</t>
  </si>
  <si>
    <t>HDT4; FUNCTIONS IN: histone deacetylase activity; INVOLVED IN: production of siRNA involved in RNA interference; LOCATED IN: nucleolus; EXPRESSED IN: 22 plant structures; EXPRESSED DURING: 13 growth stages; BEST Arabidopsis thaliana protein match is: histone deacetylase 3 (TAIR:AT3G44750.2); Has 818 Blast hits to 747 proteins in 183 species: Archae - 0; Bacteria - 171; Metazoa - 199; Fungi - 55; Plants - 177; Viruses - 17; Other Eukaryotes - 199 (source: NCBI BLink).</t>
  </si>
  <si>
    <t>Histone superfamily protein; FUNCTIONS IN: DNA binding; INVOLVED IN: nucleosome assembly; LOCATED IN: nucleus, nucleosome; EXPRESSED IN: 22 plant structures; EXPRESSED DURING: 13 growth stages; CONTAINS InterPro DOMAIN/s: Histone H2B (InterPro:IPR000558), Histone-fold (InterPro:IPR009072), Histone core (InterPro:IPR007125); BEST Arabidopsis thaliana protein match is: Histone superfamily protein (TAIR:AT3G45980.1); Has 3535 Blast hits to 3431 proteins in 349 species: Archae - 0; Bacteria - 57; Metazoa - 2253; Fungi - 226; Plants - 491; Viruses - 2; Other Eukaryotes - 506 (source: NCBI BLink).</t>
  </si>
  <si>
    <t>outer plastid envelope protein 16-1 (OEP16-1); FUNCTIONS IN: protein transporter activity, P-P-bond-hydrolysis-driven protein transmembrane transporter activity; INVOLVED IN: in 7 processes; LOCATED IN: chloroplast, plastid outer membrane, vacuole, chloroplast envelope; EXPRESSED IN: 22 plant structures; EXPRESSED DURING: 13 growth stages; CONTAINS InterPro DOMAIN/s: Mitochondrial inner membrane translocase complex, subunit Tim17/22 (InterPro:IPR003397); BEST Arabidopsis thaliana protein match is: Mitochondrial import inner membrane translocase subunit Tim17/Tim22/Tim23 family protein (TAIR:AT4G16160.1); Has 150 Blast hits to 150 proteins in 21 species: Archae - 0; Bacteria - 0; Metazoa - 0; Fungi - 0; Plants - 150; Viruses - 0; Other Eukaryotes - 0 (source: NCBI BLink).</t>
  </si>
  <si>
    <t>thiaminC (THIC); FUNCTIONS IN: iron-sulfur cluster binding, catalytic activity, ADP-ribose pyrophosphohydrolase activity; INVOLVED IN: response to vitamin B1, detection of bacterium, thiamin biosynthetic process; LOCATED IN: chloroplast, chloroplast stroma, plastid; EXPRESSED IN: 28 plant structures; EXPRESSED DURING: 13 growth stages; CONTAINS InterPro DOMAIN/s: Thiamine biosynthesis protein ThiC (InterPro:IPR002817); Has 4416 Blast hits to 4411 proteins in 1719 species: Archae - 238; Bacteria - 3466; Metazoa - 3; Fungi - 0; Plants - 61; Viruses - 0; Other Eukaryotes - 648 (source: NCBI BLink).</t>
  </si>
  <si>
    <t>Protein of unknown function (DUF1218); FUNCTIONS IN: molecular_function unknown; INVOLVED IN: biological_process unknown; LOCATED IN: endomembrane system; EXPRESSED IN: 18 plant structures; EXPRESSED DURING: 9 growth stages; CONTAINS InterPro DOMAIN/s: Protein of unknown function DUF1218 (InterPro:IPR009606); BEST Arabidopsis thaliana protein match is: Protein of unknown function (DUF1218) (TAIR:AT4G21310.1); Has 170 Blast hits to 169 proteins in 14 species: Archae - 0; Bacteria - 0; Metazoa - 0; Fungi - 0; Plants - 170; Viruses - 0; Other Eukaryotes - 0 (source: NCBI BLink).</t>
  </si>
  <si>
    <t>UDP-glucosyl transferase 73C1 (UGT73C1); CONTAINS InterPro DOMAIN/s: UDP-glucuronosyl/UDP-glucosyltransferase (InterPro:IPR002213); BEST Arabidopsis thaliana protein match is: don-glucosyltransferase 1 (TAIR:AT2G36800.1); Has 7705 Blast hits to 7611 proteins in 415 species: Archae - 0; Bacteria - 205; Metazoa - 2197; Fungi - 31; Plants - 5129; Viruses - 79; Other Eukaryotes - 64 (source: NCBI BLink).</t>
  </si>
  <si>
    <t>RING/U-box superfamily protein; CONTAINS InterPro DOMAIN/s: Zinc finger, RING-type (InterPro:IPR001841), Zinc finger, C3HC4 RING-type (InterPro:IPR018957); BEST Arabidopsis thaliana protein match is: RING/U-box superfamily protein (TAIR:AT4G17905.1); Has 8117 Blast hits to 8098 proteins in 285 species: Archae - 0; Bacteria - 0; Metazoa - 1838; Fungi - 580; Plants - 4554; Viruses - 68; Other Eukaryotes - 1077 (source: NCBI BLink).</t>
  </si>
  <si>
    <t>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</t>
  </si>
  <si>
    <t>GATA type zinc finger transcription factor family protein; FUNCTIONS IN: zinc ion binding; INVOLVED IN: biological_process unknown; LOCATED IN: cellular_component unknown; EXPRESSED IN: 22 plant structures; EXPRESSED DURING: 15 growth stages; CONTAINS InterPro DOMAIN/s: Zinc finger, LIM-type (InterPro:IPR001781), Zinc finger, RING-type (InterPro:IPR001841); BEST Arabidopsis thaliana protein match is: GATA type zinc finger transcription factor family protein (TAIR:AT3G55770.5); Has 4468 Blast hits to 3092 proteins in 184 species: Archae - 0; Bacteria - 0; Metazoa - 3526; Fungi - 76; Plants - 531; Viruses - 0; Other Eukaryotes - 335 (source: NCBI BLink).</t>
  </si>
  <si>
    <t>HAD superfamily, subfamily IIIB acid phosphatase ; FUNCTIONS IN: acid phosphatase activity; INVOLVED IN: response to cadmium ion; LOCATED IN: cellular_component unknown; EXPRESSED IN: 22 plant structures; EXPRESSED DURING: 13 growth stages; CONTAINS InterPro DOMAIN/s: Acid phosphatase (Class B) (InterPro:IPR005519); BEST Arabidopsis thaliana protein match is: HAD superfamily, subfamily IIIB acid phosphatase  (TAIR:AT4G29260.1); Has 356 Blast hits to 355 proteins in 40 species: Archae - 0; Bacteria - 32; Metazoa - 0; Fungi - 0; Plants - 323; Viruses - 0; Other Eukaryotes - 1 (source: NCBI BLink).</t>
  </si>
  <si>
    <t>EARLY FLOWERING 4 (ELF4); FUNCTIONS IN: molecular_function unknown; INVOLVED IN: in 7 processes; LOCATED IN: nucleus; EXPRESSED IN: 22 plant structures; EXPRESSED DURING: 12 growth stages; CONTAINS InterPro DOMAIN/s: Protein of unknown function DUF1313 (InterPro:IPR009741); BEST Arabidopsis thaliana protein match is: ELF4-like 1 (TAIR:AT2G29950.1); Has 150 Blast hits to 149 proteins in 35 species: Archae - 0; Bacteria - 3; Metazoa - 0; Fungi - 0; Plants - 146; Viruses - 0; Other Eukaryotes - 1 (source: NCBI BLink).</t>
  </si>
  <si>
    <t>DREB2C; CONTAINS InterPro DOMAIN/s: DNA-binding, integrase-type (InterPro:IPR016177), Pathogenesis-related transcriptional factor/ERF, DNA-binding (InterPro:IPR001471); BEST Arabidopsis thaliana protein match is: Integrase-type DNA-binding superfamily protein (TAIR:AT2G40350.1); Has 5601 Blast hits to 5564 proteins in 248 species: Archae - 0; Bacteria - 0; Metazoa - 0; Fungi - 0; Plants - 5583; Viruses - 4; Other Eukaryotes - 14 (source: NCBI BLink).</t>
  </si>
  <si>
    <t>WRKY DNA-binding protein 54 (WRKY54); CONTAINS InterPro DOMAIN/s: DNA-binding WRKY (InterPro:IPR003657); BEST Arabidopsis thaliana protein match is: WRKY DNA-binding protein 70 (TAIR:AT3G56400.1); Has 3183 Blast hits to 2752 proteins in 165 species: Archae - 0; Bacteria - 0; Metazoa - 0; Fungi - 0; Plants - 3171; Viruses - 0; Other Eukaryotes - 12 (source: NCBI BLink).</t>
  </si>
  <si>
    <t>cold regulated 15b (COR15B); INVOLVED IN: response to cold, defense response to fungus; LOCATED IN: chloroplast, chloroplast stroma, chloroplast envelope; EXPRESSED IN: 21 plant structures; EXPRESSED DURING: 13 growth stages; BEST Arabidopsis thaliana protein match is: cold-regulated 15a (TAIR:AT2G42540.2); Has 194 Blast hits to 148 proteins in 43 species: Archae - 0; Bacteria - 18; Metazoa - 5; Fungi - 6; Plants - 155; Viruses - 0; Other Eukaryotes - 10 (source: NCBI BLink).</t>
  </si>
  <si>
    <t>cold-regulated 15a (COR15A); FUNCTIONS IN: molecular_function unknown; INVOLVED IN: in 9 processes; LOCATED IN: chloroplast stroma, chloroplast, chloroplast envelope; EXPRESSED IN: 21 plant structures; EXPRESSED DURING: 13 growth stages; BEST Arabidopsis thaliana protein match is: cold regulated 15b (TAIR:AT2G42530.1); Has 189 Blast hits to 128 proteins in 40 species: Archae - 0; Bacteria - 9; Metazoa - 3; Fungi - 13; Plants - 155; Viruses - 0; Other Eukaryotes - 9 (source: NCBI BLink).</t>
  </si>
  <si>
    <t>B-box type zinc finger protein with CCT domain; FUNCTIONS IN: sequence-specific DNA binding transcription factor activity, zinc ion binding; INVOLVED IN: regulation of transcription; LOCATED IN: intracellular; EXPRESSED IN: stem, inflorescence meristem, root, flower, stamen; EXPRESSED DURING: 4 anthesis, petal differentiation and expansion stage; CONTAINS InterPro DOMAIN/s: CCT domain (InterPro:IPR010402), Zinc finger, B-box (InterPro:IPR000315); BEST Arabidopsis thaliana protein match is: B-box type zinc finger protein with CCT domain (TAIR:AT1G28050.1); Has 3246 Blast hits to 2264 proteins in 130 species: Archae - 0; Bacteria - 0; Metazoa - 0; Fungi - 0; Plants - 3153; Viruses - 0; Other Eukaryotes - 93 (source: NCBI BLink).</t>
  </si>
  <si>
    <t>Pentatricopeptide repeat (PPR) superfamily protein; CONTAINS InterPro DOMAIN/s: Pentatricopeptide repeat (InterPro:IPR002885); BEST Arabidopsis thaliana protein match is: Tetratricopeptide repeat (TPR)-like superfamily protein (TAIR:AT2G27610.1); Has 47268 Blast hits to 13605 proteins in 263 species: Archae - 0; Bacteria - 2; Metazoa - 64; Fungi - 106; Plants - 46551; Viruses - 0; Other Eukaryotes - 545 (source: NCBI BLink).</t>
  </si>
  <si>
    <t>Pentatricopeptide repeat (PPR) superfamily protein; FUNCTIONS IN: binding; INVOLVED IN: biological_process unknown; LOCATED IN: mitochondrion; CONTAINS InterPro DOMAIN/s: Pentatricopeptide repeat (InterPro:IPR002885), Tetratricopeptide-like helical (InterPro:IPR011990); BEST Arabidopsis thaliana protein match is: Tetratricopeptide repeat (TPR)-like superfamily protein (TAIR:AT4G39530.1); Has 56701 Blast hits to 14050 proteins in 283 species: Archae - 2; Bacteria - 22; Metazoa - 148; Fungi - 141; Plants - 55528; Viruses - 0; Other Eukaryotes - 860 (source: NCBI BLink).</t>
  </si>
  <si>
    <t>P-loop containing nucleoside triphosphate hydrolases superfamily protein; FUNCTIONS IN: ATPase activity, zinc ion binding; LOCATED IN: cell wall, plant-type cell wall; EXPRESSED IN: 14 plant structures; EXPRESSED DURING: 7 growth stages; CONTAINS InterPro DOMAIN/s: ATPase, AAA-type, core (InterPro:IPR003959), ATPase, AAA+ type, core (InterPro:IPR003593), Protein of unknown function DUF3523 (InterPro:IPR021911); BEST Arabidopsis thaliana protein match is: AAA-type ATPase family protein (TAIR:AT5G16930.1); Has 38046 Blast hits to 31515 proteins in 3061 species: Archae - 1414; Bacteria - 11706; Metazoa - 8052; Fungi - 4459; Plants - 2737; Viruses - 110; Other Eukaryotes - 9568 (source: NCBI BLink).</t>
  </si>
  <si>
    <t>40s ribosomal protein SA B (RPSAb); FUNCTIONS IN: structural constituent of ribosome; INVOLVED IN: translation; LOCATED IN: cytosolic small ribosomal subunit, cytosolic ribosome, chloroplast, membrane; EXPRESSED IN: 25 plant structures; EXPRESSED DURING: 15 growth stages; CONTAINS InterPro DOMAIN/s: Ribosomal protein S2 (InterPro:IPR001865), Ribosomal protein S2, conserved site (InterPro:IPR018130), Ribosomal protein S2, eukaryotic/archaeal (InterPro:IPR005707); BEST Arabidopsis thaliana protein match is: 40s ribosomal protein SA (TAIR:AT1G72370.1); Has 3452 Blast hits to 3450 proteins in 1205 species: Archae - 263; Bacteria - 1638; Metazoa - 562; Fungi - 334; Plants - 225; Viruses - 0; Other Eukaryotes - 430 (source: NCBI BLink).</t>
  </si>
  <si>
    <t>BEST Arabidopsis thaliana protein match is: Prefoldin chaperone subunit family protein (TAIR:AT5G27330.1); Has 171032 Blast hits to 82560 proteins in 3364 species: Archae - 2835; Bacteria - 33550; Metazoa - 71995; Fungi - 13365; Plants - 9598; Viruses - 592; Other Eukaryotes - 39097 (source: NCBI BLink).</t>
  </si>
  <si>
    <t>AtBS1(activation-tagged BRI1 suppressor 1)-interacting factor 1 (AIF1); BEST Arabidopsis thaliana protein match is: basic helix-loop-helix (bHLH) DNA-binding superfamily protein (TAIR:AT1G09250.1); Has 150 Blast hits to 150 proteins in 12 species: Archae - 0; Bacteria - 0; Metazoa - 0; Fungi - 0; Plants - 150; Viruses - 0; Other Eukaryotes - 0 (source: NCBI BLink).</t>
  </si>
  <si>
    <t>RARE-COLD-INDUCIBLE 2A (RCI2A); CONTAINS InterPro DOMAIN/s: Uncharacterised protein family UPF0057 (InterPro:IPR000612); BEST Arabidopsis thaliana protein match is: Low temperature and salt responsive protein family (TAIR:AT3G05890.1); Has 1394 Blast hits to 1394 proteins in 470 species: Archae - 0; Bacteria - 656; Metazoa - 39; Fungi - 282; Plants - 382; Viruses - 0; Other Eukaryotes - 35 (source: NCBI BLink).</t>
  </si>
  <si>
    <t>unknown protein; BEST Arabidopsis thaliana protein match is: unknown protein (TAIR:AT5G19340.1); Has 202 Blast hits to 202 proteins in 28 species: Archae - 0; Bacteria - 0; Metazoa - 39; Fungi - 4; Plants - 148; Viruses - 0; Other Eukaryotes - 11 (source: NCBI BLink).</t>
  </si>
  <si>
    <t>poly(A) polymerase 3 (PAPS3); FUNCTIONS IN: protein binding, polynucleotide adenylyltransferase activity; INVOLVED IN: RNA 3'-end processing, RNA polyadenylation, transcription; LOCATED IN: cytoplasm; EXPRESSED IN: 7 plant structures; EXPRESSED DURING: L mature pollen stage, M germinated pollen stage, 4 anthesis, petal differentiation and expansion stage; CONTAINS InterPro DOMAIN/s: Poly(A) polymerase (InterPro:IPR014492), Poly(A) polymerase, central domain (InterPro:IPR007012), Nucleotidyltransferase, class I, C-terminal-like (InterPro:IPR011068), Poly(A) polymerase, RNA-binding domain (InterPro:IPR007010); BEST Arabidopsis thaliana protein match is: nuclear poly(a) polymerase (TAIR:AT4G32850.6); Has 776 Blast hits to 768 proteins in 219 species: Archae - 0; Bacteria - 13; Metazoa - 255; Fungi - 210; Plants - 173; Viruses - 0; Other Eukaryotes - 125 (source: NCBI BLink).</t>
  </si>
  <si>
    <t>DRE/CRT-binding protein 2B (DREB2B); CONTAINS InterPro DOMAIN/s: DNA-binding, integrase-type (InterPro:IPR016177), Pathogenesis-related transcriptional factor/ERF, DNA-binding (InterPro:IPR001471); BEST Arabidopsis thaliana protein match is: DRE-binding protein 2A (TAIR:AT5G05410.1); Has 5317 Blast hits to 5304 proteins in 255 species: Archae - 0; Bacteria - 10; Metazoa - 17; Fungi - 6; Plants - 5184; Viruses - 2; Other Eukaryotes - 98 (source: NCBI BLink).</t>
  </si>
  <si>
    <t>unknown protein; CONTAINS InterPro DOMAIN/s: Protein of unknown function DUF547 (InterPro:IPR006869); BEST Arabidopsis thaliana protein match is: Protein of unknown function, DUF547 (TAIR:AT5G66600.3); Has 1466 Blast hits to 1426 proteins in 93 species: Archae - 0; Bacteria - 91; Metazoa - 23; Fungi - 0; Plants - 1310; Viruses - 0; Other Eukaryotes - 42 (source: NCBI BLink).</t>
  </si>
  <si>
    <t>Protein of unknown function (DUF1005); LOCATED IN: plasma membrane; EXPRESSED IN: 22 plant structures; EXPRESSED DURING: 13 growth stages; CONTAINS InterPro DOMAIN/s: Protein of unknown function DUF1005 (InterPro:IPR010410); BEST Arabidopsis thaliana protein match is: Protein of unknown function (DUF1005) (TAIR:AT1G50040.1); Has 782 Blast hits to 189 proteins in 38 species: Archae - 0; Bacteria - 22; Metazoa - 12; Fungi - 23; Plants - 137; Viruses - 0; Other Eukaryotes - 588 (source: NCBI BLink).</t>
  </si>
  <si>
    <t>PATHOGEN AND CIRCADIAN CONTROLLED 1 (PCC1); FUNCTIONS IN: molecular_function unknown; INVOLVED IN: response to fungus, response to bacterium; LOCATED IN: plasma membrane; EXPRESSED IN: 20 plant structures; EXPRESSED DURING: 13 growth stages; BEST Arabidopsis thaliana protein match is: unknown protein (TAIR:AT3G22235.2); Has 49 Blast hits to 49 proteins in 2 species: Archae - 0; Bacteria - 0; Metazoa - 0; Fungi - 0; Plants - 49; Viruses - 0; Other Eukaryotes - 0 (source: NCBI BLink).</t>
  </si>
  <si>
    <t>ubiquitin-conjugating enzyme 37 (UBC37); FUNCTIONS IN: ubiquitin-protein ligase activity, small conjugating protein ligase activity; INVOLVED IN: regulation of protein metabolic process, post-translational protein modification; EXPRESSED IN: 23 plant structures; EXPRESSED DURING: 14 growth stages; CONTAINS InterPro DOMAIN/s: Ubiquitin-conjugating enzyme/RWD-like (InterPro:IPR016135), Ubiquitin-conjugating enzyme, E2 (InterPro:IPR000608); BEST Arabidopsis thaliana protein match is: ubiquitin-conjugating enzyme 11 (TAIR:AT3G08690.2); Has 10163 Blast hits to 10152 proteins in 398 species: Archae - 0; Bacteria - 2; Metazoa - 4605; Fungi - 2137; Plants - 1818; Viruses - 27; Other Eukaryotes - 1574 (source: NCBI BLink).</t>
  </si>
  <si>
    <t>lyases; BEST Arabidopsis thaliana protein match is: Late embryogenesis abundant protein (LEA) family protein (TAIR:AT4G13230.1); Has 4 Blast hits to 4 proteins in 1 species: Archae - 0; Bacteria - 0; Metazoa - 0; Fungi - 0; Plants - 4; Viruses - 0; Other Eukaryotes - 0 (source: NCBI BLink).</t>
  </si>
  <si>
    <t>Glycosyl transferase, family 35; FUNCTIONS IN: phosphorylase activity, transferase activity, transferring glycosyl groups; INVOLVED IN: response to water deprivation, response to temperature stimulus; LOCATED IN: chloroplast stroma, chloroplast, plastid; EXPRESSED IN: 23 plant structures; EXPRESSED DURING: 13 growth stages; CONTAINS InterPro DOMAIN/s: Glycogen/starch/alpha-glucan phosphorylase (InterPro:IPR011833), Glycosyl transferase, family 35 (InterPro:IPR000811); BEST Arabidopsis thaliana protein match is: alpha-glucan phosphorylase 2 (TAIR:AT3G46970.1); Has 6408 Blast hits to 5779 proteins in 1768 species: Archae - 99; Bacteria - 4542; Metazoa - 558; Fungi - 166; Plants - 202; Viruses - 2; Other Eukaryotes - 839 (source: NCBI BLink).</t>
  </si>
  <si>
    <t>histone deacetylase 3 (HDA3); FUNCTIONS IN: histone deacetylase activity, zinc ion binding, nucleic acid binding; INVOLVED IN: DNA mediated transformation, polarity specification of adaxial/abaxial axis; LOCATED IN: nucleolus; EXPRESSED IN: 21 plant structures; EXPRESSED DURING: 13 growth stages; CONTAINS InterPro DOMAIN/s: Zinc finger, C2H2-like (InterPro:IPR015880), Zinc finger, C2H2-type (InterPro:IPR007087); BEST Arabidopsis thaliana protein match is: histone deacetylase 2B (TAIR:AT5G22650.1); Has 5980 Blast hits to 4690 proteins in 449 species: Archae - 12; Bacteria - 394; Metazoa - 2639; Fungi - 927; Plants - 442; Viruses - 82; Other Eukaryotes - 1484 (source: NCBI BLink).</t>
  </si>
  <si>
    <t>C2H2-like zinc finger protein; FUNCTIONS IN: sequence-specific DNA binding transcription factor activity, zinc ion binding, nucleic acid binding; INVOLVED IN: regulation of transcription; LOCATED IN: intracellular; EXPRESSED IN: 13 plant structures; EXPRESSED DURING: 9 growth stages; CONTAINS InterPro DOMAIN/s: Zinc finger, C2H2-like (InterPro:IPR015880), Zinc finger, C2H2-type (InterPro:IPR007087), Zinc finger, double-stranded RNA binding (InterPro:IPR022755); BEST Arabidopsis thaliana protein match is: C2H2 and C2HC zinc fingers superfamily protein (TAIR:AT5G60470.1); Has 54288 Blast hits to 20581 proteins in 284 species: Archae - 0; Bacteria - 7; Metazoa - 49362; Fungi - 343; Plants - 724; Viruses - 2; Other Eukaryotes - 3850 (source: NCBI BLink).</t>
  </si>
  <si>
    <t>Histone superfamily protein; FUNCTIONS IN: DNA binding; INVOLVED IN: chromosome organization, nucleosome assembly; LOCATED IN: nucleus, nucleosome; CONTAINS InterPro DOMAIN/s: Histone H4, conserved site (InterPro:IPR019809), Histone-fold (InterPro:IPR009072), Histone core (InterPro:IPR007125), Histone H4 (InterPro:IPR001951); BEST Arabidopsis thaliana protein match is: Histone superfamily protein (TAIR:AT5G59690.1); Has 3178 Blast hits to 3178 proteins in 446 species: Archae - 0; Bacteria - 0; Metazoa - 1790; Fungi - 358; Plants - 490; Viruses - 6; Other Eukaryotes - 534 (source: NCBI BLink).</t>
  </si>
  <si>
    <t>PHYTOCLOCK 1 (PCL1); CONTAINS InterPro DOMAIN/s: Homeodomain-like (InterPro:IPR009057), Myb, DNA-binding (InterPro:IPR014778), Myb-like DNA-binding domain, SHAQKYF class (InterPro:IPR006447), HTH transcriptional regulator, Myb-type, DNA-binding (InterPro:IPR017930), Homeodomain-related (InterPro:IPR012287); BEST Arabidopsis thaliana protein match is: Homeodomain-like superfamily protein (TAIR:AT5G59570.1); Has 1709 Blast hits to 1707 proteins in 80 species: Archae - 0; Bacteria - 29; Metazoa - 20; Fungi - 11; Plants - 1622; Viruses - 0; Other Eukaryotes - 27 (source: NCBI BLink).</t>
  </si>
  <si>
    <t>alpha-glucan phosphorylase 2 (PHS2); FUNCTIONS IN: phosphorylase activity, transferase activity, transferring glycosyl groups; INVOLVED IN: response to cadmium ion, response to water deprivation; LOCATED IN: cytosol, chloroplast; EXPRESSED IN: 24 plant structures; EXPRESSED DURING: 14 growth stages; CONTAINS InterPro DOMAIN/s: Glycosyl transferase, family 35 (InterPro:IPR000811), Glycogen/starch/alpha-glucan phosphorylase (InterPro:IPR011833); BEST Arabidopsis thaliana protein match is: Glycosyl transferase, family 35 (TAIR:AT3G29320.1); Has 5792 Blast hits to 5741 proteins in 1741 species: Archae - 74; Bacteria - 3953; Metazoa - 555; Fungi - 138; Plants - 232; Viruses - 2; Other Eukaryotes - 838 (source: NCBI BLink).</t>
  </si>
  <si>
    <t>indeterminate(ID)-domain 2 (IDD2); FUNCTIONS IN: sequence-specific DNA binding transcription factor activity, zinc ion binding, nucleic acid binding; INVOLVED IN: regulation of transcription; LOCATED IN: intracellular, chloroplast; EXPRESSED IN: 22 plant structures; EXPRESSED DURING: 13 growth stages; CONTAINS InterPro DOMAIN/s: Zinc finger, C2H2-like (InterPro:IPR015880), Zinc finger, C2H2-type (InterPro:IPR007087), Zinc finger, double-stranded RNA binding (InterPro:IPR022755); BEST Arabidopsis thaliana protein match is: C2H2-like zinc finger protein (TAIR:AT5G66730.1); Has 54862 Blast hits to 20312 proteins in 388 species: Archae - 0; Bacteria - 661; Metazoa - 50262; Fungi - 473; Plants - 881; Viruses - 5; Other Eukaryotes - 2580 (source: NCBI BLink).</t>
  </si>
  <si>
    <t>LOW TEMPERATURE-INDUCED 30 (LTI30); CONTAINS InterPro DOMAIN/s: Dehydrin (InterPro:IPR000167); BEST Arabidopsis thaliana protein match is: dehydrin xero 1 (TAIR:AT3G50980.1); Has 2604 Blast hits to 1055 proteins in 149 species: Archae - 0; Bacteria - 4; Metazoa - 72; Fungi - 7; Plants - 2511; Viruses - 0; Other Eukaryotes - 10 (source: NCBI BLink).</t>
  </si>
  <si>
    <t>Arabidopsis protein of unknown function (DUF241); CONTAINS InterPro DOMAIN/s: Protein of unknown function DUF241, plant (InterPro:IPR004320); BEST Arabidopsis thaliana protein match is: Arabidopsis protein of unknown function (DUF241) (TAIR:AT4G35720.1); Has 444 Blast hits to 436 proteins in 12 species: Archae - 0; Bacteria - 0; Metazoa - 0; Fungi - 0; Plants - 444; Viruses - 0; Other Eukaryotes - 0 (source: NCBI BLink).</t>
  </si>
  <si>
    <t>Arabidopsis protein of unknown function (DUF241); CONTAINS InterPro DOMAIN/s: Protein of unknown function DUF241, plant (InterPro:IPR004320); BEST Arabidopsis thaliana protein match is: Arabidopsis protein of unknown function (DUF241) (TAIR:AT4G35680.1); Has 465 Blast hits to 455 proteins in 24 species: Archae - 0; Bacteria - 4; Metazoa - 17; Fungi - 4; Plants - 436; Viruses - 0; Other Eukaryotes - 4 (source: NCBI BLink).</t>
  </si>
  <si>
    <t>Calcium-dependent phosphotriesterase superfamily protein; FUNCTIONS IN: strictosidine synthase activity; INVOLVED IN: alkaloid biosynthetic process, biosynthetic process; LOCATED IN: endomembrane system; EXPRESSED IN: 22 plant structures; EXPRESSED DURING: 13 growth stages; CONTAINS InterPro DOMAIN/s: Strictosidine synthase (InterPro:IPR004141), Strictosidine synthase, conserved region (InterPro:IPR018119), Six-bladed beta-propeller, TolB-like (InterPro:IPR011042); BEST Arabidopsis thaliana protein match is: Calcium-dependent phosphotriesterase superfamily protein (TAIR:AT3G51430.1); Has 1424 Blast hits to 1412 proteins in 332 species: Archae - 38; Bacteria - 499; Metazoa - 223; Fungi - 14; Plants - 451; Viruses - 0; Other Eukaryotes - 199 (source: NCBI BLink).</t>
  </si>
  <si>
    <t>Tautomerase/MIF superfamily protein; FUNCTIONS IN: molecular_function unknown; INVOLVED IN: inflammatory response, response to other organism; LOCATED IN: peroxisome; EXPRESSED IN: 20 plant structures; EXPRESSED DURING: 13 growth stages; CONTAINS InterPro DOMAIN/s: Tautomerase (InterPro:IPR014347), Macrophage migration inhibitory factor (InterPro:IPR001398); BEST Arabidopsis thaliana protein match is: Tautomerase/MIF superfamily protein (TAIR:AT5G01650.1); Has 396 Blast hits to 396 proteins in 86 species: Archae - 0; Bacteria - 25; Metazoa - 165; Fungi - 0; Plants - 140; Viruses - 0; Other Eukaryotes - 66 (source: NCBI BLink).</t>
  </si>
  <si>
    <t>STARCH-EXCESS 4 (SEX4); FUNCTIONS IN: protein tyrosine/serine/threonine phosphatase activity, polysaccharide binding; INVOLVED IN: protein amino acid dephosphorylation, starch metabolic process, starch catabolic process; LOCATED IN: chloroplast stroma, chloroplast; EXPRESSED IN: 24 plant structures; EXPRESSED DURING: 15 growth stages; CONTAINS InterPro DOMAIN/s: Dual-specific/protein-tyrosine phosphatase, conserved region (InterPro:IPR000387), Dual specificity phosphatase, catalytic domain (InterPro:IPR000340); BEST Arabidopsis thaliana protein match is: dual specificity protein phosphatase (DsPTP1) family protein (TAIR:AT3G10940.1); Has 675 Blast hits to 675 proteins in 103 species: Archae - 6; Bacteria - 6; Metazoa - 399; Fungi - 10; Plants - 178; Viruses - 3; Other Eukaryotes - 73 (source: NCBI BLink).</t>
  </si>
  <si>
    <t>AP2/B3-like transcriptional factor family protein; FUNCTIONS IN: DNA binding, sequence-specific DNA binding transcription factor activity; INVOLVED IN: regulation of transcription, DNA-dependent; LOCATED IN: endomembrane system; EXPRESSED IN: 15 plant structures; EXPRESSED DURING: 13 growth stages; CONTAINS InterPro DOMAIN/s: Transcriptional factor B3 (InterPro:IPR003340); BEST Arabidopsis thaliana protein match is: AP2/B3-like transcriptional factor family protein (TAIR:AT3G06160.2); Has 6284 Blast hits to 2802 proteins in 274 species: Archae - 3; Bacteria - 1667; Metazoa - 1559; Fungi - 645; Plants - 847; Viruses - 128; Other Eukaryotes - 1435 (source: NCBI BLink).</t>
  </si>
  <si>
    <t>PBS1-like 1 (PBL1); FUNCTIONS IN: protein serine/threonine kinase activity, protein kinase activity, kinase activity, ATP binding; INVOLVED IN: protein amino acid phosphorylation; LOCATED IN: plasma membrane; EXPRESSED IN: 22 plant structures; EXPRESSED DURING: 13 growth stages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botrytis-induced kinase1 (TAIR:AT2G39660.1); Has 117813 Blast hits to 116491 proteins in 4459 species: Archae - 97; Bacteria - 13696; Metazoa - 43658; Fungi - 9742; Plants - 33316; Viruses - 361; Other Eukaryotes - 16943 (source: NCBI BLink).</t>
  </si>
  <si>
    <t>unknown protein; LOCATED IN: chloroplast stroma, chloroplast; EXPRESSED IN: 16 plant structures; EXPRESSED DURING: 10 growth stages; BEST Arabidopsis thaliana protein match is: unknown protein (TAIR:AT1G42430.2); Has 176 Blast hits to 125 proteins in 40 species: Archae - 0; Bacteria - 3; Metazoa - 19; Fungi - 9; Plants - 81; Viruses - 0; Other Eukaryotes - 64 (source: NCBI BLink).</t>
  </si>
  <si>
    <t>Fasciclin-like arabinogalactan family protein; FUNCTIONS IN: molecular_function unknown; INVOLVED IN: biological_process unknown; LOCATED IN: endomembrane system; EXPRESSED IN: 20 plant structures; EXPRESSED DURING: 13 growth stages; CONTAINS InterPro DOMAIN/s: FAS1 domain (InterPro:IPR000782); Has 34 Blast hits to 34 proteins in 13 species: Archae - 0; Bacteria - 6; Metazoa - 0; Fungi - 0; Plants - 28; Viruses - 0; Other Eukaryotes - 0 (source: NCBI BLink).</t>
  </si>
  <si>
    <t>unknown protein; FUNCTIONS IN: molecular_function unknown; INVOLVED IN: biological_process unknown; LOCATED IN: chloroplast; EXPRESSED IN: 9 plant structures; EXPRESSED DURING: 4 anthesis, C globular stage, petal differentiation and expansion stage; BEST Arabidopsis thaliana protein match is: unknown protein (TAIR:AT2G42180.1); Has 81 Blast hits to 81 proteins in 11 species: Archae - 0; Bacteria - 0; Metazoa - 0; Fungi - 0; Plants - 81; Viruses - 0; Other Eukaryotes - 0 (source: NCBI BLink).</t>
  </si>
  <si>
    <t>Cation efflux family protein; FUNCTIONS IN: cation transmembrane transporter activity, efflux transmembrane transporter activity; INVOLVED IN: cation transport, transmembrane transport; LOCATED IN: membrane; EXPRESSED IN: 6 plant structures; EXPRESSED DURING: 4 anthesis, petal differentiation and expansion stage; CONTAINS InterPro DOMAIN/s: Cation efflux protein (InterPro:IPR002524); BEST Arabidopsis thaliana protein match is: Cation efflux family protein (TAIR:AT1G79520.2); Has 4333 Blast hits to 4329 proteins in 1671 species: Archae - 143; Bacteria - 3530; Metazoa - 46; Fungi - 247; Plants - 204; Viruses - 0; Other Eukaryotes - 163 (source: NCBI BLink).</t>
  </si>
  <si>
    <t>LETM1-like protein; FUNCTIONS IN: calcium ion binding; LOCATED IN: mitochondrion; EXPRESSED IN: 27 plant structures; EXPRESSED DURING: 15 growth stages; CONTAINS InterPro DOMAIN/s: EF-Hand 1, calcium-binding site (InterPro:IPR018247), EF-HAND 2 (InterPro:IPR018249), EF-hand-like domain (InterPro:IPR011992), LETM1-like (InterPro:IPR011685); BEST Arabidopsis thaliana protein match is: LETM1-like protein (TAIR:AT1G65540.1); Has 1687 Blast hits to 1622 proteins in 328 species: Archae - 23; Bacteria - 178; Metazoa - 665; Fungi - 245; Plants - 190; Viruses - 5; Other Eukaryotes - 381 (source: NCBI BLink).</t>
  </si>
  <si>
    <t>unknown protein; FUNCTIONS IN: molecular_function unknown; INVOLVED IN: N-terminal protein myristoylation; LOCATED IN: cellular_component unknown; EXPRESSED IN: shoot, hypocotyl, root, egg cell; BEST Arabidopsis thaliana protein match is: unknown protein (TAIR:AT1G64700.1); Has 77 Blast hits to 77 proteins in 8 species: Archae - 0; Bacteria - 0; Metazoa - 0; Fungi - 0; Plants - 77; Viruses - 0; Other Eukaryotes - 0 (source: NCBI BLink).</t>
  </si>
  <si>
    <t>GDSL-like Lipase/Acylhydrolase superfamily protein; FUNCTIONS IN: hydrolase activity, acting on ester bonds, carboxylesterase activity; INVOLVED IN: lipid metabolic process; LOCATED IN: endomembrane system; EXPRESSED IN: 18 plant structures; EXPRESSED DURING: 13 growth stages; CONTAINS InterPro DOMAIN/s: Lipase, GDSL (InterPro:IPR001087); BEST Arabidopsis thaliana protein match is: GDSL-like Lipase/Acylhydrolase superfamily protein (TAIR:AT3G26430.1); Has 3308 Blast hits to 3260 proteins in 151 species: Archae - 0; Bacteria - 130; Metazoa - 0; Fungi - 52; Plants - 3122; Viruses - 0; Other Eukaryotes - 4 (source: NCBI BLink).</t>
  </si>
  <si>
    <t>Chaperonin-like RbcX protein; CONTAINS InterPro DOMAIN/s: Chaperonin-like RbcX (InterPro:IPR003435); Has 30201 Blast hits to 17322 proteins in 780 species: Archae - 12; Bacteria - 1396; Metazoa - 17338; Fungi - 3422; Plants - 5037; Viruses - 0; Other Eukaryotes - 2996 (source: NCBI BLink).</t>
  </si>
  <si>
    <t>isoamylase 3 (ISA3); FUNCTIONS IN: isoamylase activity, alpha-amylase activity; INVOLVED IN: carbohydrate metabolic process, starch catabolic process; LOCATED IN: chloroplast, chloroplast stroma, chloroplast starch grain; EXPRESSED IN: 23 plant structures; EXPRESSED DURING: 13 growth stages; CONTAINS InterPro DOMAIN/s: Glycosyl hydrolase, family 13, all-beta (InterPro:IPR013780), Immunoglobulin-like fold (InterPro:IPR013783), Glycoside hydrolase, family 13, N-terminal (InterPro:IPR004193), Immunoglobulin E-set (InterPro:IPR014756), Glycoside hydrolase, catalytic core (InterPro:IPR017853), Glycoside hydrolase, subgroup, catalytic core (InterPro:IPR013781), Glycosyl hydrolase, family 13, catalytic domain (InterPro:IPR006047); BEST Arabidopsis thaliana protein match is: isoamylase 1 (TAIR:AT2G39930.1); Has 30201 Blast hits to 17322 proteins in 780 species: Archae - 12; Bacteria - 1396; Metazoa - 17338; Fungi - 3422; Plants - 5037; Viruses - 0; Other Eukaryotes - 2996 (source: NCBI BLink).</t>
  </si>
  <si>
    <t>S locus-related glycoprotein 1 (SLR1) binding pollen coat protein family; INVOLVED IN: defense response; LOCATED IN: endomembrane system; CONTAINS InterPro DOMAIN/s: S locus-related glycoprotein 1 binding pollen coat (InterPro:IPR010851), Knottin (InterPro:IPR003614); BEST Arabidopsis thaliana protein match is: low-molecular-weight cysteine-rich 2 (TAIR:AT4G10595.1); Has 35333 Blast hits to 34131 proteins in 2444 species: Archae - 798; Bacteria - 22429; Metazoa - 974; Fungi - 991; Plants - 531; Viruses - 0; Other Eukaryotes - 9610 (source: NCBI BLink).</t>
  </si>
  <si>
    <t>Gamma interferon responsive lysosomal thiol (GILT) reductase family protein; FUNCTIONS IN: catalytic activity; LOCATED IN: endomembrane system; CONTAINS InterPro DOMAIN/s: Gamma interferon inducible lysosomal thiol reductase GILT (InterPro:IPR004911); BEST Arabidopsis thaliana protein match is: Gamma interferon responsive lysosomal thiol (GILT) reductase family protein (TAIR:AT4G12890.1); Has 477 Blast hits to 470 proteins in 93 species: Archae - 0; Bacteria - 0; Metazoa - 326; Fungi - 7; Plants - 99; Viruses - 0; Other Eukaryotes - 45 (source: NCBI BLink).</t>
  </si>
  <si>
    <t>glycine-rich RNA-binding protein 2 (GR-RBP2); FUNCTIONS IN: double-stranded DNA binding, RNA binding, single-stranded DNA binding, copper ion binding, ATP binding; INVOLVED IN: response to cold, seed germination, response to osmotic stress; LOCATED IN: mitochondrion; EXPRESSED IN: 24 plant structures; EXPRESSED DURING: 14 growth stages; CONTAINS InterPro DOMAIN/s: RNA recognition motif, glycine rich protein (InterPro:IPR015465), RNA recognition motif, RNP-1 (InterPro:IPR000504), Nucleotide-binding, alpha-beta plait (InterPro:IPR012677); BEST Arabidopsis thaliana protein match is: glycine-rich RNA-binding protein 4 (TAIR:AT3G23830.2); Has 1220 Blast hits to 1220 proteins in 72 species: Archae - 0; Bacteria - 0; Metazoa - 0; Fungi - 4; Plants - 1216; Viruses - 0; Other Eukaryotes - 0 (source: NCBI BLink).</t>
  </si>
  <si>
    <t>F-box/RNI-like superfamily protein; CONTAINS InterPro DOMAIN/s: F-box domain, cyclin-like (InterPro:IPR001810), F-box domain, Skp2-like (InterPro:IPR022364), Leucine-rich repeat 2 (InterPro:IPR013101); BEST Arabidopsis thaliana protein match is: F-box/RNI-like superfamily protein (TAIR:AT4G14096.1); Has 30201 Blast hits to 17322 proteins in 780 species: Archae - 12; Bacteria - 1396; Metazoa - 17338; Fungi - 3422; Plants - 5037; Viruses - 0; Other Eukaryotes - 2996 (source: NCBI BLink).</t>
  </si>
  <si>
    <t>cAMP-regulated phosphoprotein 19-related protein; FUNCTIONS IN: molecular_function unknown; INVOLVED IN: biological_process unknown; LOCATED IN: cellular_component unknown; EXPRESSED IN: 24 plant structures; EXPRESSED DURING: 13 growth stages; CONTAINS InterPro DOMAIN/s: cAMP-regulated phosphoprotein/endosulphine conserved region (InterPro:IPR006760); BEST Arabidopsis thaliana protein match is: cAMP-regulated phosphoprotein 19-related protein (TAIR:AT1G69510.2); Has 30201 Blast hits to 17322 proteins in 780 species: Archae - 12; Bacteria - 1396; Metazoa - 17338; Fungi - 3422; Plants - 5037; Viruses - 0; Other Eukaryotes - 2996 (source: NCBI BLink).</t>
  </si>
  <si>
    <t>C2H2-like zinc finger protein; FUNCTIONS IN: sequence-specific DNA binding transcription factor activity, zinc ion binding, nucleic acid binding; INVOLVED IN: regulation of transcription; LOCATED IN: intracellular; EXPRESSED IN: 12 plant structures; EXPRESSED DURING: 6 growth stages; CONTAINS InterPro DOMAIN/s: Zinc finger, C2H2-like (InterPro:IPR015880), Zinc finger, C2H2-type (InterPro:IPR007087); BEST Arabidopsis thaliana protein match is: C2H2-like zinc finger protein (TAIR:AT3G60580.1); Has 282 Blast hits to 280 proteins in 53 species: Archae - 0; Bacteria - 4; Metazoa - 52; Fungi - 13; Plants - 204; Viruses - 0; Other Eukaryotes - 9 (source: NCBI BLink).</t>
  </si>
  <si>
    <t>terpene synthase 03 (TPS03); CONTAINS InterPro DOMAIN/s: Terpene synthase, metal-binding domain (InterPro:IPR005630), Terpenoid synthase (InterPro:IPR008949), Terpenoid cylases/protein prenyltransferase alpha-alpha toroid (InterPro:IPR008930), Terpene synthase-like (InterPro:IPR001906); BEST Arabidopsis thaliana protein match is: terpene synthase-like sequence-1,8-cineole (TAIR:AT3G25820.1); Has 1726 Blast hits to 1699 proteins in 178 species: Archae - 0; Bacteria - 0; Metazoa - 0; Fungi - 0; Plants - 1722; Viruses - 0; Other Eukaryotes - 4 (source: NCBI BLink).</t>
  </si>
  <si>
    <t>chloroplast beta-amylase (CT-BMY); CONTAINS InterPro DOMAIN/s: Glycoside hydrolase, family 14, conserved site (InterPro:IPR018238), Glycoside hydrolase, family 14 (InterPro:IPR001554), Glycoside hydrolase, catalytic core (InterPro:IPR017853), Glycoside hydrolase, family 14B, plant (InterPro:IPR001371), Glycoside hydrolase, subgroup, catalytic core (InterPro:IPR013781); BEST Arabidopsis thaliana protein match is: beta-amylase 1 (TAIR:AT3G23920.1); Has 30201 Blast hits to 17322 proteins in 780 species: Archae - 12; Bacteria - 1396; Metazoa - 17338; Fungi - 3422; Plants - 5037; Viruses - 0; Other Eukaryotes - 2996 (source: NCBI BLink).</t>
  </si>
  <si>
    <t>unknown protein; Has 35333 Blast hits to 34131 proteins in 2444 species: Archae - 798; Bacteria - 22429; Metazoa - 974; Fungi - 991; Plants - 531; Viruses - 0; Other Eukaryotes - 9610 (source: NCBI BLink).</t>
  </si>
  <si>
    <t>Fe superoxide dismutase 1 (FSD1); FUNCTIONS IN: superoxide dismutase activity, copper ion binding; INVOLVED IN: response to oxidative stress, response to cadmium ion, removal of superoxide radicals, response to copper ion, circadian rhythm; LOCATED IN: in 6 components; EXPRESSED IN: 22 plant structures; EXPRESSED DURING: 14 growth stages; CONTAINS InterPro DOMAIN/s: Manganese/iron superoxide dismutase, N-terminal (InterPro:IPR019831), Manganese/iron superoxide dismutase (InterPro:IPR001189), Manganese/iron superoxide dismutase, C-terminal (InterPro:IPR019832), Manganese/iron superoxide dismutase, binding site (InterPro:IPR019833); BEST Arabidopsis thaliana protein match is: Fe superoxide dismutase 2 (TAIR:AT5G51100.1); Has 11570 Blast hits to 11569 proteins in 3359 species: Archae - 194; Bacteria - 8166; Metazoa - 431; Fungi - 784; Plants - 398; Viruses - 1; Other Eukaryotes - 1596 (source: NCBI BLink).</t>
  </si>
  <si>
    <t>dehydration response element B1A (DREB1A); CONTAINS InterPro DOMAIN/s: DNA-binding, integrase-type (InterPro:IPR016177), Pathogenesis-related transcriptional factor/ERF, DNA-binding (InterPro:IPR001471); BEST Arabidopsis thaliana protein match is: C-repeat/DRE binding factor 2 (TAIR:AT4G25470.1); Has 30201 Blast hits to 17322 proteins in 780 species: Archae - 12; Bacteria - 1396; Metazoa - 17338; Fungi - 3422; Plants - 5037; Viruses - 0; Other Eukaryotes - 2996 (source: NCBI BLink).</t>
  </si>
  <si>
    <t>Mitochondrial import inner membrane translocase subunit Tim17/Tim22/Tim23 family protein; FUNCTIONS IN: protein transporter activity, P-P-bond-hydrolysis-driven protein transmembrane transporter activity; INVOLVED IN: protein transport; LOCATED IN: chloroplast, mitochondrial inner membrane presequence translocase complex, chloroplast envelope; EXPRESSED IN: 22 plant structures; EXPRESSED DURING: 13 growth stages; CONTAINS InterPro DOMAIN/s: Mitochondrial inner membrane translocase complex, subunit Tim17/22 (InterPro:IPR003397); BEST Arabidopsis thaliana protein match is: Mitochondrial import inner membrane translocase subunit Tim17/Tim22/Tim23 family protein (TAIR:AT5G55510.1); Has 30201 Blast hits to 17322 proteins in 780 species: Archae - 12; Bacteria - 1396; Metazoa - 17338; Fungi - 3422; Plants - 5037; Viruses - 0; Other Eukaryotes - 2996 (source: NCBI BLink).</t>
  </si>
  <si>
    <t>protochlorophyllide oxidoreductase B (PORB); FUNCTIONS IN: oxidoreductase activity, protochlorophyllide reductase activity; INVOLVED IN: chlorophyll biosynthetic process, response to ethylene stimulus; LOCATED IN: chloroplast thylakoid membrane, chloroplast, membrane, chloroplast envelope; EXPRESSED IN: 22 plant structures; EXPRESSED DURING: 14 growth stages; CONTAINS InterPro DOMAIN/s: Light-dependent protochlorophyllide reductase (InterPro:IPR005979), NAD(P)-binding domain (InterPro:IPR016040), Glucose/ribitol dehydrogenase (InterPro:IPR002347), Short-chain dehydrogenase/reductase SDR (InterPro:IPR002198); BEST Arabidopsis thaliana protein match is: protochlorophyllide oxidoreductase A (TAIR:AT5G54190.1); Has 19396 Blast hits to 19385 proteins in 2086 species: Archae - 175; Bacteria - 10514; Metazoa - 1820; Fungi - 1776; Plants - 1038; Viruses - 0; Other Eukaryotes - 4073 (source: NCBI BLink).</t>
  </si>
  <si>
    <t>cytokinin response factor 4 (CRF4); CONTAINS InterPro DOMAIN/s: DNA-binding, integrase-type (InterPro:IPR016177), Pathogenesis-related transcriptional factor/ERF, DNA-binding (InterPro:IPR001471); BEST Arabidopsis thaliana protein match is: cytokinin response factor 3 (TAIR:AT5G53290.1); Has 6110 Blast hits to 5757 proteins in 250 species: Archae - 0; Bacteria - 2; Metazoa - 0; Fungi - 2; Plants - 6087; Viruses - 2; Other Eukaryotes - 17 (source: NCBI BLink).</t>
  </si>
  <si>
    <t>Cytidine/deoxycytidylate deaminase family protein; FUNCTIONS IN: hydrolase activity, cytidine deaminase activity, zinc ion binding, catalytic activity; INVOLVED IN: cytidine deamination, cytidine metabolic process; LOCATED IN: cellular_component unknown; EXPRESSED IN: 11 plant structures; EXPRESSED DURING: 10 growth stages; CONTAINS InterPro DOMAIN/s: Cytidine deaminase, homodimeric (InterPro:IPR006263), CMP/dCMP deaminase, zinc-binding (InterPro:IPR002125), Cytidine deaminase-like (InterPro:IPR016193), Cytidine/deoxycytidylate deaminase, zinc-binding domain (InterPro:IPR013171); BEST Arabidopsis thaliana protein match is: Cytidine/deoxycytidylate deaminase family protein (TAIR:AT4G29600.1); Has 3306 Blast hits to 3284 proteins in 1430 species: Archae - 58; Bacteria - 2532; Metazoa - 138; Fungi - 102; Plants - 130; Viruses - 0; Other Eukaryotes - 346 (source: NCBI BLink).</t>
  </si>
  <si>
    <t>Low temperature and salt responsive protein family; INVOLVED IN: response to salt stress, response to cold, hyperosmotic salinity response, defense response to fungus; LOCATED IN: endomembrane system, integral to membrane; EXPRESSED IN: 21 plant structures; EXPRESSED DURING: 13 growth stages; CONTAINS InterPro DOMAIN/s: Uncharacterised protein family UPF0057 (InterPro:IPR000612); BEST Arabidopsis thaliana protein match is: Low temperature and salt responsive protein family (TAIR:AT4G30660.2); Has 1315 Blast hits to 1315 proteins in 423 species: Archae - 0; Bacteria - 542; Metazoa - 42; Fungi - 322; Plants - 377; Viruses - 0; Other Eukaryotes - 32 (source: NCBI BLink).</t>
  </si>
  <si>
    <t>Low temperature and salt responsive protein family; INVOLVED IN: response to cold, hyperosmotic salinity response; LOCATED IN: endomembrane system, integral to membrane; EXPRESSED IN: 22 plant structures; EXPRESSED DURING: 13 growth stages; CONTAINS InterPro DOMAIN/s: Uncharacterised protein family UPF0057 (InterPro:IPR000612); BEST Arabidopsis thaliana protein match is: Low temperature and salt responsive protein family (TAIR:AT2G24040.1); Has 1253 Blast hits to 1253 proteins in 413 species: Archae - 0; Bacteria - 522; Metazoa - 40; Fungi - 292; Plants - 377; Viruses - 0; Other Eukaryotes - 22 (source: NCBI BLink).</t>
  </si>
  <si>
    <t>unknown protein; FUNCTIONS IN: molecular_function unknown; INVOLVED IN: biological_process unknown; LOCATED IN: endomembrane system; Has 35333 Blast hits to 34131 proteins in 2444 species: Archae - 798; Bacteria - 22429; Metazoa - 974; Fungi - 991; Plants - 531; Viruses - 0; Other Eukaryotes - 9610 (source: NCBI BLink).</t>
  </si>
  <si>
    <t>Tetratricopeptide repeat (TPR)-like superfamily protein; CONTAINS InterPro DOMAIN/s: Pentatricopeptide repeat (InterPro:IPR002885); BEST Arabidopsis thaliana protein match is: Tetratricopeptide repeat (TPR)-like superfamily protein (TAIR:AT4G33990.1); Has 38861 Blast hits to 13091 proteins in 208 species: Archae - 0; Bacteria - 0; Metazoa - 105; Fungi - 61; Plants - 38225; Viruses - 0; Other Eukaryotes - 470 (source: NCBI BLink).</t>
  </si>
  <si>
    <t>Transcriptional factor B3 family protein; FUNCTIONS IN: DNA binding, sequence-specific DNA binding transcription factor activity; INVOLVED IN: regulation of transcription, DNA-dependent; LOCATED IN: cellular_component unknown; CONTAINS InterPro DOMAIN/s: Transcriptional factor B3 (InterPro:IPR003340); BEST Arabidopsis thaliana protein match is: Transcriptional factor B3 family protein (TAIR:AT4G31615.1); Has 320 Blast hits to 174 proteins in 11 species: Archae - 0; Bacteria - 0; Metazoa - 0; Fungi - 0; Plants - 320; Viruses - 0; Other Eukaryotes - 0 (source: NCBI BLink).</t>
  </si>
  <si>
    <t>Tetratricopeptide repeat (TPR)-like superfamily protein; BEST Arabidopsis thaliana protein match is: Tetratricopeptide repeat (TPR)-like superfamily protein (TAIR:AT1G80130.1); Has 1807 Blast hits to 1807 proteins in 277 species: Archae - 0; Bacteria - 0; Metazoa - 736; Fungi - 347; Plants - 385; Viruses - 0; Other Eukaryotes - 339 (source: NCBI BLink).</t>
  </si>
  <si>
    <t>Peroxisomal membrane 22 kDa (Mpv17/PMP22) family protein; INVOLVED IN: biological_process unknown; LOCATED IN: integral to membrane, peroxisomal membrane; EXPRESSED IN: 21 plant structures; EXPRESSED DURING: 10 growth stages; CONTAINS InterPro DOMAIN/s: Mpv17/PMP22 (InterPro:IPR007248); BEST Arabidopsis thaliana protein match is: Peroxisomal membrane 22 kDa (Mpv17/PMP22) family protein (TAIR:AT2G14860.1); Has 30201 Blast hits to 17322 proteins in 780 species: Archae - 12; Bacteria - 1396; Metazoa - 17338; Fungi - 3422; Plants - 5037; Viruses - 0; Other Eukaryotes - 2996 (source: NCBI BLink).</t>
  </si>
  <si>
    <t>BEST Arabidopsis thaliana protein match is: cold regulated gene 27 (TAIR:AT5G42900.2); Has 30201 Blast hits to 17322 proteins in 780 species: Archae - 12; Bacteria - 1396; Metazoa - 17338; Fungi - 3422; Plants - 5037; Viruses - 0; Other Eukaryotes - 2996 (source: NCBI BLink).</t>
  </si>
  <si>
    <t>Protein of unknown function (DUF1685); FUNCTIONS IN: molecular_function unknown; INVOLVED IN: biological_process unknown; EXPRESSED IN: 11 plant structures; EXPRESSED DURING: 6 growth stages; CONTAINS InterPro DOMAIN/s: Protein of unknown function DUF1685 (InterPro:IPR012881); BEST Arabidopsis thaliana protein match is: Protein of unknown function (DUF1685) (TAIR:AT2G15590.2); Has 30201 Blast hits to 17322 proteins in 780 species: Archae - 12; Bacteria - 1396; Metazoa - 17338; Fungi - 3422; Plants - 5037; Viruses - 0; Other Eukaryotes - 2996 (source: NCBI BLink).</t>
  </si>
  <si>
    <t>Major facilitator superfamily protein; CONTAINS InterPro DOMAIN/s: Nodulin-like (InterPro:IPR010658), Major facilitator superfamily, general substrate transporter (InterPro:IPR016196); BEST Arabidopsis thaliana protein match is: Major facilitator superfamily protein (TAIR:AT2G16660.1); Has 3379 Blast hits to 3250 proteins in 882 species: Archae - 26; Bacteria - 1593; Metazoa - 4; Fungi - 302; Plants - 604; Viruses - 0; Other Eukaryotes - 850 (source: NCBI BLink).</t>
  </si>
  <si>
    <t>Pathogenesis-related thaumatin superfamily protein; CONTAINS InterPro DOMAIN/s: Thaumatin, pathogenesis-related (InterPro:IPR001938); BEST Arabidopsis thaliana protein match is: Pathogenesis-related thaumatin superfamily protein (TAIR:AT2G17860.1); Has 1622 Blast hits to 1597 proteins in 186 species: Archae - 0; Bacteria - 48; Metazoa - 58; Fungi - 84; Plants - 1413; Viruses - 4; Other Eukaryotes - 15 (source: NCBI BLink).</t>
  </si>
  <si>
    <t>cold, circadian rhythm, and RNA binding 1 (CCR1); FUNCTIONS IN: RNA binding, nucleotide binding, nucleic acid binding; INVOLVED IN: response to zinc ion, response to salt stress, response to cold, circadian rhythm, innate immune response; LOCATED IN: nucleolus, cell wall, peroxisome, plasma membrane, chloroplast; EXPRESSED IN: 28 plant structures; EXPRESSED DURING: 16 growth stages; CONTAINS InterPro DOMAIN/s: RNA recognition motif, glycine rich protein (InterPro:IPR015465), RNA recognition motif, RNP-1 (InterPro:IPR000504), Nucleotide-binding, alpha-beta plait (InterPro:IPR012677); BEST Arabidopsis thaliana protein match is: cold, circadian rhythm, and rna binding 2 (TAIR:AT2G21660.2); Has 126 Blast hits to 126 proteins in 35 species: Archae - 0; Bacteria - 12; Metazoa - 0; Fungi - 21; Plants - 62; Viruses - 0; Other Eukaryotes - 31 (source: NCBI BLink).</t>
  </si>
  <si>
    <t>3-deoxy-D-arabino-heptulosonate 7-phosphate synthase 1 (DHS1); CONTAINS InterPro DOMAIN/s: DAHP synthetase, class II (InterPro:IPR002480); BEST Arabidopsis thaliana protein match is: Class-II DAHP synthetase family protein (TAIR:AT1G22410.1); Has 3797 Blast hits to 3784 proteins in 681 species: Archae - 0; Bacteria - 1224; Metazoa - 0; Fungi - 110; Plants - 172; Viruses - 0; Other Eukaryotes - 2291 (source: NCBI BLink).</t>
  </si>
  <si>
    <t>DRE-binding protein 2A (DREB2A); CONTAINS InterPro DOMAIN/s: DNA-binding, integrase-type (InterPro:IPR016177), Pathogenesis-related transcriptional factor/ERF, DNA-binding (InterPro:IPR001471); BEST Arabidopsis thaliana protein match is: DRE/CRT-binding protein 2B (TAIR:AT3G11020.1); Has 1807 Blast hits to 1807 proteins in 277 species: Archae - 0; Bacteria - 0; Metazoa - 736; Fungi - 347; Plants - 385; Viruses - 0; Other Eukaryotes - 339 (source: NCBI BLink).</t>
  </si>
  <si>
    <t>WCRKC thioredoxin 1 (WCRKC1); INVOLVED IN: cell redox homeostasis; LOCATED IN: chloroplast stroma; EXPRESSED IN: 22 plant structures; EXPRESSED DURING: 13 growth stages; CONTAINS InterPro DOMAIN/s: Thioredoxin, core (InterPro:IPR015467), Thioredoxin-like (InterPro:IPR017936), Thioredoxin domain (InterPro:IPR013766), Thioredoxin-like fold (InterPro:IPR012336); BEST Arabidopsis thaliana protein match is: WCRKC thioredoxin 2 (TAIR:AT5G04260.1); Has 30201 Blast hits to 17322 proteins in 780 species: Archae - 12; Bacteria - 1396; Metazoa - 17338; Fungi - 3422; Plants - 5037; Viruses - 0; Other Eukaryotes - 2996 (source: NCBI BLink).</t>
  </si>
  <si>
    <t>vesicle-associated membrane protein 713 (VAMP713); FUNCTIONS IN: molecular_function unknown; INVOLVED IN: response to salt stress; LOCATED IN: vacuolar membrane, vacuole, membrane; EXPRESSED IN: 22 plant structures; EXPRESSED DURING: 13 growth stages; CONTAINS InterPro DOMAIN/s: Longin (InterPro:IPR010908), Longin-like (InterPro:IPR011012), Synaptobrevin (InterPro:IPR001388); BEST Arabidopsis thaliana protein match is: vesicle-associated membrane protein 711 (TAIR:AT4G32150.1); Has 1807 Blast hits to 1807 proteins in 277 species: Archae - 0; Bacteria - 0; Metazoa - 736; Fungi - 347; Plants - 385; Viruses - 0; Other Eukaryotes - 339 (source: NCBI BLink).</t>
  </si>
  <si>
    <t>arabinogalactan protein 15 (AGP15); Has 1807 Blast hits to 1807 proteins in 277 species: Archae - 0; Bacteria - 0; Metazoa - 736; Fungi - 347; Plants - 385; Viruses - 0; Other Eukaryotes - 339 (source: NCBI BLink).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; INVOLVED IN: biological_process unknown; LOCATED IN: cellular_component unknown; EXPRESSED IN: 7 plant structures; EXPRESSED DURING: 4 anthesis, C globular stage, F mature embryo stage, petal differentiation and expansion stage; CONTAINS InterPro DOMAIN/s: Oxoglutarate/iron-dependent oxygenase (InterPro:IPR005123); BEST Arabidopsis thaliana protein match is: 2-oxoglutarate (2OG) and Fe(II)-dependent oxygenase superfamily protein (TAIR:AT3G13610.1); Has 30201 Blast hits to 17322 proteins in 780 species: Archae - 12; Bacteria - 1396; Metazoa - 17338; Fungi - 3422; Plants - 5037; Viruses - 0; Other Eukaryotes - 2996 (source: NCBI BLink).</t>
  </si>
  <si>
    <t>polyribonucleotide nucleotidyltransferase, putative; FUNCTIONS IN: polyribonucleotide nucleotidyltransferase activity, 3'-5'-exoribonuclease activity, RNA binding, nucleic acid binding; INVOLVED IN: mRNA catabolic process, RNA processing; LOCATED IN: mitochondrion; EXPRESSED IN: 16 plant structures; EXPRESSED DURING: 7 growth stages; CONTAINS InterPro DOMAIN/s: K Homology, type 1, subgroup (InterPro:IPR018111), Nucleic acid-binding, OB-fold (InterPro:IPR012340), Exoribonuclease, phosphorolytic domain 2 (InterPro:IPR015847), Ribosomal protein S1, RNA-binding domain (InterPro:IPR003029), Polynucleotide phosphorylase, phosphorolytic RNA-binding, bacterial/organelle-type (InterPro:IPR015848), K Homology (InterPro:IPR004087), Nucleic acid-binding, OB-fold-like (InterPro:IPR016027), Exoribonuclease, phosphorolytic domain 1 (InterPro:IPR001247), Ribosomal protein S5 domain 2-type fold (InterPro:IPR020568), Polyribonucleotide nucleotidyltransferase (InterPro:IPR012162); BEST Arabidopsis thaliana protein match is: polyribonucleotide nucleotidyltransferase, putative (TAIR:AT3G03710.1); Has 30004 Blast hits to 26962 proteins in 2901 species: Archae - 317; Bacteria - 19794; Metazoa - 489; Fungi - 141; Plants - 452; Viruses - 0; Other Eukaryotes - 8811 (source: NCBI BLink).</t>
  </si>
  <si>
    <t>DP-E2F-like 2 (DEL2); FUNCTIONS IN: DNA binding, sequence-specific DNA binding transcription factor activity; INVOLVED IN: regulation of transcription, DNA-dependent; LOCATED IN: nucleus; EXPRESSED IN: 13 plant structures; EXPRESSED DURING: 7 growth stages; CONTAINS InterPro DOMAIN/s: Winged helix-turn-helix transcription repressor DNA-binding (InterPro:IPR011991), Transcription factor E2F/dimerisation partner (TDP) (InterPro:IPR003316), E2F Family (InterPro:IPR015633); BEST Arabidopsis thaliana protein match is: DP-E2F-like protein 3 (TAIR:AT3G01330.1); Has 936 Blast hits to 860 proteins in 115 species: Archae - 0; Bacteria - 0; Metazoa - 583; Fungi - 5; Plants - 220; Viruses - 0; Other Eukaryotes - 128 (source: NCBI BLink).</t>
  </si>
  <si>
    <t>Protein of unknown function, DUF538; FUNCTIONS IN: molecular_function unknown; INVOLVED IN: biological_process unknown; LOCATED IN: endomembrane system; EXPRESSED IN: 23 plant structures; EXPRESSED DURING: 13 growth stages; CONTAINS InterPro DOMAIN/s: Protein of unknown function DUF538 (InterPro:IPR007493); BEST Arabidopsis thaliana protein match is: Protein of unknown function, DUF538 (TAIR:AT3G07470.1); Has 30201 Blast hits to 17322 proteins in 780 species: Archae - 12; Bacteria - 1396; Metazoa - 17338; Fungi - 3422; Plants - 5037; Viruses - 0; Other Eukaryotes - 2996 (source: NCBI BLink).</t>
  </si>
  <si>
    <t>unknown protein; FUNCTIONS IN: molecular_function unknown; INVOLVED IN: response to salt stress; LOCATED IN: mitochondrion; Has 30201 Blast hits to 17322 proteins in 780 species: Archae - 12; Bacteria - 1396; Metazoa - 17338; Fungi - 3422; Plants - 5037; Viruses - 0; Other Eukaryotes - 2996 (source: NCBI BLink).</t>
  </si>
  <si>
    <t>unknown protein; Has 2026 Blast hits to 792 proteins in 129 species: Archae - 2; Bacteria - 12; Metazoa - 1126; Fungi - 267; Plants - 292; Viruses - 0; Other Eukaryotes - 327 (source: NCBI BLink).</t>
  </si>
  <si>
    <t>DNAJ heat shock N-terminal domain-containing protein; FUNCTIONS IN: unfolded protein binding, heat shock protein binding; INVOLVED IN: protein folding; LOCATED IN: chloroplast; EXPRESSED IN: 21 plant structures; EXPRESSED DURING: 11 growth stages; CONTAINS InterPro DOMAIN/s: Molecular chaperone, heat shock protein, Hsp40, DnaJ (InterPro:IPR015609), Heat shock protein DnaJ, N-terminal (InterPro:IPR001623), Heat shock protein DnaJ (InterPro:IPR003095); BEST Arabidopsis thaliana protein match is: DNAJ heat shock N-terminal domain-containing protein (TAIR:AT2G42750.1); Has 1807 Blast hits to 1807 proteins in 277 species: Archae - 0; Bacteria - 0; Metazoa - 736; Fungi - 347; Plants - 385; Viruses - 0; Other Eukaryotes - 339 (source: NCBI BLink).</t>
  </si>
  <si>
    <t>pseudo-response regulator 5 (PRR5); CONTAINS InterPro DOMAIN/s: CheY-like (InterPro:IPR011006), Signal transduction response regulator, receiver domain (InterPro:IPR001789), CCT domain (InterPro:IPR010402); BEST Arabidopsis thaliana protein match is: pseudo-response regulator 9 (TAIR:AT2G46790.1); Has 30201 Blast hits to 17322 proteins in 780 species: Archae - 12; Bacteria - 1396; Metazoa - 17338; Fungi - 3422; Plants - 5037; Viruses - 0; Other Eukaryotes - 2996 (source: NCBI BLink).</t>
  </si>
  <si>
    <t>Protein of Unknown Function (DUF239); CONTAINS InterPro DOMAIN/s: Protein of unknown function DUF239, plant (InterPro:IPR004314); BEST Arabidopsis thaliana protein match is: Protein of Unknown Function (DUF239) (TAIR:AT5G25960.1); Has 30201 Blast hits to 17322 proteins in 780 species: Archae - 12; Bacteria - 1396; Metazoa - 17338; Fungi - 3422; Plants - 5037; Viruses - 0; Other Eukaryotes - 2996 (source: NCBI BLink).</t>
  </si>
  <si>
    <t>MSS1; FUNCTIONS IN: carbohydrate transmembrane transporter activity, high-affinity hydrogen:glucose symporter activity, sugar:hydrogen symporter activity, hexose:hydrogen symporter activity; INVOLVED IN: response to salt stress, apoptosis, phosphorylation; LOCATED IN: plasma membrane, membrane; EXPRESSED IN: 22 plant structures; EXPRESSED DURING: 10 growth stages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sugar transporter protein 7 (TAIR:AT4G02050.1); Has 1807 Blast hits to 1807 proteins in 277 species: Archae - 0; Bacteria - 0; Metazoa - 736; Fungi - 347; Plants - 385; Viruses - 0; Other Eukaryotes - 339 (source: NCBI BLink).</t>
  </si>
  <si>
    <t>unknown protein; BEST Arabidopsis thaliana protein match is: unknown protein (TAIR:AT1G06475.1); Has 30201 Blast hits to 17322 proteins in 780 species: Archae - 12; Bacteria - 1396; Metazoa - 17338; Fungi - 3422; Plants - 5037; Viruses - 0; Other Eukaryotes - 2996 (source: NCBI BLink).</t>
  </si>
  <si>
    <t>Zinc-binding dehydrogenase family protein; FUNCTIONS IN: oxidoreductase activity, binding, catalytic activity, zinc ion binding; INVOLVED IN: response to oxidative stress, response to cyclopentenone; EXPRESSED IN: inflorescence meristem, leaf whorl, root; CONTAINS InterPro DOMAIN/s: GroES-like (InterPro:IPR011032), NAD(P)-binding domain (InterPro:IPR016040), Alcohol dehydrogenase, C-terminal (InterPro:IPR013149), Alcohol dehydrogenase superfamily, zinc-containing (InterPro:IPR002085); BEST Arabidopsis thaliana protein match is: Zinc-binding dehydrogenase family protein (TAIR:AT5G37940.1); Has 1807 Blast hits to 1807 proteins in 277 species: Archae - 0; Bacteria - 0; Metazoa - 736; Fungi - 347; Plants - 385; Viruses - 0; Other Eukaryotes - 339 (source: NCBI BLink).</t>
  </si>
  <si>
    <t>alpha/beta-Hydrolases superfamily protein; CONTAINS InterPro DOMAIN/s: Alpha/beta hydrolase fold-1 (InterPro:IPR000073); BEST Arabidopsis thaliana protein match is: alpha/beta-Hydrolases superfamily protein (TAIR:AT1G13820.1); Has 3137 Blast hits to 3135 proteins in 734 species: Archae - 56; Bacteria - 2199; Metazoa - 167; Fungi - 8; Plants - 225; Viruses - 0; Other Eukaryotes - 482 (source: NCBI BLink).</t>
  </si>
  <si>
    <t>unknown protein; BEST Arabidopsis thaliana protein match is: unknown protein (TAIR:AT3G29370.1); Has 15 Blast hits to 15 proteins in 4 species: Archae - 0; Bacteria - 0; Metazoa - 0; Fungi - 0; Plants - 15; Viruses - 0; Other Eukaryotes - 0 (source: NCBI BLink).</t>
  </si>
  <si>
    <t>Saccharopine dehydrogenase ; LOCATED IN: mitochondrion, plasma membrane, vacuole, membrane, chloroplast envelope; EXPRESSED IN: 25 plant structures; EXPRESSED DURING: 14 growth stages; CONTAINS InterPro DOMAIN/s: Saccharopine dehydrogenase / Homospermidine synthase (InterPro:IPR005097); Has 30201 Blast hits to 17322 proteins in 780 species: Archae - 12; Bacteria - 1396; Metazoa - 17338; Fungi - 3422; Plants - 5037; Viruses - 0; Other Eukaryotes - 2996 (source: NCBI BLink).</t>
  </si>
  <si>
    <t>GDSL-like Lipase/Acylhydrolase superfamily protein; FUNCTIONS IN: lipase activity, hydrolase activity, acting on ester bonds, carboxylesterase activity; INVOLVED IN: lipid metabolic process; LOCATED IN: endomembrane system; EXPRESSED IN: flower; EXPRESSED DURING: petal differentiation and expansion stage; CONTAINS InterPro DOMAIN/s: Lipase, GDSL (InterPro:IPR001087); BEST Arabidopsis thaliana protein match is: GDSL-like Lipase/Acylhydrolase superfamily protein (TAIR:AT3G50400.1); Has 1807 Blast hits to 1807 proteins in 277 species: Archae - 0; Bacteria - 0; Metazoa - 736; Fungi - 347; Plants - 385; Viruses - 0; Other Eukaryotes - 339 (source: NCBI BLink).</t>
  </si>
  <si>
    <t>cold regulated gene 27 (COR27); BEST Arabidopsis thaliana protein match is: unknown protein (TAIR:AT4G33980.1); Has 74 Blast hits to 74 proteins in 12 species: Archae - 0; Bacteria - 0; Metazoa - 0; Fungi - 0; Plants - 74; Viruses - 0; Other Eukaryotes - 0 (source: NCBI BLink).</t>
  </si>
  <si>
    <t>Tetratricopeptide repeat (TPR)-like superfamily protein; FUNCTIONS IN: binding; INVOLVED IN: biological_process unknown; EXPRESSED IN: flower; EXPRESSED DURING: petal differentiation and expansion stage; CONTAINS InterPro DOMAIN/s: Tetratricopeptide TPR-1 (InterPro:IPR001440), Tetratricopeptide-like helical (InterPro:IPR011990), Tetratricopeptide repeat-containing (InterPro:IPR013026), Tetratricopeptide repeat (InterPro:IPR019734); BEST Arabidopsis thaliana protein match is: Tetratricopeptide repeat (TPR)-like superfamily protein (TAIR:AT4G20900.1); Has 201 Blast hits to 199 proteins in 33 species: Archae - 2; Bacteria - 17; Metazoa - 0; Fungi - 0; Plants - 168; Viruses - 0; Other Eukaryotes - 14 (source: NCBI BLink).</t>
  </si>
  <si>
    <t>RAB GTPase homolog A1C (RABA1c); FUNCTIONS IN: GTP binding; INVOLVED IN: protein transport, small GTPase mediated signal transduction; LOCATED IN: plasma membrane, nucleus, vacuole; EXPRESSED IN: 26 plant structures; EXPRESSED DURING: 14 growth stages; CONTAINS InterPro DOMAIN/s: Ras GTPase (InterPro:IPR001806), Small GTP-binding protein (InterPro:IPR005225), Small GTPase (InterPro:IPR020851), Ras (InterPro:IPR013753), Ras small GTPase, Rab type (InterPro:IPR003579), Rab11-related (InterPro:IPR015595); BEST Arabidopsis thaliana protein match is: RAB GTPase homolog A1D (TAIR:AT4G18800.1); Has 28355 Blast hits to 28298 proteins in 771 species: Archae - 32; Bacteria - 162; Metazoa - 14720; Fungi - 4238; Plants - 3283; Viruses - 20; Other Eukaryotes - 5900 (source: NCBI BLink).</t>
  </si>
  <si>
    <t>Plant invertase/pectin methylesterase inhibitor superfamily protein; FUNCTIONS IN: enzyme inhibitor activity, pectinesterase inhibitor activity, pectinesterase activity; INVOLVED IN: biological_process unknown; LOCATED IN: endomembrane system; CONTAINS InterPro DOMAIN/s: Pectinesterase inhibitor (InterPro:IPR006501); BEST Arabidopsis thaliana protein match is: Plant invertase/pectin methylesterase inhibitor superfamily protein (TAIR:AT5G46930.1); Has 1807 Blast hits to 1807 proteins in 277 species: Archae - 0; Bacteria - 0; Metazoa - 736; Fungi - 347; Plants - 385; Viruses - 0; Other Eukaryotes - 339 (source: NCBI BLink).</t>
  </si>
  <si>
    <t>alpha/beta-Hydrolases superfamily protein; FUNCTIONS IN: palmitoyl-(protein) hydrolase activity; INVOLVED IN: response to salt stress; LOCATED IN: endomembrane system; EXPRESSED IN: 12 plant structures; EXPRESSED DURING: LP.06 six leaves visible, LP.04 four leaves visible, 4 anthesis, petal differentiation and expansion stage; CONTAINS InterPro DOMAIN/s: Palmitoyl protein thioesterase (InterPro:IPR002472); BEST Arabidopsis thaliana protein match is: alpha/beta-Hydrolases superfamily protein (TAIR:AT5G47340.1); Has 1807 Blast hits to 1807 proteins in 277 species: Archae - 0; Bacteria - 0; Metazoa - 736; Fungi - 347; Plants - 385; Viruses - 0; Other Eukaryotes - 339 (source: NCBI BLink).</t>
  </si>
  <si>
    <t>B-box type zinc finger protein with CCT domain; FUNCTIONS IN: sequence-specific DNA binding transcription factor activity, zinc ion binding; LOCATED IN: plasma membrane; EXPRESSED IN: 23 plant structures; EXPRESSED DURING: 13 growth stages; CONTAINS InterPro DOMAIN/s: CCT domain (InterPro:IPR010402), Zinc finger, B-box (InterPro:IPR000315); BEST Arabidopsis thaliana protein match is: CONSTANS-like 9 (TAIR:AT3G07650.4); Has 1807 Blast hits to 1807 proteins in 277 species: Archae - 0; Bacteria - 0; Metazoa - 736; Fungi - 347; Plants - 385; Viruses - 0; Other Eukaryotes - 339 (source: NCBI BLink).</t>
  </si>
  <si>
    <t>Expressed protein; Has 35333 Blast hits to 34131 proteins in 2444 species: Archae - 798; Bacteria - 22429; Metazoa - 974; Fungi - 991; Plants - 531; Viruses - 0; Other Eukaryotes - 9610 (source: NCBI BLink).</t>
  </si>
  <si>
    <t>EXORDIUM like 3 (EXL3); CONTAINS InterPro DOMAIN/s: Phosphate-induced protein 1 (InterPro:IPR006766); BEST Arabidopsis thaliana protein match is: EXORDIUM like 5 (TAIR:AT2G17230.1); Has 398 Blast hits to 397 proteins in 23 species: Archae - 0; Bacteria - 2; Metazoa - 0; Fungi - 0; Plants - 396; Viruses - 0; Other Eukaryotes - 0 (source: NCBI BLink).</t>
  </si>
  <si>
    <t>CONTAINS InterPro DOMAIN/s: Chromosome transmission fidelity protein 8 (InterPro:IPR018607); Has 127 Blast hits to 127 proteins in 63 species: Archae - 0; Bacteria - 0; Metazoa - 70; Fungi - 17; Plants - 31; Viruses - 0; Other Eukaryotes - 9 (source: NCBI BLink).</t>
  </si>
  <si>
    <t>LOW-TEMPERATURE-INDUCED 78 (LTI78); FUNCTIONS IN: molecular_function unknown; INVOLVED IN: in 7 processes; LOCATED IN: cellular_component unknown; EXPRESSED IN: 24 plant structures; EXPRESSED DURING: 13 growth stages; BEST Arabidopsis thaliana protein match is: CAP160 protein (TAIR:AT5G52300.2); Has 4951 Blast hits to 3145 proteins in 397 species: Archae - 10; Bacteria - 1464; Metazoa - 1621; Fungi - 447; Plants - 293; Viruses - 46; Other Eukaryotes - 1070 (source: NCBI BLink).</t>
  </si>
  <si>
    <t>PAR1 protein; FUNCTIONS IN: molecular_function unknown; INVOLVED IN: biological_process unknown; LOCATED IN: endomembrane system; EXPRESSED IN: 13 plant structures; EXPRESSED DURING: 8 growth stages; CONTAINS InterPro DOMAIN/s: PAR1 (InterPro:IPR009489); BEST Arabidopsis thaliana protein match is: PAR1 protein (TAIR:AT3G54040.1); Has 1807 Blast hits to 1807 proteins in 277 species: Archae - 0; Bacteria - 0; Metazoa - 736; Fungi - 347; Plants - 385; Viruses - 0; Other Eukaryotes - 339 (source: NCBI BLink).</t>
  </si>
  <si>
    <t>pyruvate decarboxylase-2 (PDC2); FUNCTIONS IN: pyruvate decarboxylase activity, magnesium ion binding, carboxy-lyase activity, thiamin pyrophosphate binding, catalytic activity; INVOLVED IN: response to hypoxia; LOCATED IN: cellular_component unknown; EXPRESSED IN: 24 plant structures; EXPRESSED DURING: 13 growth stages; CONTAINS InterPro DOMAIN/s: Thiamine pyrophosphate enzyme, central domain (InterPro:IPR012000), Pyruvate decarboxylase/indolepyruvate decarboxylase (InterPro:IPR012110), Thiamine pyrophosphate enzyme, N-terminal TPP-binding domain (InterPro:IPR012001), Thiamine pyrophosphate enzyme, C-terminal TPP-binding (InterPro:IPR011766); BEST Arabidopsis thaliana protein match is: Thiamine pyrophosphate dependent pyruvate decarboxylase family protein (TAIR:AT4G33070.1); Has 1807 Blast hits to 1807 proteins in 277 species: Archae - 0; Bacteria - 0; Metazoa - 736; Fungi - 347; Plants - 385; Viruses - 0; Other Eukaryotes - 339 (source: NCBI BLink).</t>
  </si>
  <si>
    <t>unknown protein; FUNCTIONS IN: molecular_function unknown; INVOLVED IN: biological_process unknown; LOCATED IN: endomembrane system; EXPRESSED IN: 13 plant structures; EXPRESSED DURING: 7 growth stages; BEST Arabidopsis thaliana protein match is: unknown protein (TAIR:AT4G26055.1); Has 14 Blast hits to 14 proteins in 6 species: Archae - 0; Bacteria - 0; Metazoa - 0; Fungi - 0; Plants - 14; Viruses - 0; Other Eukaryotes - 0 (source: NCBI BLink).</t>
  </si>
  <si>
    <t>autoinhibited Ca2+ -ATPase, isoform 8 (ACA8); FUNCTIONS IN: protein self-association, calcium-transporting ATPase activity, calmodulin binding; INVOLVED IN: response to nematode; LOCATED IN: plasma membrane, membrane; EXPRESSED IN: 26 plant structures; EXPRESSED DURING: 13 growth stages; CONTAINS InterPro DOMAIN/s: ATPase, P-type, ATPase-associated domain (InterPro:IPR008250), ATPase, P-type, calcium-transporting, PMCA-type (InterPro:IPR006408), ATPase, P-type, H+ transporting proton pump (InterPro:IPR000695), ATPase, P-type cation-transporter, N-terminal (InterPro:IPR004014), Haloacid dehalogenase-like hydrolase (InterPro:IPR005834), ATPase, P-type, K/Mg/Cd/Cu/Zn/Na/Ca/Na/H-transporter (InterPro:IPR001757), ATPase, P-type phosphorylation site (InterPro:IPR018303), ATPase, P-type cation-transporter, C-terminal (InterPro:IPR006068); BEST Arabidopsis thaliana protein match is: autoinhibited Ca(2+)-ATPase 10 (TAIR:AT4G29900.1); Has 45378 Blast hits to 34457 proteins in 3207 species: Archae - 868; Bacteria - 31014; Metazoa - 4020; Fungi - 2704; Plants - 2112; Viruses - 3; Other Eukaryotes - 4657 (source: NCBI BLink).</t>
  </si>
  <si>
    <t>CBL-interacting protein kinase 21 (CIPK21); FUNCTIONS IN: protein serine/threonine kinase activity, protein kinase activity, kinase activity, ATP binding; INVOLVED IN: signal transduction, protein amino acid phosphorylation, N-terminal protein myristoylation; LOCATED IN: cellular_component unknown; EXPRESSED IN: 21 plant structures; EXPRESSED DURING: 13 growth stages; CONTAINS InterPro DOMAIN/s: Protein kinase, ATP binding site (InterPro:IPR017441), Serine/threonine-protein kinase domain (InterPro:IPR002290), NAF/FISL domain (InterPro:IPR018451), Serine/threonine-protein kinase-like domain (InterPro:IPR017442), Protein kinase-like domain (InterPro:IPR011009), Serine/threonine-protein kinase, active site (InterPro:IPR008271), NAF domain (InterPro:IPR004041), CBL-interacting protein kinase (InterPro:IPR020660), Protein kinase, catalytic domain (InterPro:IPR000719), Calcium/calmodulin-dependent protein kinase-like (InterPro:IPR020636); BEST Arabidopsis thaliana protein match is: CBL-interacting protein kinase 23 (TAIR:AT1G30270.1); Has 30201 Blast hits to 17322 proteins in 780 species: Archae - 12; Bacteria - 1396; Metazoa - 17338; Fungi - 3422; Plants - 5037; Viruses - 0; Other Eukaryotes - 2996 (source: NCBI BLink).</t>
  </si>
  <si>
    <t>POWDERY MILDEW RESISTANT 5 (PMR5); CONTAINS InterPro DOMAIN/s: Protein of unknown function DUF231, plant (InterPro:IPR004253); BEST Arabidopsis thaliana protein match is: TRICHOME BIREFRINGENCE-LIKE 45 (TAIR:AT2G30010.1); Has 1807 Blast hits to 1807 proteins in 277 species: Archae - 0; Bacteria - 0; Metazoa - 736; Fungi - 347; Plants - 385; Viruses - 0; Other Eukaryotes - 339 (source: NCBI BLink).</t>
  </si>
  <si>
    <t>RING/FYVE/PHD zinc finger superfamily protein; FUNCTIONS IN: zinc ion binding; INVOLVED IN: biological_process unknown; LOCATED IN: cellular_component unknown; EXPRESSED IN: 21 plant structures; EXPRESSED DURING: 13 growth stages; CONTAINS InterPro DOMAIN/s: Zinc finger, C3HC4 RING-type (InterPro:IPR018957), Zinc finger, RING-CH-type (InterPro:IPR011016); BEST Arabidopsis thaliana protein match is: RING/FYVE/PHD zinc finger superfamily protein (TAIR:AT5G05830.1); Has 1807 Blast hits to 1807 proteins in 277 species: Archae - 0; Bacteria - 0; Metazoa - 736; Fungi - 347; Plants - 385; Viruses - 0; Other Eukaryotes - 339 (source: NCBI BLink).</t>
  </si>
  <si>
    <t>pseudo-response regulator 3 (PRR3); CONTAINS InterPro DOMAIN/s: CheY-like (InterPro:IPR011006), Signal transduction response regulator, receiver domain (InterPro:IPR001789), CCT domain (InterPro:IPR010402); BEST Arabidopsis thaliana protein match is: pseudo-response regulator 7 (TAIR:AT5G02810.1); Has 30201 Blast hits to 17322 proteins in 780 species: Archae - 12; Bacteria - 1396; Metazoa - 17338; Fungi - 3422; Plants - 5037; Viruses - 0; Other Eukaryotes - 2996 (source: NCBI BLink).</t>
  </si>
  <si>
    <t>TIMING OF CAB EXPRESSION 1 (TOC1); CONTAINS InterPro DOMAIN/s: CheY-like (InterPro:IPR011006), Signal transduction response regulator, receiver domain (InterPro:IPR001789), CCT domain (InterPro:IPR010402); BEST Arabidopsis thaliana protein match is: pseudo-response regulator 3 (TAIR:AT5G60100.3); Has 1807 Blast hits to 1807 proteins in 277 species: Archae - 0; Bacteria - 0; Metazoa - 736; Fungi - 347; Plants - 385; Viruses - 0; Other Eukaryotes - 339 (source: NCBI BLink).</t>
  </si>
  <si>
    <t>Plant invertase/pectin methylesterase inhibitor superfamily protein; FUNCTIONS IN: enzyme inhibitor activity, pectinesterase inhibitor activity, pectinesterase activity; INVOLVED IN: biological_process unknown; LOCATED IN: cellular_component unknown; EXPRESSED IN: 22 plant structures; EXPRESSED DURING: 13 growth stages; CONTAINS InterPro DOMAIN/s: Pectinesterase inhibitor (InterPro:IPR006501); BEST Arabidopsis thaliana protein match is: Plant invertase/pectin methylesterase inhibitor superfamily protein (TAIR:AT5G62350.1); Has 865 Blast hits to 858 proteins in 52 species: Archae - 0; Bacteria - 2; Metazoa - 0; Fungi - 7; Plants - 850; Viruses - 0; Other Eukaryotes - 6 (source: NCBI BLink).</t>
  </si>
  <si>
    <t>Integral membrane HPP family protein; FUNCTIONS IN: molecular_function unknown; INVOLVED IN: biological_process unknown; LOCATED IN: integral to membrane, chloroplast inner membrane, chloroplast envelope; EXPRESSED IN: 22 plant structures; EXPRESSED DURING: 13 growth stages; CONTAINS InterPro DOMAIN/s: HPP (InterPro:IPR007065); BEST Arabidopsis thaliana protein match is: Integral membrane HPP family protein (TAIR:AT3G47980.1); Has 1507 Blast hits to 1507 proteins in 452 species: Archae - 0; Bacteria - 819; Metazoa - 0; Fungi - 49; Plants - 59; Viruses - 0; Other Eukaryotes - 580 (source: NCBI BLink).</t>
  </si>
  <si>
    <t>Dof-type zinc finger DNA-binding family protein; CONTAINS InterPro DOMAIN/s: Zinc finger, Dof-type (InterPro:IPR003851); BEST Arabidopsis thaliana protein match is: OBF binding protein 1 (TAIR:AT3G50410.1); Has 1807 Blast hits to 1807 proteins in 277 species: Archae - 0; Bacteria - 0; Metazoa - 736; Fungi - 347; Plants - 385; Viruses - 0; Other Eukaryotes - 339 (source: NCBI BLink).</t>
  </si>
  <si>
    <t>BTB and TAZ domain protein 4 (BT4); FUNCTIONS IN: transcription regulator activity; INVOLVED IN: response to auxin stimulus, response to gibberellin stimulus; LOCATED IN: plasma membrane, cytoplasm; EXPRESSED IN: 27 plant structures; EXPRESSED DURING: 15 growth stages; CONTAINS InterPro DOMAIN/s: BTB/POZ (InterPro:IPR013069), Zinc finger, TAZ-type (InterPro:IPR000197), BTB/POZ fold (InterPro:IPR011333), Kelch related (InterPro:IPR013089), BTB/POZ-like (InterPro:IPR000210); BEST Arabidopsis thaliana protein match is: BTB and TAZ domain protein 5 (TAIR:AT4G37610.1); Has 1807 Blast hits to 1807 proteins in 277 species: Archae - 0; Bacteria - 0; Metazoa - 736; Fungi - 347; Plants - 385; Viruses - 0; Other Eukaryotes - 339 (source: NCBI BLink).</t>
  </si>
  <si>
    <t>AT1G01060</t>
  </si>
  <si>
    <t>LATE ELONGATED HYPOCOTYL (LHY)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circadian clock associated 1 (TAIR:AT2G46830.1); Has 2469 Blast hits to 2022 proteins in 280 species: Archae - 2; Bacteria - 257; Metazoa - 292; Fungi - 162; Plants - 1048; Viruses - 29; Other Eukaryotes - 679 (source: NCBI BLink).</t>
  </si>
  <si>
    <t>2.16207707882207e-13</t>
  </si>
  <si>
    <t>AT1G01240</t>
  </si>
  <si>
    <t>unknown protein; INVOLVED IN: N-terminal protein myristoylation; EXPRESSED IN: 17 plant structures; EXPRESSED DURING: 11 growth stages; BEST Arabidopsis thaliana protein match is: unknown protein (TAIR:AT2G46550.1); Has 95 Blast hits to 78 proteins in 16 species: Archae - 0; Bacteria - 2; Metazoa - 11; Fungi - 0; Plants - 80; Viruses - 0; Other Eukaryotes - 2 (source: NCBI BLink).</t>
  </si>
  <si>
    <t>AT1G01520</t>
  </si>
  <si>
    <t>Homeodomain-like superfamily protein; CONTAINS InterPro DOMAIN/s: SANT, DNA-binding (InterPro:IPR001005), Homeodomain-like (InterPro:IPR009057), Myb, DNA-binding (InterPro:IPR014778), Myb-like DNA-binding domain, SHAQKYF class (InterPro:IPR006447), HTH transcriptional regulator, Myb-type, DNA-binding (InterPro:IPR017930); BEST Arabidopsis thaliana protein match is: Homeodomain-like superfamily protein (TAIR:AT4G01280.1); Has 1311 Blast hits to 1300 proteins in 113 species: Archae - 0; Bacteria - 0; Metazoa - 59; Fungi - 0; Plants - 1067; Viruses - 0; Other Eukaryotes - 185 (source: NCBI BLink).</t>
  </si>
  <si>
    <t>1.86487858690261e-07</t>
  </si>
  <si>
    <t>AT1G01580</t>
  </si>
  <si>
    <t>ferric reduction oxidase 2</t>
  </si>
  <si>
    <t>ferric reduction oxidase 2 (FRO2); CONTAINS InterPro DOMAIN/s: Ferredoxin reductase-type FAD-binding domain (InterPro:IPR017927), Ferric reductase, NAD binding (InterPro:IPR013121), FAD-binding 8 (InterPro:IPR013112), Riboflavin synthase-like beta-barrel (InterPro:IPR017938), Ferric reductase-like transmembrane component, N-terminal (InterPro:IPR013130); BEST Arabidopsis thaliana protein match is: ferric reduction oxidase 1 (TAIR:AT1G01590.1); Has 2711 Blast hits to 2707 proteins in 388 species: Archae - 5; Bacteria - 307; Metazoa - 560; Fungi - 1180; Plants - 483; Viruses - 0; Other Eukaryotes - 176 (source: NCBI BLink).</t>
  </si>
  <si>
    <t>6.18530606722769e-19</t>
  </si>
  <si>
    <t>AT1G02340</t>
  </si>
  <si>
    <t>basic helix-loop-helix (bHLH) DNA-binding superfamily protein</t>
  </si>
  <si>
    <t>LONG HYPOCOTYL IN FAR-RED (HFR1); CONTAINS InterPro DOMAIN/s: Helix-loop-helix DNA-binding domain (InterPro:IPR001092), Helix-loop-helix DNA-binding (InterPro:IPR011598); BEST Arabidopsis thaliana protein match is: phytochrome interacting factor 3 (TAIR:AT1G09530.2); Has 1715 Blast hits to 1709 proteins in 90 species: Archae - 0; Bacteria - 0; Metazoa - 4; Fungi - 4; Plants - 1707; Viruses - 0; Other Eukaryotes - 0 (source: NCBI BLink).</t>
  </si>
  <si>
    <t>2.49459929747135e-06</t>
  </si>
  <si>
    <t>AT1G02820</t>
  </si>
  <si>
    <t>Late embryogenesis abundant 3 (LEA3) family protein</t>
  </si>
  <si>
    <t>Late embryogenesis abundant 3 (LEA3) family protein; FUNCTIONS IN: molecular_function unknown; INVOLVED IN: embryo development, response to stress; EXPRESSED IN: 16 plant structures; EXPRESSED DURING: 8 growth stages; CONTAINS InterPro DOMAIN/s: Late embryogenesis abundant protein, group 3 (InterPro:IPR004926); BEST Arabidopsis thaliana protein match is: senescence-associated gene 21 (TAIR:AT4G02380.1); Has 144 Blast hits to 139 proteins in 33 species: Archae - 0; Bacteria - 0; Metazoa - 0; Fungi - 0; Plants - 144; Viruses - 0; Other Eukaryotes - 0 (source: NCBI BLink).</t>
  </si>
  <si>
    <t>1.04689828759907e-24</t>
  </si>
  <si>
    <t>AT1G04280</t>
  </si>
  <si>
    <t>P-loop containing nucleoside triphosphate hydrolases superfamily protein; FUNCTIONS IN: ATP binding; INVOLVED IN: cell killing; LOCATED IN: membrane; EXPRESSED IN: leaf; CONTAINS InterPro DOMAIN/s: Zeta toxin (InterPro:IPR010488); BEST Arabidopsis thaliana protein match is: P-loop containing nucleoside triphosphate hydrolases superfamily protein (TAIR:AT1G06750.2); Has 195 Blast hits to 194 proteins in 47 species: Archae - 0; Bacteria - 42; Metazoa - 0; Fungi - 0; Plants - 130; Viruses - 3; Other Eukaryotes - 20 (source: NCBI BLink).</t>
  </si>
  <si>
    <t>2.96849962068618e-05</t>
  </si>
  <si>
    <t>AT1G04500</t>
  </si>
  <si>
    <t>CCT motif family protein; CONTAINS InterPro DOMAIN/s: CCT domain (InterPro:IPR010402); BEST Arabidopsis thaliana protein match is: CCT motif family protein (TAIR:AT2G33350.2); Has 1789 Blast hits to 1789 proteins in 111 species: Archae - 0; Bacteria - 6; Metazoa - 2; Fungi - 2; Plants - 1654; Viruses - 0; Other Eukaryotes - 125 (source: NCBI BLink).</t>
  </si>
  <si>
    <t>1.27614171301227e-25</t>
  </si>
  <si>
    <t>AT1G07010</t>
  </si>
  <si>
    <t>Calcineurin-like metallo-phosphoesterase superfamily protein</t>
  </si>
  <si>
    <t>Calcineurin-like metallo-phosphoesterase superfamily protein; FUNCTIONS IN: hydrolase activity, protein serine/threonine phosphatase activity; INVOLVED IN: biological_process unknown; LOCATED IN: peroxisome; EXPRESSED IN: 21 plant structures; EXPRESSED DURING: 13 growth stages; CONTAINS InterPro DOMAIN/s: Metallophosphoesterase (InterPro:IPR004843); BEST Arabidopsis thaliana protein match is: Calcineurin-like metallo-phosphoesterase superfamily protein (TAIR:AT1G18480.1); Has 774 Blast hits to 772 proteins in 270 species: Archae - 8; Bacteria - 399; Metazoa - 0; Fungi - 31; Plants - 105; Viruses - 3; Other Eukaryotes - 228 (source: NCBI BLink).</t>
  </si>
  <si>
    <t>3.10121733217232e-41</t>
  </si>
  <si>
    <t>AT1G08570</t>
  </si>
  <si>
    <t>atypical CYS  HIS rich thioredoxin 4</t>
  </si>
  <si>
    <t>atypical CYS  HIS rich thioredoxin 4 (ACHT4); FUNCTIONS IN: oxidoreductase activity, acting on sulfur group of donors, disulfide as acceptor; INVOLVED IN: cell redox homeostasis; LOCATED IN: chloroplast membrane, chloroplast, chloroplast stroma; EXPRESSED IN: 22 plant structures; EXPRESSED DURING: 13 growth stages; CONTAINS InterPro DOMAIN/s: Thioredoxin fold (InterPro:IPR012335), Thioredoxin, core (InterPro:IPR015467), Thioredoxin-like (InterPro:IPR017936), Thioredoxin domain (InterPro:IPR013766), Thioredoxin-like fold (InterPro:IPR012336); BEST Arabidopsis thaliana protein match is: atypical CYS  HIS rich thioredoxin 3 (TAIR:AT2G33270.1); Has 2532 Blast hits to 2524 proteins in 582 species: Archae - 19; Bacteria - 596; Metazoa - 625; Fungi - 365; Plants - 524; Viruses - 3; Other Eukaryotes - 400 (source: NCBI BLink).</t>
  </si>
  <si>
    <t>8.0421283947232e-07</t>
  </si>
  <si>
    <t>AT1G09380</t>
  </si>
  <si>
    <t>nodulin MtN21 /EamA-like transporter family protein</t>
  </si>
  <si>
    <t>nodulin MtN21 /EamA-like transporter family protein; LOCATED IN: endomembrane system, membrane; EXPRESSED IN: 15 plant structures; EXPRESSED DURING: 4 anthesis, C globular stage, petal differentiation and expansion stage, LP.08 eight leaves visible; CONTAINS InterPro DOMAIN/s: Protein of unknown function DUF6, transmembrane (InterPro:IPR000620); BEST Arabidopsis thaliana protein match is: nodulin MtN21 /EamA-like transporter family protein (TAIR:AT5G07050.1); Has 5897 Blast hits to 5875 proteins in 1081 species: Archae - 84; Bacteria - 3492; Metazoa - 6; Fungi - 4; Plants - 1243; Viruses - 0; Other Eukaryotes - 1068 (source: NCBI BLink).</t>
  </si>
  <si>
    <t>AT1G09890</t>
  </si>
  <si>
    <t>Rhamnogalacturonate lyase family protein</t>
  </si>
  <si>
    <t>Rhamnogalacturonate lyase family protein; CONTAINS InterPro DOMAIN/s: Rhamnogalacturonate lyase (InterPro:IPR010325), Carbohydrate-binding-like fold (InterPro:IPR013784), Galactose-binding domain-like (InterPro:IPR008979); BEST Arabidopsis thaliana protein match is: Rhamnogalacturonate lyase family protein (TAIR:AT1G09910.1); Has 301 Blast hits to 285 proteins in 64 species: Archae - 0; Bacteria - 51; Metazoa - 0; Fungi - 84; Plants - 166; Viruses - 0; Other Eukaryotes - 0 (source: NCBI BLink).</t>
  </si>
  <si>
    <t>AT1G11572</t>
  </si>
  <si>
    <t>Plant thionin family protein</t>
  </si>
  <si>
    <t>Plant thionin family protein; LOCATED IN: endomembrane system; Has 7 Blast hits to 7 proteins in 4 species: Archae - 0; Bacteria - 0; Metazoa - 0; Fungi - 0; Plants - 7; Viruses - 0; Other Eukaryotes - 0 (source: NCBI BLink).</t>
  </si>
  <si>
    <t>AT1G12030</t>
  </si>
  <si>
    <t>Protein of unknown function (DUF506)</t>
  </si>
  <si>
    <t>Protein of unknown function (DUF506) ; CONTAINS InterPro DOMAIN/s: Protein of unknown function DUF506, plant (InterPro:IPR006502); BEST Arabidopsis thaliana protein match is: Protein of unknown function (DUF506)  (TAIR:AT1G62420.1); Has 393 Blast hits to 391 proteins in 26 species: Archae - 0; Bacteria - 4; Metazoa - 0; Fungi - 0; Plants - 387; Viruses - 0; Other Eukaryotes - 2 (source: NCBI BLink).</t>
  </si>
  <si>
    <t>2.17584944350385e-13</t>
  </si>
  <si>
    <t>AT1G13070</t>
  </si>
  <si>
    <t>AT1G13080</t>
  </si>
  <si>
    <t>cytochrome P450, family 71, subfamily B, polypeptide 2</t>
  </si>
  <si>
    <t>cytochrome P450, family 71, subfamily B, polypeptide 2 (CYP71B2); FUNCTIONS IN: electron carrier activity, monooxygenase activity, iron ion binding, oxygen binding, heme binding; INVOLVED IN: response to cyclopentenone, heat acclimation; EXPRESSED IN: 24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71, subfamily B, polypeptide 20 (TAIR:AT3G26180.1); Has 33312 Blast hits to 33067 proteins in 1707 species: Archae - 47; Bacteria - 3450; Metazoa - 12035; Fungi - 6950; Plants - 9630; Viruses - 3; Other Eukaryotes - 1197 (source: NCBI BLink).</t>
  </si>
  <si>
    <t>5.48519517635165e-07</t>
  </si>
  <si>
    <t>AT1G13650</t>
  </si>
  <si>
    <t>BEST Arabidopsis thaliana protein match is: 18S pre-ribosomal assembly protein gar2-related (TAIR:AT2G03810.4); Has 3688 Blast hits to 1629 proteins in 255 species: Archae - 22; Bacteria - 222; Metazoa - 684; Fungi - 292; Plants - 62; Viruses - 14; Other Eukaryotes - 2392 (source: NCBI BLink).</t>
  </si>
  <si>
    <t>3.19552139406494e-08</t>
  </si>
  <si>
    <t>AT1G14200</t>
  </si>
  <si>
    <t>RING/U-box superfamily protein; FUNCTIONS IN: zinc ion binding; EXPRESSED IN: 20 plant structures; EXPRESSED DURING: 12 growth stages; CONTAINS InterPro DOMAIN/s: Zinc finger, RING-type (InterPro:IPR001841), Zinc finger, C3HC4 RING-type (InterPro:IPR018957); BEST Arabidopsis thaliana protein match is: RING/U-box superfamily protein (TAIR:AT1G26800.1); Has 10250 Blast hits to 10222 proteins in 289 species: Archae - 0; Bacteria - 6; Metazoa - 2721; Fungi - 824; Plants - 5163; Viruses - 73; Other Eukaryotes - 1463 (source: NCBI BLink).</t>
  </si>
  <si>
    <t>1.70732118108679e-22</t>
  </si>
  <si>
    <t>AT1G15740</t>
  </si>
  <si>
    <t>Leucine-rich repeat family protein</t>
  </si>
  <si>
    <t>Leucine-rich repeat family protein; BEST Arabidopsis thaliana protein match is: Leucine-rich repeat (LRR) family protein (TAIR:AT4G23840.1); Has 38052 Blast hits to 19856 proteins in 856 species: Archae - 6; Bacteria - 8624; Metazoa - 11681; Fungi - 680; Plants - 12072; Viruses - 79; Other Eukaryotes - 4910 (source: NCBI BLink).</t>
  </si>
  <si>
    <t>AT1G15830</t>
  </si>
  <si>
    <t>unknown protein; Has 165982 Blast hits to 57214 proteins in 2459 species: Archae - 263; Bacteria - 44622; Metazoa - 55751; Fungi - 10656; Plants - 17613; Viruses - 2527; Other Eukaryotes - 34550 (source: NCBI BLink).</t>
  </si>
  <si>
    <t>AT1G16380</t>
  </si>
  <si>
    <t>Cation/hydrogen exchanger family protein</t>
  </si>
  <si>
    <t>ATCHX1; FUNCTIONS IN: monovalent cation:hydrogen antiporter activity, sodium:hydrogen antiporter activity; INVOLVED IN: cation transport; LOCATED IN: integral to membrane; EXPRESSED IN: male gametophyte, flower; EXPRESSED DURING: 4 anthesis; CONTAINS InterPro DOMAIN/s: Cation/H+ exchanger (InterPro:IPR006153); BEST Arabidopsis thaliana protein match is: cation/H+ exchanger 2 (TAIR:AT1G79400.1); Has 3057 Blast hits to 3030 proteins in 956 species: Archae - 198; Bacteria - 2123; Metazoa - 0; Fungi - 129; Plants - 509; Viruses - 0; Other Eukaryotes - 98 (source: NCBI BLink).</t>
  </si>
  <si>
    <t>9.25124365745555e-32</t>
  </si>
  <si>
    <t>1.93346070049597e-05</t>
  </si>
  <si>
    <t>2.88630212869341e-06</t>
  </si>
  <si>
    <t>AT1G16720</t>
  </si>
  <si>
    <t>AT1G05253</t>
  </si>
  <si>
    <t>AT1G16730</t>
  </si>
  <si>
    <t>high chlorophyll fluorescence phenotype 173</t>
  </si>
  <si>
    <t>unknown protein 6</t>
  </si>
  <si>
    <t>high chlorophyll fluorescence phenotype 173 (HCF173); FUNCTIONS IN: binding, catalytic activity; INVOLVED IN: photosystem II assembly, translational initiation; LOCATED IN: chloroplast, chloroplast envelope; EXPRESSED IN: 23 plant structures; EXPRESSED DURING: 13 growth stages; CONTAINS InterPro DOMAIN/s: NAD(P)-binding domain (InterPro:IPR016040), NADH:ubiquinone oxidoreductase intermediate-associated protein 30 (InterPro:IPR013857), NmrA-like (InterPro:IPR008030); BEST Arabidopsis thaliana protein match is: NAD(P)-binding Rossmann-fold superfamily protein (TAIR:AT4G18810.2); Has 1950 Blast hits to 1792 proteins in 453 species: Archae - 27; Bacteria - 1263; Metazoa - 9; Fungi - 6; Plants - 464; Viruses - 0; Other Eukaryotes - 181 (source: NCBI BLink).</t>
  </si>
  <si>
    <t>unknown protein 6 (UP6); Has 17 Blast hits to 17 proteins in 7 species: Archae - 0; Bacteria - 0; Metazoa - 0; Fungi - 0; Plants - 15; Viruses - 0; Other Eukaryotes - 2 (source: NCBI BLink).</t>
  </si>
  <si>
    <t>1.10644819358803e-47</t>
  </si>
  <si>
    <t>AT1G19660</t>
  </si>
  <si>
    <t>Wound-responsive family protein</t>
  </si>
  <si>
    <t>Wound-responsive family protein; FUNCTIONS IN: DNA binding, nuclease activity; INVOLVED IN: response to wounding, nucleotide-excision repair; EXPRESSED IN: ovule; CONTAINS InterPro DOMAIN/s: Protein of unknown function DUF151 (InterPro:IPR003729), UvrB/UvrC protein (InterPro:IPR001943); BEST Arabidopsis thaliana protein match is: bifunctional nuclease in basal defense response 1 (TAIR:AT1G75380.3); Has 886 Blast hits to 886 proteins in 308 species: Archae - 44; Bacteria - 551; Metazoa - 0; Fungi - 0; Plants - 105; Viruses - 0; Other Eukaryotes - 186 (source: NCBI BLink).</t>
  </si>
  <si>
    <t>9.17835822097394e-13</t>
  </si>
  <si>
    <t>AT1G21410</t>
  </si>
  <si>
    <t>SKP2A; CONTAINS InterPro DOMAIN/s: F-box domain, cyclin-like (InterPro:IPR001810), F-box domain, Skp2-like (InterPro:IPR022364), Leucine-rich repeat, cysteine-containing subtype (InterPro:IPR006553); BEST Arabidopsis thaliana protein match is: RNI-like superfamily protein (TAIR:AT1G77000.2); Has 8874 Blast hits to 3879 proteins in 263 species: Archae - 0; Bacteria - 386; Metazoa - 3510; Fungi - 1080; Plants - 2969; Viruses - 9; Other Eukaryotes - 920 (source: NCBI BLink).</t>
  </si>
  <si>
    <t>AT1G22690</t>
  </si>
  <si>
    <t>Gibberellin-regulated family protein</t>
  </si>
  <si>
    <t>Gibberellin-regulated family protein; FUNCTIONS IN: molecular_function unknown; INVOLVED IN: response to gibberellin stimulus; LOCATED IN: endomembrane system; EXPRESSED IN: 18 plant structures; EXPRESSED DURING: 10 growth stages; CONTAINS InterPro DOMAIN/s: Gibberellin regulated protein (InterPro:IPR003854); BEST Arabidopsis thaliana protein match is: Gibberellin-regulated family protein (TAIR:AT2G18420.1); Has 468 Blast hits to 468 proteins in 44 species: Archae - 0; Bacteria - 0; Metazoa - 0; Fungi - 0; Plants - 468; Viruses - 0; Other Eukaryotes - 0 (source: NCBI BLink).</t>
  </si>
  <si>
    <t>3.60208789289103e-05</t>
  </si>
  <si>
    <t>4.72968287963335e-08</t>
  </si>
  <si>
    <t>AT1G22885</t>
  </si>
  <si>
    <t>AT1G22890</t>
  </si>
  <si>
    <t>unknown protein; FUNCTIONS IN: molecular_function unknown; INVOLVED IN: biological_process unknown; LOCATED IN: endomembrane system; EXPRESSED IN: 22 plant structures; EXPRESSED DURING: 13 growth stages; Has 15 Blast hits to 15 proteins in 2 species: Archae - 0; Bacteria - 0; Metazoa - 0; Fungi - 0; Plants - 15; Viruses - 0; Other Eukaryotes - 0 (source: NCBI BLink).</t>
  </si>
  <si>
    <t>unknown protein; FUNCTIONS IN: molecular_function unknown; INVOLVED IN: biological_process unknown; LOCATED IN: endomembrane system; EXPRESSED IN: 19 plant structures; EXPRESSED DURING: 11 growth stages; Has 17 Blast hits to 17 proteins in 2 species: Archae - 0; Bacteria - 0; Metazoa - 0; Fungi - 0; Plants - 17; Viruses - 0; Other Eukaryotes - 0 (source: NCBI BLink).</t>
  </si>
  <si>
    <t>AT1G23052</t>
  </si>
  <si>
    <t>AT1G23050</t>
  </si>
  <si>
    <t>hydroxyproline-rich glycoprotein family protein</t>
  </si>
  <si>
    <t>hydroxyproline-rich glycoprotein family protein; BEST Arabidopsis thaliana protein match is: hydroxyproline-rich glycoprotein family protein (TAIR:AT1G70985.1); Has 4980 Blast hits to 3037 proteins in 323 species: Archae - 0; Bacteria - 354; Metazoa - 1692; Fungi - 499; Plants - 1659; Viruses - 207; Other Eukaryotes - 569 (source: NCBI BLink).</t>
  </si>
  <si>
    <t>5.86734679156968e-14</t>
  </si>
  <si>
    <t>AT1G23130</t>
  </si>
  <si>
    <t>Polyketide cyclase/dehydrase and lipid transport superfamily protein</t>
  </si>
  <si>
    <t>Polyketide cyclase/dehydrase and lipid transport superfamily protein; FUNCTIONS IN: molecular_function unknown; INVOLVED IN: response to biotic stimulus, defense response; LOCATED IN: cellular_component unknown; EXPRESSED IN: 15 plant structures; EXPRESSED DURING: 10 growth stages; CONTAINS InterPro DOMAIN/s: Bet v I allergen (InterPro:IPR000916); BEST Arabidopsis thaliana protein match is: MLP-like protein 31 (TAIR:AT1G70840.1); Has 372 Blast hits to 341 proteins in 42 species: Archae - 0; Bacteria - 0; Metazoa - 0; Fungi - 0; Plants - 372; Viruses - 0; Other Eukaryotes - 0 (source: NCBI BLink).</t>
  </si>
  <si>
    <t>7.38127973014202e-15</t>
  </si>
  <si>
    <t>AT1G23390</t>
  </si>
  <si>
    <t>Kelch repeat-containing F-box family protein</t>
  </si>
  <si>
    <t>Kelch repeat-containing F-box family protein; CONTAINS InterPro DOMAIN/s: F-box domain, cyclin-like (InterPro:IPR001810), F-box domain, Skp2-like (InterPro:IPR022364), Galactose oxidase/kelch, beta-propeller (InterPro:IPR011043), Kelch-type beta propeller (InterPro:IPR015915); BEST Arabidopsis thaliana protein match is: Galactose oxidase/kelch repeat superfamily protein (TAIR:AT3G24760.1); Has 146 Blast hits to 146 proteins in 15 species: Archae - 0; Bacteria - 1; Metazoa - 1; Fungi - 0; Plants - 143; Viruses - 0; Other Eukaryotes - 1 (source: NCBI BLink).</t>
  </si>
  <si>
    <t>AT1G23850</t>
  </si>
  <si>
    <t>unknown protein; BEST Arabidopsis thaliana protein match is: unknown protein (TAIR:AT1G23840.1); Has 47 Blast hits to 40 proteins in 5 species: Archae - 0; Bacteria - 0; Metazoa - 0; Fungi - 0; Plants - 47; Viruses - 0; Other Eukaryotes - 0 (source: NCBI BLink).</t>
  </si>
  <si>
    <t>1.38085927308882e-16</t>
  </si>
  <si>
    <t>AT1G23870</t>
  </si>
  <si>
    <t>trehalose-phosphatase/synthase 9</t>
  </si>
  <si>
    <t>trehalose-phosphatase/synthase 9 (TPS9); FUNCTIONS IN: transferase activity, transferring glycosyl groups, trehalose-phosphatase activity; INVOLVED IN: trehalose biosynthetic process, metabolic process; EXPRESSED IN: 27 plant structures; EXPRESSED DURING: 15 growth stages; CONTAINS InterPro DOMAIN/s: HAD-superfamily hydrolase, subfamily IIB (InterPro:IPR006379), Glycosyl transferase, family 20 (InterPro:IPR001830), Trehalose-phosphatase (InterPro:IPR003337); BEST Arabidopsis thaliana protein match is: trehalose-6-phosphatase synthase S8 (TAIR:AT1G70290.1); Has 4900 Blast hits to 4828 proteins in 1062 species: Archae - 56; Bacteria - 2863; Metazoa - 236; Fungi - 655; Plants - 621; Viruses - 0; Other Eukaryotes - 469 (source: NCBI BLink).</t>
  </si>
  <si>
    <t>8.15275351128498e-05</t>
  </si>
  <si>
    <t>AT1G24147</t>
  </si>
  <si>
    <t>unknown protein; FUNCTIONS IN: molecular_function unknown; INVOLVED IN: biological_process unknown; LOCATED IN: endomembrane system; BEST Arabidopsis thaliana protein match is: unknown protein (TAIR:AT1G24148.1); Has 4 Blast hits to 4 proteins in 2 species: Archae - 0; Bacteria - 0; Metazoa - 0; Fungi - 0; Plants - 4; Viruses - 0; Other Eukaryotes - 0 (source: NCBI BLink).</t>
  </si>
  <si>
    <t>4.67867422735301e-09</t>
  </si>
  <si>
    <t>AT1G26790</t>
  </si>
  <si>
    <t>Dof-type zinc finger DNA-binding family protein; FUNCTIONS IN: DNA binding, sequence-specific DNA binding transcription factor activity; INVOLVED IN: regulation of transcription; LOCATED IN: endomembrane system; EXPRESSED IN: stem; CONTAINS InterPro DOMAIN/s: Zinc finger, Dof-type (InterPro:IPR003851); BEST Arabidopsis thaliana protein match is: Dof-type zinc finger DNA-binding family protein (TAIR:AT1G69570.1); Has 1165 Blast hits to 1142 proteins in 80 species: Archae - 0; Bacteria - 20; Metazoa - 7; Fungi - 8; Plants - 1093; Viruses - 0; Other Eukaryotes - 37 (source: NCBI BLink).</t>
  </si>
  <si>
    <t>AT1G29420</t>
  </si>
  <si>
    <t>AT1G06257</t>
  </si>
  <si>
    <t>SAUR-like auxin-responsive protein family</t>
  </si>
  <si>
    <t>SAUR-like auxin-responsive protein family ; CONTAINS InterPro DOMAIN/s: Auxin responsive SAUR protein (InterPro:IPR003676); BEST Arabidopsis thaliana protein match is: SAUR-like auxin-responsive protein family  (TAIR:AT1G29510.1); Has 732 Blast hits to 717 proteins in 22 species: Archae - 0; Bacteria - 0; Metazoa - 0; Fungi - 0; Plants - 732; Viruses - 0; Other Eukaryotes - 0 (source: NCBI BLink).</t>
  </si>
  <si>
    <t>1.32049978398435e-05</t>
  </si>
  <si>
    <t>AT1G29720</t>
  </si>
  <si>
    <t>Leucine-rich repeat transmembrane protein kinase</t>
  </si>
  <si>
    <t>Leucine-rich repeat transmembrane protein kinase; FUNCTIONS IN: protein serine/threonine kinase activity, protein kinase activity, kinase activity, ATP binding; INVOLVED IN: protein amino acid phosphorylation; LOCATED IN: endomembrane system; EXPRESSED IN: 15 plant structures; EXPRESSED DURING: 9 growth stages; CONTAINS InterPro DOMAIN/s: Protein kinase, ATP binding site (InterPro:IPR017441), Serine/threonine-protein kinase domain (InterPro:IPR002290), Serine-threonine/tyrosine-protein kinase (InterPro:IPR001245), Protein kinase-like domain (InterPro:IPR011009), Serine/threonine-protein kinase, active site (InterPro:IPR008271), Protein kinase, catalytic domain (InterPro:IPR000719), Malectin/receptor-like protein kinase (InterPro:IPR021720), Tyrosine-protein kinase, catalytic domain (InterPro:IPR020635); BEST Arabidopsis thaliana protein match is: Leucine-rich repeat transmembrane protein kinase (TAIR:AT1G29740.1); Has 108967 Blast hits to 107923 proteins in 3166 species: Archae - 87; Bacteria - 12310; Metazoa - 39616; Fungi - 9390; Plants - 31491; Viruses - 414; Other Eukaryotes - 15659 (source: NCBI BLink).</t>
  </si>
  <si>
    <t>1.47597391108568e-23</t>
  </si>
  <si>
    <t>AT1G30820</t>
  </si>
  <si>
    <t>CTP synthase family protein</t>
  </si>
  <si>
    <t>CTP synthase family protein; FUNCTIONS IN: CTP synthase activity, catalytic activity; INVOLVED IN: pyrimidine ribonucleotide metabolic process, pyrimidine nucleotide biosynthetic process; EXPRESSED IN: 21 plant structures; EXPRESSED DURING: 13 growth stages; CONTAINS InterPro DOMAIN/s: Glutamine amidotransferase class-I, C-terminal (InterPro:IPR000991), CTP synthase (InterPro:IPR004468), CTP synthase, N-terminal (InterPro:IPR017456), Glutamine amidotransferase type 1 (InterPro:IPR017926); BEST Arabidopsis thaliana protein match is: CTP synthase family protein (TAIR:AT2G34890.1); Has 10946 Blast hits to 10907 proteins in 2949 species: Archae - 238; Bacteria - 5576; Metazoa - 256; Fungi - 232; Plants - 177; Viruses - 0; Other Eukaryotes - 4467 (source: NCBI BLink).</t>
  </si>
  <si>
    <t>1.20324583479397e-34</t>
  </si>
  <si>
    <t>AT1G31580</t>
  </si>
  <si>
    <t>ECS1</t>
  </si>
  <si>
    <t>ECS1; Has 14 Blast hits to 14 proteins in 2 species: Archae - 0; Bacteria - 0; Metazoa - 0; Fungi - 0; Plants - 14; Viruses - 0; Other Eukaryotes - 0 (source: NCBI BLink).</t>
  </si>
  <si>
    <t>2.48805138351767e-17</t>
  </si>
  <si>
    <t>AT1G32700</t>
  </si>
  <si>
    <t>PLATZ transcription factor family protein; CONTAINS InterPro DOMAIN/s: Protein of unknown function DUF597 (InterPro:IPR006734); BEST Arabidopsis thaliana protein match is: PLATZ transcription factor family protein (TAIR:AT4G17900.1); Has 399 Blast hits to 399 proteins in 26 species: Archae - 0; Bacteria - 0; Metazoa - 0; Fungi - 0; Plants - 399; Viruses - 0; Other Eukaryotes - 0 (source: NCBI BLink).</t>
  </si>
  <si>
    <t>4.56096860970568e-14</t>
  </si>
  <si>
    <t>AT1G33110</t>
  </si>
  <si>
    <t>MATE efflux family protein</t>
  </si>
  <si>
    <t>MATE efflux family protein; FUNCTIONS IN: antiporter activity, drug transmembrane transporter activity, transporter activity; INVOLVED IN: drug transmembrane transport, transmembrane transport; LOCATED IN: membrane; EXPRESSED IN: 22 plant structures; EXPRESSED DURING: 13 growth stages; CONTAINS InterPro DOMAIN/s: Multi antimicrobial extrusion protein MatE (InterPro:IPR002528); BEST Arabidopsis thaliana protein match is: MATE efflux family protein (TAIR:AT1G33100.1); Has 9952 Blast hits to 9876 proteins in 1988 species: Archae - 205; Bacteria - 7065; Metazoa - 140; Fungi - 326; Plants - 1371; Viruses - 0; Other Eukaryotes - 845 (source: NCBI BLink).</t>
  </si>
  <si>
    <t>2.926353061993e-05</t>
  </si>
  <si>
    <t>AT1G06717</t>
  </si>
  <si>
    <t>9.32897666000686e-15</t>
  </si>
  <si>
    <t>AT1G34060</t>
  </si>
  <si>
    <t>Pyridoxal phosphate (PLP)-dependent transferases superfamily protein</t>
  </si>
  <si>
    <t>Pyridoxal phosphate (PLP)-dependent transferases superfamily protein; FUNCTIONS IN: carbon-sulfur lyase activity, pyridoxal phosphate binding, catalytic activity; LOCATED IN: endomembrane system; CONTAINS InterPro DOMAIN/s: Pyridoxal phosphate-dependent transferase, major domain (InterPro:IPR015424), EGF-like, alliinase (InterPro:IPR006947), Pyridoxal phosphate-dependent transferase, major region, subdomain 1 (InterPro:IPR015421), Allinase, C-terminal (InterPro:IPR006948), Pyridoxal phosphate-dependent transferase, major region, subdomain 2 (InterPro:IPR015422); BEST Arabidopsis thaliana protein match is: Pyridoxal phosphate (PLP)-dependent transferases superfamily protein (TAIR:AT1G34040.1); Has 224 Blast hits to 224 proteins in 37 species: Archae - 6; Bacteria - 13; Metazoa - 0; Fungi - 0; Plants - 200; Viruses - 0; Other Eukaryotes - 5 (source: NCBI BLink).</t>
  </si>
  <si>
    <t>AT1G35130</t>
  </si>
  <si>
    <t>AT1TE41820</t>
  </si>
  <si>
    <t>AT1G35350</t>
  </si>
  <si>
    <t>EXS (ERD1/XPR1/SYG1) family protein</t>
  </si>
  <si>
    <t>EXS (ERD1/XPR1/SYG1) family protein; LOCATED IN: integral to membrane; EXPRESSED IN: 18 plant structures; EXPRESSED DURING: 9 growth stages; CONTAINS InterPro DOMAIN/s: EXS, C-terminal (InterPro:IPR004342), SPX, N-terminal (InterPro:IPR004331); BEST Arabidopsis thaliana protein match is: EXS (ERD1/XPR1/SYG1) family protein (TAIR:AT1G26730.1); Has 1149 Blast hits to 1073 proteins in 218 species: Archae - 1; Bacteria - 33; Metazoa - 257; Fungi - 379; Plants - 329; Viruses - 0; Other Eukaryotes - 150 (source: NCBI BLink).</t>
  </si>
  <si>
    <t>1.70715211700261e-15</t>
  </si>
  <si>
    <t>AT1G36370</t>
  </si>
  <si>
    <t>serine hydroxymethyltransferase 7</t>
  </si>
  <si>
    <t>serine hydroxymethyltransferase 7 (SHM7); FUNCTIONS IN: pyridoxal phosphate binding, glycine hydroxymethyltransferase activity, catalytic activity; INVOLVED IN: response to cadmium ion, glycine metabolic process, L-serine metabolic process; EXPRESSED IN: 23 plant structures; EXPRESSED DURING: 15 growth stages; CONTAINS InterPro DOMAIN/s: Pyridoxal phosphate-dependent transferase, major domain (InterPro:IPR015424), Serine hydroxymethyltransferase, pyridoxal phosphate binding site (InterPro:IPR019798), Pyridoxal phosphate-dependent transferase, major region, subdomain 1 (InterPro:IPR015421), Serine hydroxymethyltransferase (InterPro:IPR001085); BEST Arabidopsis thaliana protein match is: serine hydroxymethyltransferase 6 (TAIR:AT1G22020.1); Has 11689 Blast hits to 11664 proteins in 2845 species: Archae - 258; Bacteria - 6485; Metazoa - 362; Fungi - 287; Plants - 350; Viruses - 6; Other Eukaryotes - 3941 (source: NCBI BLink).</t>
  </si>
  <si>
    <t>AT1G42560</t>
  </si>
  <si>
    <t>Seven transmembrane MLO family protein</t>
  </si>
  <si>
    <t>MILDEW RESISTANCE LOCUS O 9 (MLO9); FUNCTIONS IN: calmodulin binding; INVOLVED IN: cell death, defense response; LOCATED IN: integral to membrane, plasma membrane; EXPRESSED IN: 8 plant structures; EXPRESSED DURING: 4 anthesis, petal differentiation and expansion stage; CONTAINS InterPro DOMAIN/s: Mlo-related protein (InterPro:IPR004326); BEST Arabidopsis thaliana protein match is: Seven transmembrane MLO family protein (TAIR:AT2G33670.1); Has 30201 Blast hits to 17322 proteins in 780 species: Archae - 12; Bacteria - 1396; Metazoa - 17338; Fungi - 3422; Plants - 5037; Viruses - 0; Other Eukaryotes - 2996 (source: NCBI BLink).</t>
  </si>
  <si>
    <t>7.35256270582811e-31</t>
  </si>
  <si>
    <t>AT1G44446</t>
  </si>
  <si>
    <t>Pheophorbide a oxygenase family protein with Rieske [2Fe-2S] domain</t>
  </si>
  <si>
    <t>CHLORINA 1 (CH1); CONTAINS InterPro DOMAIN/s: Rieske [2Fe-2S] iron-sulphur domain (InterPro:IPR017941), Aromatic-ring-hydroxylating dioxygenase, 2Fe-2S-binding site (InterPro:IPR015881), Pheophorbide a oxygenase (InterPro:IPR013626); BEST Arabidopsis thaliana protein match is: translocon at the inner envelope membrane of chloroplasts 55-II (TAIR:AT2G24820.1); Has 6355 Blast hits to 6353 proteins in 945 species: Archae - 23; Bacteria - 4238; Metazoa - 95; Fungi - 51; Plants - 426; Viruses - 0; Other Eukaryotes - 1522 (source: NCBI BLink).</t>
  </si>
  <si>
    <t>5.49715871204695e-06</t>
  </si>
  <si>
    <t>AT1G45191</t>
  </si>
  <si>
    <t>Glycosyl hydrolase superfamily protein</t>
  </si>
  <si>
    <t>Glycosyl hydrolase superfamily protein; FUNCTIONS IN: cation binding, hydrolase activity, hydrolyzing O-glycosyl compounds, catalytic activity; INVOLVED IN: carbohydrate metabolic process; LOCATED IN: endomembrane system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2 (TAIR:AT4G22100.1).</t>
  </si>
  <si>
    <t>4.66765823948978e-21</t>
  </si>
  <si>
    <t>AT1G48100</t>
  </si>
  <si>
    <t>Pectin lyase-like superfamily protein</t>
  </si>
  <si>
    <t>Pectin lyase-like superfamily protein; FUNCTIONS IN: polygalacturonase activity; INVOLVED IN: carbohydrate metabolic process; EXPRESSED IN: 19 plant structures; EXPRESSED DURING: 10 growth stages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1G02460.1); Has 4526 Blast hits to 4502 proteins in 576 species: Archae - 8; Bacteria - 1381; Metazoa - 30; Fungi - 1439; Plants - 1518; Viruses - 5; Other Eukaryotes - 145 (source: NCBI BLink).</t>
  </si>
  <si>
    <t>5.03426226733588e-14</t>
  </si>
  <si>
    <t>AT1G07477</t>
  </si>
  <si>
    <t>AT1G48745</t>
  </si>
  <si>
    <t>unknown protein; Has 7 Blast hits to 7 proteins in 3 species: Archae - 0; Bacteria - 0; Metazoa - 0; Fungi - 0; Plants - 7; Viruses - 0; Other Eukaryotes - 0 (source: NCBI BLink).</t>
  </si>
  <si>
    <t>AT1G49200</t>
  </si>
  <si>
    <t>AT1G49205</t>
  </si>
  <si>
    <t>RING/U-box superfamily protein; FUNCTIONS IN: zinc ion binding; EXPRESSED IN: 18 plant structures; EXPRESSED DURING: 10 growth stages; CONTAINS InterPro DOMAIN/s: Zinc finger, RING-type (InterPro:IPR001841), Zinc finger, C3HC4 RING-type (InterPro:IPR018957); BEST Arabidopsis thaliana protein match is: RING/U-box superfamily protein (TAIR:AT1G49220.1); Has 8744 Blast hits to 8720 proteins in 274 species: Archae - 0; Bacteria - 0; Metazoa - 2273; Fungi - 539; Plants - 4805; Viruses - 46; Other Eukaryotes - 1081 (source: NCBI BLink).</t>
  </si>
  <si>
    <t>1.02891894181179e-05</t>
  </si>
  <si>
    <t>AT1G50180</t>
  </si>
  <si>
    <t>NB-ARC domain-containing disease resistance protein</t>
  </si>
  <si>
    <t>NB-ARC domain-containing disease resistance protein; FUNCTIONS IN: ATP binding; INVOLVED IN: apoptosis, defense response; LOCATED IN: cellular_component unknown; EXPRESSED IN: shoot; CONTAINS InterPro DOMAIN/s: NB-ARC (InterPro:IPR002182), Disease resistance protein (InterPro:IPR000767); BEST Arabidopsis thaliana protein match is: Disease resistance protein (CC-NBS-LRR class) family (TAIR:AT5G48620.1); Has 13478 Blast hits to 13006 proteins in 446 species: Archae - 8; Bacteria - 393; Metazoa - 272; Fungi - 117; Plants - 12628; Viruses - 2; Other Eukaryotes - 58 (source: NCBI BLink).</t>
  </si>
  <si>
    <t>4.51721818338666e-45</t>
  </si>
  <si>
    <t>AT1G52000</t>
  </si>
  <si>
    <t>Mannose-binding lectin superfamily protein</t>
  </si>
  <si>
    <t>Mannose-binding lectin superfamily protein; FUNCTIONS IN: molecular_function unknown; INVOLVED IN: response to salt stress; LOCATED IN: cellular_component unknown; EXPRESSED IN: 22 plant structures; EXPRESSED DURING: 14 growth stages; CONTAINS InterPro DOMAIN/s: Mannose-binding lectin (InterPro:IPR001229); BEST Arabidopsis thaliana protein match is: myrosinase-binding protein 1 (TAIR:AT1G52040.1); Has 167771 Blast hits to 59831 proteins in 3132 species: Archae - 576; Bacteria - 64709; Metazoa - 36025; Fungi - 10183; Plants - 11804; Viruses - 2110; Other Eukaryotes - 42364 (source: NCBI BLink).</t>
  </si>
  <si>
    <t>1.00654715946672e-08</t>
  </si>
  <si>
    <t>AT1G52690</t>
  </si>
  <si>
    <t>Late embryogenesis abundant protein (LEA) family protein</t>
  </si>
  <si>
    <t>Late embryogenesis abundant protein (LEA) family protein; BEST Arabidopsis thaliana protein match is: Late embryogenesis abundant protein (LEA) family protein (TAIR:AT3G15670.1); Has 2929 Blast hits to 1441 proteins in 420 species: Archae - 10; Bacteria - 766; Metazoa - 298; Fungi - 136; Plants - 1347; Viruses - 16; Other Eukaryotes - 356 (source: NCBI BLink).</t>
  </si>
  <si>
    <t>2.00631597552883e-15</t>
  </si>
  <si>
    <t>AT1G53090</t>
  </si>
  <si>
    <t>SPA1-related 4</t>
  </si>
  <si>
    <t>SPA1-related 4 (SPA4); FUNCTIONS IN: protein binding, signal transducer activity; INVOLVED IN: protein amino acid phosphorylation; LOCATED IN: CUL4 RING ubiquitin ligase complex, heterotrimeric G-protein complex; EXPRESSED IN: 19 plant structures; EXPRESSED DURING: 11 growth stages; CONTAINS InterPro DOMAIN/s: WD40 repeat 2 (InterPro:IPR019782), WD40 repeat, conserved site (InterPro:IPR019775), WD40 repeat (InterPro:IPR001680), Serine/threonine-protein kinase-like domain (InterPro:IPR017442), Protein kinase-like domain (InterPro:IPR011009), G-protein beta WD-40 repeat, region (InterPro:IPR020472), WD40 repeat-like-containing domain (InterPro:IPR011046), Protein kinase, catalytic domain (InterPro:IPR000719), WD40-repeat-containing domain (InterPro:IPR017986), WD40/YVTN repeat-like-containing domain (InterPro:IPR015943), WD40 repeat, subgroup (InterPro:IPR019781); BEST Arabidopsis thaliana protein match is: SPA1-related 3 (TAIR:AT3G15354.1); Has 39467 Blast hits to 23259 proteins in 713 species: Archae - 38; Bacteria - 5854; Metazoa - 15099; Fungi - 8579; Plants - 4750; Viruses - 0; Other Eukaryotes - 5147 (source: NCBI BLink).</t>
  </si>
  <si>
    <t>AT1G53560</t>
  </si>
  <si>
    <t>Ribosomal protein L18ae family</t>
  </si>
  <si>
    <t>Ribosomal protein L18ae family; BEST Arabidopsis thaliana protein match is: Ribosomal protein L18ae family (TAIR:AT1G17080.1); Has 133 Blast hits to 133 proteins in 16 species: Archae - 0; Bacteria - 2; Metazoa - 0; Fungi - 4; Plants - 127; Viruses - 0; Other Eukaryotes - 0 (source: NCBI BLink).</t>
  </si>
  <si>
    <t>AT1G53708</t>
  </si>
  <si>
    <t>AT1G07933</t>
  </si>
  <si>
    <t>ROTUNDIFOLIA like 9</t>
  </si>
  <si>
    <t>ROTUNDIFOLIA like 9 (RTFL9); CONTAINS InterPro DOMAIN/s: DVL (InterPro:IPR012552); BEST Arabidopsis thaliana protein match is: ROTUNDIFOLIA like 10 (TAIR:AT3G14362.1); Has 124 Blast hits to 124 proteins in 11 species: Archae - 0; Bacteria - 0; Metazoa - 0; Fungi - 0; Plants - 124; Viruses - 0; Other Eukaryotes - 0 (source: NCBI BLink).</t>
  </si>
  <si>
    <t>7.5316898651518e-31</t>
  </si>
  <si>
    <t>AT1G55960</t>
  </si>
  <si>
    <t>Polyketide cyclase/dehydrase and lipid transport superfamily protein; CONTAINS InterPro DOMAIN/s: Lipid-binding START (InterPro:IPR002913); BEST Arabidopsis thaliana protein match is: Polyketide cyclase/dehydrase and lipid transport superfamily protein (TAIR:AT3G13062.1); Has 265 Blast hits to 265 proteins in 57 species: Archae - 0; Bacteria - 0; Metazoa - 86; Fungi - 0; Plants - 153; Viruses - 0; Other Eukaryotes - 26 (source: NCBI BLink).</t>
  </si>
  <si>
    <t>1.09233918883013e-09</t>
  </si>
  <si>
    <t>AT1G56510</t>
  </si>
  <si>
    <t>Disease resistance protein (TIR-NBS-LRR class)</t>
  </si>
  <si>
    <t>WHITE RUST RESISTANCE 4 (WRR4); FUNCTIONS IN: transmembrane receptor activity, nucleoside-triphosphatase activity, nucleotide binding, ATP binding; INVOLVED IN: defense response to fungus, incompatible interaction, defense response; LOCATED IN: intrinsic to membrane; EXPRESSED IN: 17 plant structures; EXPRESSED DURING: 10 growth stages; CONTAINS InterPro DOMAIN/s: ATPase, AAA+ type, core (InterPro:IPR003593), NB-ARC (InterPro:IPR002182), Toll-Interleukin receptor (InterPro:IPR000157), Disease resistance protein (InterPro:IPR000767); BEST Arabidopsis thaliana protein match is: Disease resistance protein (TIR-NBS-LRR class) family (TAIR:AT1G56540.1); Has 19205 Blast hits to 15135 proteins in 571 species: Archae - 14; Bacteria - 975; Metazoa - 1259; Fungi - 71; Plants - 16420; Viruses - 8; Other Eukaryotes - 458 (source: NCBI BLink).</t>
  </si>
  <si>
    <t>8.92880871255286e-14</t>
  </si>
  <si>
    <t>AT1G58180</t>
  </si>
  <si>
    <t>beta carbonic anhydrase 6</t>
  </si>
  <si>
    <t>beta carbonic anhydrase 6 (BCA6); FUNCTIONS IN: carbonate dehydratase activity, zinc ion binding; INVOLVED IN: carbon utilization; LOCATED IN: mitochondrion; EXPRESSED IN: 23 plant structures; EXPRESSED DURING: 13 growth stages; CONTAINS InterPro DOMAIN/s: Carbonic anhydrase, prokaryotic-like, conserved site (InterPro:IPR015892), Carbonic anhydrase (InterPro:IPR001765); BEST Arabidopsis thaliana protein match is: beta carbonic anhydrase 5 (TAIR:AT4G33580.1); Has 5006 Blast hits to 4991 proteins in 1499 species: Archae - 55; Bacteria - 3848; Metazoa - 56; Fungi - 209; Plants - 346; Viruses - 0; Other Eukaryotes - 492 (source: NCBI BLink).</t>
  </si>
  <si>
    <t>8.31259162710727e-05</t>
  </si>
  <si>
    <t>AT1G58270</t>
  </si>
  <si>
    <t>TRAF-like family protein</t>
  </si>
  <si>
    <t>ZW9; FUNCTIONS IN: molecular_function unknown; INVOLVED IN: biological_process unknown; LOCATED IN: endomembrane system; EXPRESSED IN: 18 plant structures; EXPRESSED DURING: 12 growth stages; CONTAINS InterPro DOMAIN/s: TRAF-like (InterPro:IPR008974), MATH (InterPro:IPR002083); BEST Arabidopsis thaliana protein match is: TRAF-like family protein (TAIR:AT3G28220.1); Has 867 Blast hits to 740 proteins in 63 species: Archae - 0; Bacteria - 0; Metazoa - 162; Fungi - 2; Plants - 662; Viruses - 0; Other Eukaryotes - 41 (source: NCBI BLink).</t>
  </si>
  <si>
    <t>1.47070707928456e-17</t>
  </si>
  <si>
    <t>AT1G58370</t>
  </si>
  <si>
    <t>glycosyl hydrolase family 10 protein / carbohydrate-binding domain-containing protein</t>
  </si>
  <si>
    <t>RXF12; FUNCTIONS IN: endo-1,4-beta-xylanase activity, hydrolase activity, hydrolyzing O-glycosyl compounds; INVOLVED IN: carbohydrate metabolic process; LOCATED IN: cell wall; EXPRESSED IN: 24 plant structures; EXPRESSED DURING: 10 growth stages; CONTAINS InterPro DOMAIN/s: Glycoside hydrolase, family 10 (InterPro:IPR001000), Carbohydrate-binding, CenC-like (InterPro:IPR003305), Glycoside hydrolase, catalytic core (InterPro:IPR017853), Glycoside hydrolase, subgroup, catalytic core (InterPro:IPR013781), Galactose-binding domain-like (InterPro:IPR008979); BEST Arabidopsis thaliana protein match is: glycosyl hydrolase family 10 protein / carbohydrate-binding domain-containing protein (TAIR:AT1G10050.1); Has 2572 Blast hits to 2336 proteins in 449 species: Archae - 10; Bacteria - 1384; Metazoa - 31; Fungi - 355; Plants - 353; Viruses - 0; Other Eukaryotes - 439 (source: NCBI BLink).</t>
  </si>
  <si>
    <t>1.76770270305972e-46</t>
  </si>
  <si>
    <t>AT1G60590</t>
  </si>
  <si>
    <t>Pectin lyase-like superfamily protein; FUNCTIONS IN: polygalacturonase activity; INVOLVED IN: carbohydrate metabolic process; EXPRESSED IN: 20 plant structures; EXPRESSED DURING: 10 growth stages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1G10640.1); Has 4525 Blast hits to 4468 proteins in 546 species: Archae - 6; Bacteria - 1298; Metazoa - 151; Fungi - 1295; Plants - 1596; Viruses - 3; Other Eukaryotes - 176 (source: NCBI BLink).</t>
  </si>
  <si>
    <t>AT1G61120</t>
  </si>
  <si>
    <t>terpene synthase 04</t>
  </si>
  <si>
    <t>terpene synthase 04 (TPS04); CONTAINS InterPro DOMAIN/s: Terpene synthase, metal-binding domain (InterPro:IPR005630), Terpenoid synthase (InterPro:IPR008949), Terpenoid cylases/protein prenyltransferase alpha-alpha toroid (InterPro:IPR008930), Terpene synthase-like (InterPro:IPR001906); BEST Arabidopsis thaliana protein match is: Terpenoid cyclases/Protein prenyltransferases superfamily protein (TAIR:AT1G79460.1); Has 1879 Blast hits to 1869 proteins in 199 species: Archae - 0; Bacteria - 12; Metazoa - 0; Fungi - 7; Plants - 1856; Viruses - 0; Other Eukaryotes - 4 (source: NCBI BLink).</t>
  </si>
  <si>
    <t>2.36842679036216e-07</t>
  </si>
  <si>
    <t>AT1G61810</t>
  </si>
  <si>
    <t>beta-glucosidase 45</t>
  </si>
  <si>
    <t>beta-glucosidase 45 (BGLU45); FUNCTIONS IN: cation binding, hydrolase activity, hydrolyzing O-glycosyl compounds, catalytic activity; INVOLVED IN: lignin biosynthetic process; LOCATED IN: endomembrane system; EXPRESSED IN: 18 plant structures; EXPRESSED DURING: 9 growth stages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 glucosidase 46 (TAIR:AT1G61820.1); Has 11388 Blast hits to 11070 proteins in 1474 species: Archae - 142; Bacteria - 7900; Metazoa - 698; Fungi - 199; Plants - 1443; Viruses - 0; Other Eukaryotes - 1006 (source: NCBI BLink).</t>
  </si>
  <si>
    <t>8.57808110910416e-06</t>
  </si>
  <si>
    <t>AT1G61820</t>
  </si>
  <si>
    <t>beta glucosidase 46</t>
  </si>
  <si>
    <t>beta glucosidase 46 (BGLU46); FUNCTIONS IN: cation binding, hydrolase activity, hydrolyzing O-glycosyl compounds, catalytic activity; INVOLVED IN: lignin biosynthetic process; LOCATED IN: endomembrane system; EXPRESSED IN: 12 plant structures; EXPRESSED DURING: 4 anthesis, F mature embryo stage, petal differentiation and expansion stage, E expanded cotyledon stage, D bilateral stage; CONTAINS InterPro DOMAIN/s: Glycoside hydrolase, family 1 (InterPro:IPR001360), Glycoside hydrolase, family 1, active site (InterPro:IPR018120), Glycoside hydrolase, catalytic core (InterPro:IPR017853), Glycoside hydrolase, subgroup, catalytic core (InterPro:IPR013781); BEST Arabidopsis thaliana protein match is: beta-glucosidase 45 (TAIR:AT1G61810.1); Has 11434 Blast hits to 11077 proteins in 1473 species: Archae - 142; Bacteria - 7926; Metazoa - 720; Fungi - 201; Plants - 1444; Viruses - 0; Other Eukaryotes - 1001 (source: NCBI BLink).</t>
  </si>
  <si>
    <t>1.6584889073158e-10</t>
  </si>
  <si>
    <t>1.65194973691191e-26</t>
  </si>
  <si>
    <t>2.64487493981998e-24</t>
  </si>
  <si>
    <t>AT1G62170</t>
  </si>
  <si>
    <t>AT1G62180</t>
  </si>
  <si>
    <t>AT1G08477</t>
  </si>
  <si>
    <t>Serine protease inhibitor (SERPIN) family protein</t>
  </si>
  <si>
    <t>5'adenylylphosphosulfate reductase 2</t>
  </si>
  <si>
    <t>Serine protease inhibitor (SERPIN) family protein; CONTAINS InterPro DOMAIN/s: Protease inhibitor I4, serpin, plant (InterPro:IPR015554), Protease inhibitor I4, serpin (InterPro:IPR000215); BEST Arabidopsis thaliana protein match is: serpin 2 (TAIR:AT2G14540.1); Has 6160 Blast hits to 6124 proteins in 462 species: Archae - 64; Bacteria - 366; Metazoa - 4705; Fungi - 11; Plants - 344; Viruses - 456; Other Eukaryotes - 214 (source: NCBI BLink).</t>
  </si>
  <si>
    <t>5'adenylylphosphosulfate reductase 2 (APR2); FUNCTIONS IN: adenylyl-sulfate reductase activity, phosphoadenylyl-sulfate reductase (thioredoxin) activity; INVOLVED IN: sulfate assimilation, phosphoadenylyl sulfate reduction by phosphoadenylyl-sulfate reductase (thioredoxin), sulfate assimilation; LOCATED IN: chloroplast stroma, chloroplast; EXPRESSED IN: 23 plant structures; EXPRESSED DURING: 13 growth stages; CONTAINS InterPro DOMAIN/s: Rossmann-like alpha/beta/alpha sandwich fold (InterPro:IPR014729), Thioredoxin-independent 5&amp;apos;-adenylylsulphate reductase (InterPro:IPR004508), Thioredoxin fold (InterPro:IPR012335), Phosphoadenosine phosphosulphate reductase (InterPro:IPR002500), Thioredoxin-like (InterPro:IPR017936), Thioredoxin domain (InterPro:IPR013766), Thioredoxin-like fold (InterPro:IPR012336); BEST Arabidopsis thaliana protein match is: APS reductase 3 (TAIR:AT4G21990.1); Has 5381 Blast hits to 4904 proteins in 1602 species: Archae - 157; Bacteria - 2618; Metazoa - 1060; Fungi - 451; Plants - 490; Viruses - 0; Other Eukaryotes - 605 (source: NCBI BLink).</t>
  </si>
  <si>
    <t>AT1G64360</t>
  </si>
  <si>
    <t>unknown protein; Has 6 Blast hits to 6 proteins in 2 species: Archae - 0; Bacteria - 0; Metazoa - 0; Fungi - 0; Plants - 6; Viruses - 0; Other Eukaryotes - 0 (source: NCBI BLink).</t>
  </si>
  <si>
    <t>1.01396240402176e-29</t>
  </si>
  <si>
    <t>AT1G64500</t>
  </si>
  <si>
    <t>Glutaredoxin family protein</t>
  </si>
  <si>
    <t>Glutaredoxin family protein; FUNCTIONS IN: electron carrier activity, protein disulfide oxidoreductase activity; INVOLVED IN: N-terminal protein myristoylation, cell redox homeostasis; LOCATED IN: cellular_component unknown; EXPRESSED IN: 22 plant structures; EXPRESSED DURING: 13 growth stages; CONTAINS InterPro DOMAIN/s: Thioredoxin fold (InterPro:IPR012335), Glutaredoxin (InterPro:IPR002109), Thioredoxin-like fold (InterPro:IPR012336); BEST Arabidopsis thaliana protein match is: Glutaredoxin family protein (TAIR:AT4G10630.1); Has 634 Blast hits to 632 proteins in 121 species: Archae - 0; Bacteria - 58; Metazoa - 133; Fungi - 28; Plants - 384; Viruses - 0; Other Eukaryotes - 31 (source: NCBI BLink).</t>
  </si>
  <si>
    <t>3.63146187422668e-107</t>
  </si>
  <si>
    <t>AT1G64720</t>
  </si>
  <si>
    <t>CP5; FUNCTIONS IN: molecular_function unknown; INVOLVED IN: biological_process unknown; LOCATED IN: vacuole; EXPRESSED IN: 23 plant structures; EXPRESSED DURING: 15 growth stages; CONTAINS InterPro DOMAIN/s: Lipid-binding START (InterPro:IPR002913); BEST Arabidopsis thaliana protein match is: Polyketide cyclase/dehydrase and lipid transport superfamily protein (TAIR:AT5G54170.1); Has 365 Blast hits to 364 proteins in 84 species: Archae - 0; Bacteria - 0; Metazoa - 181; Fungi - 0; Plants - 172; Viruses - 0; Other Eukaryotes - 12 (source: NCBI BLink).</t>
  </si>
  <si>
    <t>AT1G64795</t>
  </si>
  <si>
    <t>3.47082723844449e-13</t>
  </si>
  <si>
    <t>AT1G65490</t>
  </si>
  <si>
    <t>unknown protein; FUNCTIONS IN: molecular_function unknown; INVOLVED IN: biological_process unknown; LOCATED IN: endomembrane system; EXPRESSED IN: 22 plant structures; EXPRESSED DURING: 13 growth stages; BEST Arabidopsis thaliana protein match is: unknown protein (TAIR:AT1G65486.1); Has 23 Blast hits to 23 proteins in 2 species: Archae - 0; Bacteria - 0; Metazoa - 0; Fungi - 0; Plants - 23; Viruses - 0; Other Eukaryotes - 0 (source: NCBI BLink).</t>
  </si>
  <si>
    <t>6.83279343364705e-05</t>
  </si>
  <si>
    <t>AT1G65870</t>
  </si>
  <si>
    <t>Disease resistance-responsive (dirigent-like protein) family protein</t>
  </si>
  <si>
    <t>Disease resistance-responsive (dirigent-like protein) family protein; FUNCTIONS IN: molecular_function unknown; INVOLVED IN: lignan biosynthetic process, defense response; LOCATED IN: cell wall; EXPRESSED IN: 13 plant structures; EXPRESSED DURING: 9 growth stages; CONTAINS InterPro DOMAIN/s: Plant disease resistance response protein (InterPro:IPR004265); BEST Arabidopsis thaliana protein match is: Disease resistance-responsive (dirigent-like protein) family protein (TAIR:AT1G22900.1); Has 912 Blast hits to 910 proteins in 44 species: Archae - 0; Bacteria - 0; Metazoa - 0; Fungi - 0; Plants - 912; Viruses - 0; Other Eukaryotes - 0 (source: NCBI BLink).</t>
  </si>
  <si>
    <t>1.42812216499562e-07</t>
  </si>
  <si>
    <t>AT1G66540</t>
  </si>
  <si>
    <t>Cytochrome P450 superfamily protein</t>
  </si>
  <si>
    <t>Cytochrome P450 superfamily protein; FUNCTIONS IN: electron carrier activity, monooxygenase activity, iron ion binding, oxygen binding, heme binding; INVOLVED IN: oxidation reduction; EXPRESSED IN: 21 plant structures; EXPRESSED DURING: 13 growth stages; CONTAINS InterPro DOMAIN/s: Cytochrome P450 (InterPro:IPR001128), Cytochrome P450, conserved site (InterPro:IPR017972), Cytochrome P450, E-class, group I (InterPro:IPR002401); BEST Arabidopsis thaliana protein match is: cytochrome P450, family 81, subfamily D, polypeptide 3 (TAIR:AT4G37340.1); Has 36477 Blast hits to 36375 proteins in 1869 species: Archae - 65; Bacteria - 6588; Metazoa - 11586; Fungi - 7386; Plants - 9188; Viruses - 3; Other Eukaryotes - 1661 (source: NCBI BLink).</t>
  </si>
  <si>
    <t>9.14642278132922e-13</t>
  </si>
  <si>
    <t>AT1G66760</t>
  </si>
  <si>
    <t>MATE efflux family protein; FUNCTIONS IN: antiporter activity, drug transmembrane transporter activity, transporter activity; INVOLVED IN: response to wounding; LOCATED IN: membrane; EXPRESSED IN: 17 plant structures; EXPRESSED DURING: 11 growth stages; CONTAINS InterPro DOMAIN/s: MATE family transporter related protein (InterPro:IPR015521), Multi antimicrobial extrusion protein MatE (InterPro:IPR002528); BEST Arabidopsis thaliana protein match is: MATE efflux family protein (TAIR:AT1G66780.1); Has 11372 Blast hits to 11171 proteins in 2068 species: Archae - 239; Bacteria - 8285; Metazoa - 148; Fungi - 331; Plants - 1323; Viruses - 0; Other Eukaryotes - 1046 (source: NCBI BLink).</t>
  </si>
  <si>
    <t>3.37627920507272e-05</t>
  </si>
  <si>
    <t>AT1G66950</t>
  </si>
  <si>
    <t>pleiotropic drug resistance 11</t>
  </si>
  <si>
    <t>pleiotropic drug resistance 11 (PDR11); FUNCTIONS IN: ATPase activity, coupled to transmembrane movement of substances; INVOLVED IN: drug transmembrane transport; LOCATED IN: membrane; EXPRESSED IN: 9 plant structures; EXPRESSED DURING: 4 anthesis, C globular stage, petal differentiation and expansion stage; CONTAINS InterPro DOMAIN/s: ATPase, AAA+ type, core (InterPro:IPR003593), ABC transporter-like (InterPro:IPR003439), Plant PDR ABC transporter associated (InterPro:IPR013581), ABC-2 type transporter (InterPro:IPR013525); BEST Arabidopsis thaliana protein match is: pleiotropic drug resistance 6 (TAIR:AT2G36380.1); Has 357151 Blast hits to 273757 proteins in 3981 species: Archae - 7090; Bacteria - 287486; Metazoa - 9208; Fungi - 6204; Plants - 5777; Viruses - 4; Other Eukaryotes - 41382 (source: NCBI BLink).</t>
  </si>
  <si>
    <t>7.61108189220937e-13</t>
  </si>
  <si>
    <t>AT1G66970</t>
  </si>
  <si>
    <t>SHV3-like 2</t>
  </si>
  <si>
    <t>SHV3-like 2 (SVL2); FUNCTIONS IN: glycerophosphodiester phosphodiesterase activity, kinase activity; INVOLVED IN: glycerol metabolic process, lipid metabolic process; LOCATED IN: anchored to plasma membrane, apoplast, chloroplast, anchored to membrane; EXPRESSED IN: 25 plant structures; EXPRESSED DURING: 13 growth stages; CONTAINS InterPro DOMAIN/s: PLC-like phosphodiesterase, TIM beta/alpha-barrel domain (InterPro:IPR017946), Glycerophosphoryl diester phosphodiesterase (InterPro:IPR004129); BEST Arabidopsis thaliana protein match is: suppressor of npr1-1 constitutive 4 (TAIR:AT1G66980.1); Has 1600 Blast hits to 1093 proteins in 369 species: Archae - 0; Bacteria - 1195; Metazoa - 10; Fungi - 0; Plants - 324; Viruses - 0; Other Eukaryotes - 71 (source: NCBI BLink).</t>
  </si>
  <si>
    <t>4.2076063348326e-07</t>
  </si>
  <si>
    <t>AT1G67540</t>
  </si>
  <si>
    <t>unknown protein; Has 18 Blast hits to 18 proteins in 7 species: Archae - 0; Bacteria - 0; Metazoa - 0; Fungi - 0; Plants - 18; Viruses - 0; Other Eukaryotes - 0 (source: NCBI BLink).</t>
  </si>
  <si>
    <t>2.05939999669704e-36</t>
  </si>
  <si>
    <t>3.73862887987779e-07</t>
  </si>
  <si>
    <t>AT1G68010</t>
  </si>
  <si>
    <t>AT1TE83640</t>
  </si>
  <si>
    <t>hydroxypyruvate reductase</t>
  </si>
  <si>
    <t>hydroxypyruvate reductase (HPR); FUNCTIONS IN: glycerate dehydrogenase activity, poly(U) RNA binding; INVOLVED IN: photorespiration; LOCATED IN: apoplast, chloroplast, peroxisome; EXPRESSED IN: 23 plant structures; EXPRESSED DURING: 15 growth stages; CONTAINS InterPro DOMAIN/s: D-isomer specific 2-hydroxyacid dehydrogenase, catalytic domain (InterPro:IPR006139), D-isomer specific 2-hydroxyacid dehydrogenase, NAD-binding (InterPro:IPR006140), NAD(P)-binding domain (InterPro:IPR016040); BEST Arabidopsis thaliana protein match is: D-3-phosphoglycerate dehydrogenase (TAIR:AT3G19480.1); Has 27648 Blast hits to 27644 proteins in 2724 species: Archae - 466; Bacteria - 17022; Metazoa - 727; Fungi - 1147; Plants - 556; Viruses - 5; Other Eukaryotes - 7725 (source: NCBI BLink).</t>
  </si>
  <si>
    <t>AT1G68090</t>
  </si>
  <si>
    <t>annexin 5</t>
  </si>
  <si>
    <t>annexin 5 (ANN5); FUNCTIONS IN: calcium-dependent phospholipid binding, calcium ion binding; INVOLVED IN: response to red or far red light, response to water deprivation, response to salt stress, response to cold, response to heat; LOCATED IN: cellular_component unknown; EXPRESSED IN: 8 plant structures; EXPRESSED DURING: L mature pollen stage, M germinated pollen stage, 4 anthesis, petal differentiation and expansion stage; CONTAINS InterPro DOMAIN/s: Annexin like protein (InterPro:IPR015472), Annexin repeat (InterPro:IPR018502), Annexin repeat, conserved site (InterPro:IPR018252), Annexin (InterPro:IPR001464); BEST Arabidopsis thaliana protein match is: annexin 7 (TAIR:AT5G10230.1); Has 4912 Blast hits to 2269 proteins in 210 species: Archae - 0; Bacteria - 0; Metazoa - 3806; Fungi - 262; Plants - 507; Viruses - 0; Other Eukaryotes - 337 (source: NCBI BLink).</t>
  </si>
  <si>
    <t>9.32992196406887e-11</t>
  </si>
  <si>
    <t>AT1G68190</t>
  </si>
  <si>
    <t>B-box zinc finger family protein</t>
  </si>
  <si>
    <t>B-box zinc finger family protein; FUNCTIONS IN: sequence-specific DNA binding transcription factor activity, zinc ion binding; INVOLVED IN: regulation of transcription; LOCATED IN: endomembrane system, intracellular; EXPRESSED IN: 14 plant structures; EXPRESSED DURING: 8 growth stages; CONTAINS InterPro DOMAIN/s: Zinc finger, B-box (InterPro:IPR000315); BEST Arabidopsis thaliana protein match is: CONSTANS-like 9 (TAIR:AT3G07650.4); Has 1632 Blast hits to 1343 proteins in 109 species: Archae - 0; Bacteria - 2; Metazoa - 1; Fungi - 0; Plants - 1580; Viruses - 0; Other Eukaryotes - 49 (source: NCBI BLink).</t>
  </si>
  <si>
    <t>9.68787444597141e-34</t>
  </si>
  <si>
    <t>AT1G68440</t>
  </si>
  <si>
    <t>unknown protein; BEST Arabidopsis thaliana protein match is: unknown protein (TAIR:AT1G25400.2); Has 86 Blast hits to 86 proteins in 29 species: Archae - 0; Bacteria - 6; Metazoa - 27; Fungi - 11; Plants - 24; Viruses - 0; Other Eukaryotes - 18 (source: NCBI BLink).</t>
  </si>
  <si>
    <t>1.79273228053842e-08</t>
  </si>
  <si>
    <t>AT1G69160</t>
  </si>
  <si>
    <t>unknown protein; BEST Arabidopsis thaliana protein match is: unknown protein (TAIR:AT3G13980.1); Has 173 Blast hits to 172 proteins in 54 species: Archae - 0; Bacteria - 0; Metazoa - 25; Fungi - 33; Plants - 84; Viruses - 2; Other Eukaryotes - 29 (source: NCBI BLink).</t>
  </si>
  <si>
    <t>4.79840660999707e-35</t>
  </si>
  <si>
    <t>AT1G69252</t>
  </si>
  <si>
    <t>AT1G69260</t>
  </si>
  <si>
    <t>ABI five binding protein</t>
  </si>
  <si>
    <t>ABI five binding protein (AFP1); CONTAINS InterPro DOMAIN/s: Protein of unknown function DUF1675 (InterPro:IPR012463); BEST Arabidopsis thaliana protein match is: ABI five binding protein 2 (TAIR:AT1G13740.1); Has 267 Blast hits to 267 proteins in 42 species: Archae - 0; Bacteria - 6; Metazoa - 29; Fungi - 9; Plants - 184; Viruses - 0; Other Eukaryotes - 39 (source: NCBI BLink).</t>
  </si>
  <si>
    <t>1.21838958127372e-17</t>
  </si>
  <si>
    <t>AT1G69490</t>
  </si>
  <si>
    <t>NAC-like, activated by AP3/PI</t>
  </si>
  <si>
    <t>NAC-like, activated by AP3/PI (NAP); CONTAINS InterPro DOMAIN/s: No apical meristem (NAM) protein (InterPro:IPR003441); BEST Arabidopsis thaliana protein match is: NAC domain containing protein 25 (TAIR:AT1G61110.1); Has 3046 Blast hits to 3040 proteins in 76 species: Archae - 0; Bacteria - 0; Metazoa - 0; Fungi - 0; Plants - 3046; Viruses - 0; Other Eukaryotes - 0 (source: NCBI BLink).</t>
  </si>
  <si>
    <t>6.46645701123718e-13</t>
  </si>
  <si>
    <t>AT1G70290</t>
  </si>
  <si>
    <t>trehalose-6-phosphatase synthase S8</t>
  </si>
  <si>
    <t>trehalose-6-phosphatase synthase S8 (TPS8); FUNCTIONS IN: transferase activity, transferring glycosyl groups; INVOLVED IN: trehalose biosynthetic process, metabolic process; EXPRESSED IN: 26 plant structures; EXPRESSED DURING: 13 growth stages; CONTAINS InterPro DOMAIN/s: HAD-superfamily hydrolase, subfamily IIB (InterPro:IPR006379), Glycosyl transferase, family 20 (InterPro:IPR001830), Trehalose-phosphatase (InterPro:IPR003337); BEST Arabidopsis thaliana protein match is: trehalose-phosphatase/synthase 9 (TAIR:AT1G23870.1); Has 4767 Blast hits to 4700 proteins in 1027 species: Archae - 58; Bacteria - 2753; Metazoa - 215; Fungi - 657; Plants - 620; Viruses - 0; Other Eukaryotes - 464 (source: NCBI BLink).</t>
  </si>
  <si>
    <t>AT1G70680</t>
  </si>
  <si>
    <t>Caleosin-related family protein</t>
  </si>
  <si>
    <t>Caleosin-related family protein; CONTAINS InterPro DOMAIN/s: Caleosin related (InterPro:IPR007736); BEST Arabidopsis thaliana protein match is: Caleosin-related family protein (TAIR:AT1G70670.1); Has 342 Blast hits to 337 proteins in 61 species: Archae - 0; Bacteria - 0; Metazoa - 0; Fungi - 58; Plants - 281; Viruses - 0; Other Eukaryotes - 3 (source: NCBI BLink).</t>
  </si>
  <si>
    <t>2.52611591254359e-11</t>
  </si>
  <si>
    <t>AT1G73870</t>
  </si>
  <si>
    <t>B-box type zinc finger protein with CCT domain; FUNCTIONS IN: sequence-specific DNA binding transcription factor activity, zinc ion binding; INVOLVED IN: regulation of transcription; LOCATED IN: intracellular; EXPRESSED IN: 14 plant structures; EXPRESSED DURING: 9 growth stages; CONTAINS InterPro DOMAIN/s: CCT domain (InterPro:IPR010402), Zinc finger, B-box (InterPro:IPR000315); BEST Arabidopsis thaliana protein match is: B-box type zinc finger protein with CCT domain (TAIR:AT1G25440.1); Has 3347 Blast hits to 2327 proteins in 122 species: Archae - 0; Bacteria - 0; Metazoa - 0; Fungi - 0; Plants - 3259; Viruses - 0; Other Eukaryotes - 88 (source: NCBI BLink).</t>
  </si>
  <si>
    <t>1.8072506230616e-26</t>
  </si>
  <si>
    <t>AT1G75100</t>
  </si>
  <si>
    <t>J-domain protein required for chloroplast accumulation response 1</t>
  </si>
  <si>
    <t>J-domain protein required for chloroplast accumulation response 1 (JAC1); FUNCTIONS IN: heat shock protein binding; INVOLVED IN: chloroplast accumulation movement; LOCATED IN: cytoplasm; EXPRESSED IN: 21 plant structures; EXPRESSED DURING: 13 growth stages; CONTAINS InterPro DOMAIN/s: Heat shock protein DnaJ, N-terminal (InterPro:IPR001623); BEST Arabidopsis thaliana protein match is: Chaperone DnaJ-domain superfamily protein (TAIR:AT4G12770.2); Has 3388 Blast hits to 2243 proteins in 304 species: Archae - 0; Bacteria - 260; Metazoa - 1198; Fungi - 423; Plants - 300; Viruses - 11; Other Eukaryotes - 1196 (source: NCBI BLink).</t>
  </si>
  <si>
    <t>AT1G75490</t>
  </si>
  <si>
    <t>Integrase-type DNA-binding superfamily protein; CONTAINS InterPro DOMAIN/s: DNA-binding, integrase-type (InterPro:IPR016177), Pathogenesis-related transcriptional factor/ERF, DNA-binding (InterPro:IPR001471); BEST Arabidopsis thaliana protein match is: Integrase-type DNA-binding superfamily protein (TAIR:AT5G18450.1); Has 5736 Blast hits to 5602 proteins in 247 species: Archae - 0; Bacteria - 2; Metazoa - 0; Fungi - 0; Plants - 5714; Viruses - 6; Other Eukaryotes - 14 (source: NCBI BLink).</t>
  </si>
  <si>
    <t>8.66250619103112e-24</t>
  </si>
  <si>
    <t>AT1G78290</t>
  </si>
  <si>
    <t>Protein kinase superfamily protein</t>
  </si>
  <si>
    <t>Protein kinase superfamily protein; FUNCTIONS IN: protein serine/threonine kinase activity, protein kinase activity, kinase activity, ATP binding; INVOLVED IN: response to karrikin; LOCATED IN: nucleus, cytoplasm; EXPRESSED IN: 22 plant structures; EXPRESSED DURING: 12 growth stages; CONTAINS InterPro DOMAIN/s: Protein kinase, ATP binding site (InterPro:IPR017441), Serine/threonine-protein kinase domain (InterPro:IPR002290), Serine/threonine-protein kinase-like domain (InterPro:IPR017442), Protein kinase-like domain (InterPro:IPR011009), Serine/threonine-protein kinase, active site (InterPro:IPR008271), Protein kinase, catalytic domain (InterPro:IPR000719), Calcium/calmodulin-dependent protein kinase-like (InterPro:IPR020636), Serine/threonine-protein kinase-like, plant (InterPro:IPR015740); BEST Arabidopsis thaliana protein match is: Protein kinase superfamily protein (TAIR:AT4G33950.1); Has 35333 Blast hits to 34131 proteins in 2444 species: Archae - 798; Bacteria - 22429; Metazoa - 974; Fungi - 991; Plants - 531; Viruses - 0; Other Eukaryotes - 9610 (source: NCBI BLink).</t>
  </si>
  <si>
    <t>9.06492949799545e-17</t>
  </si>
  <si>
    <t>AT1G79700</t>
  </si>
  <si>
    <t>Integrase-type DNA-binding superfamily protein; CONTAINS InterPro DOMAIN/s: DNA-binding, integrase-type (InterPro:IPR016177), Pathogenesis-related transcriptional factor/ERF, DNA-binding (InterPro:IPR001471); BEST Arabidopsis thaliana protein match is: ARIA-interacting double AP2 domain protein (TAIR:AT1G16060.1); Has 4359 Blast hits to 3628 proteins in 197 species: Archae - 0; Bacteria - 7; Metazoa - 0; Fungi - 0; Plants - 4304; Viruses - 0; Other Eukaryotes - 48 (source: NCBI BLink).</t>
  </si>
  <si>
    <t>AT1G80440</t>
  </si>
  <si>
    <t>Galactose oxidase/kelch repeat superfamily protein</t>
  </si>
  <si>
    <t>Galactose oxidase/kelch repeat superfamily protein; CONTAINS InterPro DOMAIN/s: Galactose oxidase/kelch, beta-propeller (InterPro:IPR011043), Kelch repeat type 1 (InterPro:IPR006652), Kelch related (InterPro:IPR013089), Kelch-type beta propeller (InterPro:IPR015915); BEST Arabidopsis thaliana protein match is: Galactose oxidase/kelch repeat superfamily protein (TAIR:AT1G15670.1); Has 30201 Blast hits to 17322 proteins in 780 species: Archae - 12; Bacteria - 1396; Metazoa - 17338; Fungi - 3422; Plants - 5037; Viruses - 0; Other Eukaryotes - 2996 (source: NCBI BLink).</t>
  </si>
  <si>
    <t>6.9824726641905e-12</t>
  </si>
  <si>
    <t>AT1G80760</t>
  </si>
  <si>
    <t>NOD26-like intrinsic protein 6;1</t>
  </si>
  <si>
    <t>NOD26-like intrinsic protein 6;1 (NIP6;1); CONTAINS InterPro DOMAIN/s: Major intrinsic protein, conserved site (InterPro:IPR022357), Major intrinsic protein (InterPro:IPR000425); BEST Arabidopsis thaliana protein match is: NOD26-like intrinsic protein 5;1 (TAIR:AT4G10380.1); Has 10266 Blast hits to 10221 proteins in 2131 species: Archae - 103; Bacteria - 5136; Metazoa - 1354; Fungi - 440; Plants - 2031; Viruses - 2; Other Eukaryotes - 1200 (source: NCBI BLink).</t>
  </si>
  <si>
    <t>5.82418719046251e-49</t>
  </si>
  <si>
    <t>AT1G80920</t>
  </si>
  <si>
    <t>J8; FUNCTIONS IN: unfolded protein binding, heat shock protein binding; INVOLVED IN: protein folding, response to stress; LOCATED IN: nucleus; EXPRESSED IN: 24 plant structures; EXPRESSED DURING: 15 growth stages; CONTAINS InterPro DOMAIN/s: Molecular chaperone, heat shock protein, Hsp40, DnaJ (InterPro:IPR015609), Heat shock protein DnaJ, N-terminal (InterPro:IPR001623), Heat shock protein DnaJ (InterPro:IPR003095); BEST Arabidopsis thaliana protein match is: Chaperone DnaJ-domain superfamily protein (TAIR:AT3G05345.1); Has 10939 Blast hits to 10938 proteins in 2525 species: Archae - 126; Bacteria - 6057; Metazoa - 1338; Fungi - 591; Plants - 814; Viruses - 3; Other Eukaryotes - 2010 (source: NCBI BLink).</t>
  </si>
  <si>
    <t>AT2G01890</t>
  </si>
  <si>
    <t>purple acid phosphatase 8</t>
  </si>
  <si>
    <t>purple acid phosphatase 8 (PAP8); FUNCTIONS IN: protein serine/threonine phosphatase activity, acid phosphatase activity; INVOLVED IN: dephosphorylation; LOCATED IN: endomembrane system; EXPRESSED IN: 22 plant structures; EXPRESSED DURING: 12 growth stages; CONTAINS InterPro DOMAIN/s: Metallophosphoesterase (InterPro:IPR004843); BEST Arabidopsis thaliana protein match is: purple acid phosphatase 3 (TAIR:AT1G14700.1); Has 30201 Blast hits to 17322 proteins in 780 species: Archae - 12; Bacteria - 1396; Metazoa - 17338; Fungi - 3422; Plants - 5037; Viruses - 0; Other Eukaryotes - 2996 (source: NCBI BLink).</t>
  </si>
  <si>
    <t>AT2G04795</t>
  </si>
  <si>
    <t>unknown protein; BEST Arabidopsis thaliana protein match is: unknown protein (TAIR:AT5G35732.1); Has 18 Blast hits to 18 proteins in 6 species: Archae - 0; Bacteria - 0; Metazoa - 0; Fungi - 0; Plants - 18; Viruses - 0; Other Eukaryotes - 0 (source: NCBI BLink).</t>
  </si>
  <si>
    <t>1.03590118508772e-33</t>
  </si>
  <si>
    <t>AT2G05100</t>
  </si>
  <si>
    <t>photosystem II light harvesting complex gene 2.1</t>
  </si>
  <si>
    <t>photosystem II light harvesting complex gene 2.1 (LHCB2.1); FUNCTIONS IN: chlorophyll binding; INVOLVED IN: response to salt stress, response to blue light, response to red light, response to far red light, photosynthesis; LOCATED IN: in 7 components; EXPRESSED IN: 12 plant structures; CONTAINS InterPro DOMAIN/s: Chlorophyll A-B binding protein (InterPro:IPR001344); BEST Arabidopsis thaliana protein match is: photosystem II light harvesting complex gene 2.2 (TAIR:AT2G05070.1); Has 2375 Blast hits to 2314 proteins in 223 species: Archae - 0; Bacteria - 0; Metazoa - 4; Fungi - 0; Plants - 2059; Viruses - 0; Other Eukaryotes - 312 (source: NCBI BLink).</t>
  </si>
  <si>
    <t>6.41232711845144e-13</t>
  </si>
  <si>
    <t>AT2G05540</t>
  </si>
  <si>
    <t>Glycine-rich protein family</t>
  </si>
  <si>
    <t>Glycine-rich protein family; LOCATED IN: endomembrane system; EXPRESSED IN: 20 plant structures; EXPRESSED DURING: 9 growth stages; CONTAINS InterPro DOMAIN/s: Glycine rich protein (InterPro:IPR010800); BEST Arabidopsis thaliana protein match is: glycine-rich protein 3 (TAIR:AT2G05520.4); Has 20980 Blast hits to 7546 proteins in 779 species: Archae - 6; Bacteria - 3254; Metazoa - 9284; Fungi - 1649; Plants - 4555; Viruses - 118; Other Eukaryotes - 2114 (source: NCBI BLink).</t>
  </si>
  <si>
    <t>AT2G10970</t>
  </si>
  <si>
    <t>Plant invertase/pectin methylesterase inhibitor superfamily protein; FUNCTIONS IN: enzyme inhibitor activity, pectinesterase inhibitor activity, pectinesterase activity; INVOLVED IN: biological_process unknown; LOCATED IN: endomembrane system; EXPRESSED IN: 6 plant structures; EXPRESSED DURING: L mature pollen stage, M germinated pollen stage, 4 anthesis, petal differentiation and expansion stage; CONTAINS InterPro DOMAIN/s: Pectinesterase inhibitor (InterPro:IPR006501); Has 8 Blast hits to 8 proteins in 3 species: Archae - 0; Bacteria - 0; Metazoa - 0; Fungi - 0; Plants - 8; Viruses - 0; Other Eukaryotes - 0 (source: NCBI BLink).</t>
  </si>
  <si>
    <t>1.76138559605519e-14</t>
  </si>
  <si>
    <t>AT2G15020</t>
  </si>
  <si>
    <t>unknown protein; BEST Arabidopsis thaliana protein match is: unknown protein (TAIR:AT5G64190.1); Has 72 Blast hits to 72 proteins in 10 species: Archae - 0; Bacteria - 0; Metazoa - 0; Fungi - 0; Plants - 72; Viruses - 0; Other Eukaryotes - 0 (source: NCBI BLink).</t>
  </si>
  <si>
    <t>AT2G17845</t>
  </si>
  <si>
    <t>NAD(P)-binding Rossmann-fold superfamily protein; FUNCTIONS IN: oxidoreductase activity, binding, catalytic activity; INVOLVED IN: oxidation reduction, metabolic process; EXPRESSED IN: sepal, male gametophyte, carpel; EXPRESSED DURING: 4 anthesis, petal differentiation and expansion stage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NAD(P)-binding Rossmann-fold superfamily protein (TAIR:AT3G55290.1); Has 126813 Blast hits to 126599 proteins in 3671 species: Archae - 1009; Bacteria - 81518; Metazoa - 7137; Fungi - 6641; Plants - 3198; Viruses - 2; Other Eukaryotes - 27308 (source: NCBI BLink).</t>
  </si>
  <si>
    <t>AT2G18550</t>
  </si>
  <si>
    <t>homeobox protein 21</t>
  </si>
  <si>
    <t>homeobox protein 21 (HB21); FUNCTIONS IN: DNA binding, sequence-specific DNA binding transcription factor activity; INVOLVED IN: regulation of transcription, DNA-dependent, regulation of transcription; LOCATED IN: nucleus; EXPRESSED IN: 21 plant structures; EXPRESSED DURING: 13 growth stages; CONTAINS InterPro DOMAIN/s: Homeobox, conserved site (InterPro:IPR017970), Homeobox (InterPro:IPR001356), Homeodomain-like (InterPro:IPR009057), Helix-turn-helix motif, lambda-like repressor (InterPro:IPR000047), Homeodomain-related (InterPro:IPR012287); BEST Arabidopsis thaliana protein match is: homeobox protein 40 (TAIR:AT4G36740.1); Has 7525 Blast hits to 7522 proteins in 427 species: Archae - 0; Bacteria - 0; Metazoa - 5302; Fungi - 235; Plants - 1881; Viruses - 3; Other Eukaryotes - 104 (source: NCBI BLink).</t>
  </si>
  <si>
    <t>2.52713143885704e-13</t>
  </si>
  <si>
    <t>AT2G19650</t>
  </si>
  <si>
    <t>Cysteine/Histidine-rich C1 domain family protein</t>
  </si>
  <si>
    <t>Cysteine/Histidine-rich C1 domain family protein; INVOLVED IN: intracellular signaling pathway; EXPRESSED IN: 21 plant structures; EXPRESSED DURING: 13 growth stages; CONTAINS InterPro DOMAIN/s: Protein kinase C-like, phorbol ester/diacylglycerol binding (InterPro:IPR002219), DC1 (InterPro:IPR004146), C1-like (InterPro:IPR011424); BEST Arabidopsis thaliana protein match is: Cysteine/Histidine-rich C1 domain family protein (TAIR:AT5G37620.1); Has 1789 Blast hits to 656 proteins in 29 species: Archae - 0; Bacteria - 0; Metazoa - 13; Fungi - 0; Plants - 1744; Viruses - 0; Other Eukaryotes - 32 (source: NCBI BLink).</t>
  </si>
  <si>
    <t>5.97282270833514e-16</t>
  </si>
  <si>
    <t>AT2TE35695</t>
  </si>
  <si>
    <t>AT2G19800</t>
  </si>
  <si>
    <t>myo-inositol oxygenase 2</t>
  </si>
  <si>
    <t>myo-inositol oxygenase 2 (MIOX2); FUNCTIONS IN: inositol oxygenase activity; INVOLVED IN: syncytium formation; LOCATED IN: cytoplasm; EXPRESSED IN: 24 plant structures; EXPRESSED DURING: 14 growth stages; CONTAINS InterPro DOMAIN/s: Protein of unknown function DUF706 (InterPro:IPR007828); BEST Arabidopsis thaliana protein match is: myo-inositol oxygenase 4 (TAIR:AT4G26260.2); Has 489 Blast hits to 489 proteins in 159 species: Archae - 0; Bacteria - 27; Metazoa - 132; Fungi - 130; Plants - 97; Viruses - 0; Other Eukaryotes - 103 (source: NCBI BLink).</t>
  </si>
  <si>
    <t>1.75879452704907e-31</t>
  </si>
  <si>
    <t>AT2G20670</t>
  </si>
  <si>
    <t>Protein of unknown function (DUF506) ; LOCATED IN: chloroplast; EXPRESSED IN: 22 plant structures; EXPRESSED DURING: 14 growth stages; CONTAINS InterPro DOMAIN/s: Protein of unknown function DUF506, plant (InterPro:IPR006502); BEST Arabidopsis thaliana protein match is: Protein of unknown function (DUF506)  (TAIR:AT4G32480.1); Has 375 Blast hits to 373 proteins in 24 species: Archae - 0; Bacteria - 0; Metazoa - 0; Fungi - 0; Plants - 373; Viruses - 0; Other Eukaryotes - 2 (source: NCBI BLink).</t>
  </si>
  <si>
    <t>AT2G20800</t>
  </si>
  <si>
    <t>NAD(P)H dehydrogenase B4</t>
  </si>
  <si>
    <t>NAD(P)H dehydrogenase B4 (NDB4); FUNCTIONS IN: NADH dehydrogenase activity; INVOLVED IN: oxidation reduction; LOCATED IN: extrinsic to mitochondrial inner membrane, mitochondrion, plastid; EXPRESSED IN: 7 plant structures; CONTAINS InterPro DOMAIN/s: Pyridine nucleotide-disulphide oxidoreductase, class-II (InterPro:IPR000103), FAD-dependent pyridine nucleotide-disulphide oxidoreductase (InterPro:IPR013027), Pyridine nucleotide-disulphide oxidoreductase, NAD-binding region (InterPro:IPR001327), EF-HAND 2 (InterPro:IPR018249); BEST Arabidopsis thaliana protein match is: NAD(P)H dehydrogenase B3 (TAIR:AT4G21490.1); Has 11460 Blast hits to 10815 proteins in 2238 species: Archae - 334; Bacteria - 8988; Metazoa - 48; Fungi - 603; Plants - 426; Viruses - 0; Other Eukaryotes - 1061 (source: NCBI BLink).</t>
  </si>
  <si>
    <t>6.04962216731307e-11</t>
  </si>
  <si>
    <t>AT2G21320</t>
  </si>
  <si>
    <t>B-box zinc finger family protein; FUNCTIONS IN: sequence-specific DNA binding transcription factor activity, zinc ion binding; INVOLVED IN: regulation of transcription; LOCATED IN: endomembrane system, intracellular; EXPRESSED IN: 19 plant structures; EXPRESSED DURING: 10 growth stages; CONTAINS InterPro DOMAIN/s: Zinc finger, B-box (InterPro:IPR000315); BEST Arabidopsis thaliana protein match is: B-box type zinc finger family protein (TAIR:AT4G38960.1); Has 1943 Blast hits to 1369 proteins in 125 species: Archae - 0; Bacteria - 0; Metazoa - 26; Fungi - 0; Plants - 1819; Viruses - 0; Other Eukaryotes - 98 (source: NCBI BLink).</t>
  </si>
  <si>
    <t>5.03057152093648e-44</t>
  </si>
  <si>
    <t>AT2G21330</t>
  </si>
  <si>
    <t>fructose-bisphosphate aldolase 1</t>
  </si>
  <si>
    <t>fructose-bisphosphate aldolase 1 (FBA1); FUNCTIONS IN: fructose-bisphosphate aldolase activity, catalytic activity; INVOLVED IN: response to cadmium ion, pentose-phosphate shunt; LOCATED IN: in 8 components; EXPRESSED IN: 25 plant structures; EXPRESSED DURING: 15 growth stages; CONTAINS InterPro DOMAIN/s: Aldolase-type TIM barrel (InterPro:IPR013785), Fructose-bisphosphate aldolase, class-I (InterPro:IPR000741); BEST Arabidopsis thaliana protein match is: fructose-bisphosphate aldolase 2 (TAIR:AT4G38970.1); Has 4798 Blast hits to 4794 proteins in 909 species: Archae - 0; Bacteria - 735; Metazoa - 1150; Fungi - 8; Plants - 476; Viruses - 0; Other Eukaryotes - 2429 (source: NCBI BLink).</t>
  </si>
  <si>
    <t>5.01266347525645e-07</t>
  </si>
  <si>
    <t>AT2G22330</t>
  </si>
  <si>
    <t>cytochrome P450, family 79, subfamily B, polypeptide 3</t>
  </si>
  <si>
    <t>cytochrome P450, family 79, subfamily B, polypeptide 3 (CYP79B3); FUNCTIONS IN: electron carrier activity, monooxygenase activity, iron ion binding, oxygen binding, heme binding; INVOLVED IN: in 10 processes; LOCATED IN: chloroplast; EXPRESSED IN: 24 plant structures; EXPRESSED DURING: 12 growth stages; CONTAINS InterPro DOMAIN/s: Cytochrome P450 (InterPro:IPR001128), Cytochrome P450, E-class, group I (InterPro:IPR002401), Cytochrome P450, conserved site (InterPro:IPR017972); BEST Arabidopsis thaliana protein match is: cytochrome P450, family 79, subfamily B, polypeptide 2 (TAIR:AT4G39950.1); Has 35333 Blast hits to 34131 proteins in 2444 species: Archae - 798; Bacteria - 22429; Metazoa - 974; Fungi - 991; Plants - 531; Viruses - 0; Other Eukaryotes - 9610 (source: NCBI BLink).</t>
  </si>
  <si>
    <t>1.03937873374304e-16</t>
  </si>
  <si>
    <t>AT2G24100</t>
  </si>
  <si>
    <t>unknown protein; BEST Arabidopsis thaliana protein match is: unknown protein (TAIR:AT4G30780.1); Has 101 Blast hits to 101 proteins in 16 species: Archae - 0; Bacteria - 0; Metazoa - 0; Fungi - 0; Plants - 95; Viruses - 0; Other Eukaryotes - 6 (source: NCBI BLink).</t>
  </si>
  <si>
    <t>3.10089632425029e-05</t>
  </si>
  <si>
    <t>AT2G24160</t>
  </si>
  <si>
    <t>2.19674348538896e-20</t>
  </si>
  <si>
    <t>AT2G24280</t>
  </si>
  <si>
    <t>alpha/beta-Hydrolases superfamily protein; FUNCTIONS IN: serine-type peptidase activity, serine-type carboxypeptidase activity; INVOLVED IN: proteolysis; LOCATED IN: endomembrane system, lysosome; EXPRESSED IN: 22 plant structures; EXPRESSED DURING: 13 growth stages; CONTAINS InterPro DOMAIN/s: Peptidase S28 (InterPro:IPR008758); BEST Arabidopsis thaliana protein match is: Serine carboxypeptidase S28 family protein (TAIR:AT5G65760.1); Has 1253 Blast hits to 1217 proteins in 170 species: Archae - 0; Bacteria - 7; Metazoa - 611; Fungi - 189; Plants - 249; Viruses - 0; Other Eukaryotes - 197 (source: NCBI BLink).</t>
  </si>
  <si>
    <t>5.34688033566695e-12</t>
  </si>
  <si>
    <t>2.27982184893003e-11</t>
  </si>
  <si>
    <t>AT2G24545</t>
  </si>
  <si>
    <t>AT2G24540</t>
  </si>
  <si>
    <t>ATTENUATED FAR-RED RESPONSE (AFR); CONTAINS InterPro DOMAIN/s: F-box domain, cyclin-like (InterPro:IPR001810), Galactose oxidase/kelch, beta-propeller (InterPro:IPR011043), Kelch repeat type 1 (InterPro:IPR006652), Kelch related (InterPro:IPR013089), Kelch-type beta propeller (InterPro:IPR015915); BEST Arabidopsis thaliana protein match is: Galactose oxidase/kelch repeat superfamily protein (TAIR:AT1G30090.1); Has 5748 Blast hits to 4112 proteins in 230 species: Archae - 6; Bacteria - 427; Metazoa - 4034; Fungi - 29; Plants - 1071; Viruses - 14; Other Eukaryotes - 167 (source: NCBI BLink).</t>
  </si>
  <si>
    <t>1.82596530786544e-14</t>
  </si>
  <si>
    <t>AT2G25510</t>
  </si>
  <si>
    <t>unknown protein; Has 2 Blast hits to 2 proteins in 1 species: Archae - 0; Bacteria - 0; Metazoa - 0; Fungi - 0; Plants - 2; Viruses - 0; Other Eukaryotes - 0 (source: NCBI BLink).</t>
  </si>
  <si>
    <t>4.00421299999382e-07</t>
  </si>
  <si>
    <t>AT2G25680</t>
  </si>
  <si>
    <t>molybdate transporter 1</t>
  </si>
  <si>
    <t>molybdate transporter 1 (MOT1); FUNCTIONS IN: molybdate ion transmembrane transporter activity, sulfate transmembrane transporter activity; INVOLVED IN: molybdate ion transport; LOCATED IN: mitochondrion, vacuole; EXPRESSED IN: 13 plant structures; EXPRESSED DURING: LP.04 four leaves visible, 4 anthesis, petal differentiation and expansion stage; BEST Arabidopsis thaliana protein match is: sulfate transmembrane transporters (TAIR:AT1G80310.1); Has 761 Blast hits to 750 proteins in 291 species: Archae - 26; Bacteria - 503; Metazoa - 6; Fungi - 58; Plants - 70; Viruses - 0; Other Eukaryotes - 98 (source: NCBI BLink).</t>
  </si>
  <si>
    <t>5.9453001789102e-55</t>
  </si>
  <si>
    <t>AT2G25900</t>
  </si>
  <si>
    <t>Zinc finger C-x8-C-x5-C-x3-H type family protein</t>
  </si>
  <si>
    <t>ATCTH; CONTAINS InterPro DOMAIN/s: Zinc finger, CCCH-type (InterPro:IPR000571); BEST Arabidopsis thaliana protein match is: CCCH-type zinc finger family protein (TAIR:AT2G19810.1); Has 796 Blast hits to 771 proteins in 136 species: Archae - 0; Bacteria - 0; Metazoa - 198; Fungi - 6; Plants - 407; Viruses - 0; Other Eukaryotes - 185 (source: NCBI BLink).</t>
  </si>
  <si>
    <t>AT2G26220</t>
  </si>
  <si>
    <t>1.32790532071358e-15</t>
  </si>
  <si>
    <t>AT2G26690</t>
  </si>
  <si>
    <t>AT2G26692</t>
  </si>
  <si>
    <t>Major facilitator superfamily protein; FUNCTIONS IN: transporter activity; INVOLVED IN: response to jasmonic acid stimulus, response to wounding; LOCATED IN: membrane; EXPRESSED IN: 22 plant structures; EXPRESSED DURING: 13 growth stages; CONTAINS InterPro DOMAIN/s: PTR2 family proton/oligopeptide symporter, conserved site (InterPro:IPR018456), Oligopeptide transporter (InterPro:IPR000109), Major facilitator superfamily, general substrate transporter (InterPro:IPR016196); BEST Arabidopsis thaliana protein match is: nitrate transporter 1.1 (TAIR:AT1G12110.1); Has 7265 Blast hits to 7134 proteins in 1412 species: Archae - 0; Bacteria - 3658; Metazoa - 494; Fungi - 438; Plants - 2171; Viruses - 0; Other Eukaryotes - 504 (source: NCBI BLink).</t>
  </si>
  <si>
    <t>8.76309277871251e-08</t>
  </si>
  <si>
    <t>AT2G26975</t>
  </si>
  <si>
    <t>Ctr copper transporter family</t>
  </si>
  <si>
    <t>Ctr copper transporter family; FUNCTIONS IN: copper ion transmembrane transporter activity; INVOLVED IN: copper ion transport; LOCATED IN: vacuole; CONTAINS InterPro DOMAIN/s: Ctr copper transporter (InterPro:IPR007274); BEST Arabidopsis thaliana protein match is: copper transporter 2 (TAIR:AT3G46900.1); Has 384 Blast hits to 384 proteins in 117 species: Archae - 0; Bacteria - 0; Metazoa - 136; Fungi - 49; Plants - 163; Viruses - 0; Other Eukaryotes - 36 (source: NCBI BLink).</t>
  </si>
  <si>
    <t>3.61571909377226e-08</t>
  </si>
  <si>
    <t>AT2G27420</t>
  </si>
  <si>
    <t>Cysteine proteinases superfamily protein</t>
  </si>
  <si>
    <t>Cysteine proteinases superfamily protein; FUNCTIONS IN: cysteine-type peptidase activity, cysteine-type endopeptidase activity; INVOLVED IN: proteolysis; LOCATED IN: endomembrane system; EXPRESSED IN: 15 plant structures; EXPRESSED DURING: 10 growth stages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Cysteine proteinases superfamily protein (TAIR:AT3G49340.1); Has 7920 Blast hits to 7848 proteins in 742 species: Archae - 67; Bacteria - 274; Metazoa - 3329; Fungi - 4; Plants - 1897; Viruses - 138; Other Eukaryotes - 2211 (source: NCBI BLink).</t>
  </si>
  <si>
    <t>5.3169448274581e-10</t>
  </si>
  <si>
    <t>AT2G29280</t>
  </si>
  <si>
    <t>AT2G29290</t>
  </si>
  <si>
    <t>NAD(P)-binding Rossmann-fold superfamily protein; FUNCTIONS IN: oxidoreductase activity, binding, catalytic activity; INVOLVED IN: oxidation reduction, metabolic process; EXPRESSED IN: 16 plant structures; EXPRESSED DURING: 11 growth stages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senescence-associated gene 13 (TAIR:AT2G29350.1); Has 121057 Blast hits to 120745 proteins in 3594 species: Archae - 991; Bacteria - 79410; Metazoa - 5524; Fungi - 6125; Plants - 2737; Viruses - 5; Other Eukaryotes - 26265 (source: NCBI BLink).</t>
  </si>
  <si>
    <t>5.17854490584075e-05</t>
  </si>
  <si>
    <t>AT2G30040</t>
  </si>
  <si>
    <t>mitogen-activated protein kinase kinase kinase 14</t>
  </si>
  <si>
    <t>mitogen-activated protein kinase kinase kinase 14 (MAPKKK14); FUNCTIONS IN: protein serine/threonine kinase activity, protein kinase activity, kinase activity, ATP binding; INVOLVED IN: protein amino acid phosphorylation; EXPRESSED IN: 21 plant structures; EXPRESSED DURING: 11 growth stages; CONTAINS InterPro DOMAIN/s: Protein kinase, ATP binding site (InterPro:IPR017441), Protein kinase, catalytic domain (InterPro:IPR000719), Serine/threonine-protein kinase domain (InterPro:IPR002290), Serine/threonine-protein kinase-like domain (InterPro:IPR017442), Protein kinase-like domain (InterPro:IPR011009), Serine/threonine-protein kinase, active site (InterPro:IPR008271); BEST Arabidopsis thaliana protein match is: mitogen-activated protein kinase kinase kinase 13 (TAIR:AT1G07150.2); Has 109483 Blast hits to 108488 proteins in 3028 species: Archae - 134; Bacteria - 12042; Metazoa - 41245; Fungi - 11323; Plants - 26137; Viruses - 476; Other Eukaryotes - 18126 (source: NCBI BLink).</t>
  </si>
  <si>
    <t>5.53675877069026e-20</t>
  </si>
  <si>
    <t>AT2G30100</t>
  </si>
  <si>
    <t>pentatricopeptide (PPR) repeat-containing protein; LOCATED IN: chloroplast; EXPRESSED IN: 22 plant structures; EXPRESSED DURING: 13 growth stages; CONTAINS InterPro DOMAIN/s: Pentatricopeptide repeat (InterPro:IPR002885); BEST Arabidopsis thaliana protein match is: pentatricopeptide (PPR) repeat-containing protein (TAIR:AT5G04810.1); Has 68862 Blast hits to 30982 proteins in 1167 species: Archae - 27; Bacteria - 7834; Metazoa - 26033; Fungi - 2446; Plants - 28670; Viruses - 2; Other Eukaryotes - 3850 (source: NCBI BLink).</t>
  </si>
  <si>
    <t>AT2G30240</t>
  </si>
  <si>
    <t>ATCHX13; CONTAINS InterPro DOMAIN/s: Cation/H+ exchanger (InterPro:IPR006153); BEST Arabidopsis thaliana protein match is: cation/hydrogen exchanger 14 (TAIR:AT1G06970.1); Has 5085 Blast hits to 5064 proteins in 1363 species: Archae - 243; Bacteria - 3825; Metazoa - 0; Fungi - 120; Plants - 544; Viruses - 0; Other Eukaryotes - 353 (source: NCBI BLink).</t>
  </si>
  <si>
    <t>4.49346826474941e-36</t>
  </si>
  <si>
    <t>AT2G30520</t>
  </si>
  <si>
    <t>Phototropic-responsive NPH3 family protein</t>
  </si>
  <si>
    <t>ROOT PHOTOTROPISM 2 (RPT2); FUNCTIONS IN: signal transducer activity; INVOLVED IN: phototropism; LOCATED IN: nucleus; EXPRESSED IN: 22 plant structures; EXPRESSED DURING: 13 growth stages; CONTAINS InterPro DOMAIN/s: NPH3 (InterPro:IPR004249), BTB/POZ (InterPro:IPR013069), BTB/POZ fold (InterPro:IPR011333), BTB/POZ-like (InterPro:IPR000210); BEST Arabidopsis thaliana protein match is: Phototropic-responsive NPH3 family protein (TAIR:AT5G67385.1); Has 1044 Blast hits to 1009 proteins in 58 species: Archae - 0; Bacteria - 0; Metazoa - 171; Fungi - 0; Plants - 865; Viruses - 0; Other Eukaryotes - 8 (source: NCBI BLink).</t>
  </si>
  <si>
    <t>3.17843762799751e-63</t>
  </si>
  <si>
    <t>AT2G31380</t>
  </si>
  <si>
    <t>salt tolerance homologue</t>
  </si>
  <si>
    <t>salt tolerance homologue (STH); FUNCTIONS IN: sequence-specific DNA binding transcription factor activity, zinc ion binding, protein domain specific binding; INVOLVED IN: regulation of transcription; LOCATED IN: endomembrane system, intracellular; EXPRESSED IN: 21 plant structures; EXPRESSED DURING: 12 growth stages; CONTAINS InterPro DOMAIN/s: Zinc finger, B-box (InterPro:IPR000315); BEST Arabidopsis thaliana protein match is: B-box zinc finger family protein (TAIR:AT1G06040.1); Has 1801 Blast hits to 1351 proteins in 117 species: Archae - 0; Bacteria - 0; Metazoa - 6; Fungi - 4; Plants - 1702; Viruses - 0; Other Eukaryotes - 89 (source: NCBI BLink).</t>
  </si>
  <si>
    <t>7.02902056027071e-10</t>
  </si>
  <si>
    <t>AT2G32540</t>
  </si>
  <si>
    <t>cellulose synthase-like B4</t>
  </si>
  <si>
    <t>cellulose synthase-like B4 (CSLB04); FUNCTIONS IN: cellulose synthase activity, transferase activity, transferring glycosyl groups, transferase activity; INVOLVED IN: cellulose biosynthetic process, polysaccharide biosynthetic process; LOCATED IN: membrane; CONTAINS InterPro DOMAIN/s: Cellulose synthase (InterPro:IPR005150); BEST Arabidopsis thaliana protein match is: cellulose synthase-like B3 (TAIR:AT2G32530.1); Has 2375 Blast hits to 2288 proteins in 474 species: Archae - 7; Bacteria - 756; Metazoa - 0; Fungi - 5; Plants - 1590; Viruses - 0; Other Eukaryotes - 17 (source: NCBI BLink).</t>
  </si>
  <si>
    <t>AT2G32880</t>
  </si>
  <si>
    <t>TRAF-like family protein; CONTAINS InterPro DOMAIN/s: TRAF-like (InterPro:IPR008974), MATH (InterPro:IPR002083), TRAF-type (InterPro:IPR013322); BEST Arabidopsis thaliana protein match is: TRAF-like family protein (TAIR:AT2G32870.1); Has 574 Blast hits to 518 proteins in 28 species: Archae - 0; Bacteria - 0; Metazoa - 4; Fungi - 2; Plants - 559; Viruses - 0; Other Eukaryotes - 9 (source: NCBI BLink).</t>
  </si>
  <si>
    <t>AT2G33250</t>
  </si>
  <si>
    <t>unknown protein; FUNCTIONS IN: molecular_function unknown; INVOLVED IN: biological_process unknown; LOCATED IN: chloroplast; EXPRESSED IN: 21 plant structures; EXPRESSED DURING: 13 growth stages; BEST Arabidopsis thaliana protein match is: unknown protein (TAIR:AT3G04310.1); Has 41 Blast hits to 41 proteins in 12 species: Archae - 0; Bacteria - 0; Metazoa - 0; Fungi - 0; Plants - 41; Viruses - 0; Other Eukaryotes - 0 (source: NCBI BLink).</t>
  </si>
  <si>
    <t>6.0028356400717e-29</t>
  </si>
  <si>
    <t>AT2G33380</t>
  </si>
  <si>
    <t>RESPONSIVE TO DESSICATION 20 (RD20); FUNCTIONS IN: lipoxygenase activity, calcium ion binding; INVOLVED IN: in 7 processes; LOCATED IN: chloroplast membrane, microsome, vacuole; EXPRESSED IN: 21 plant structures; EXPRESSED DURING: 13 growth stages; CONTAINS InterPro DOMAIN/s: Caleosin related (InterPro:IPR007736); BEST Arabidopsis thaliana protein match is: seed gene 1 (TAIR:AT4G26740.1); Has 344 Blast hits to 339 proteins in 61 species: Archae - 0; Bacteria - 0; Metazoa - 0; Fungi - 60; Plants - 279; Viruses - 0; Other Eukaryotes - 5 (source: NCBI BLink).</t>
  </si>
  <si>
    <t>1.34260647329254e-15</t>
  </si>
  <si>
    <t>AT2G34620</t>
  </si>
  <si>
    <t>Mitochondrial transcription termination factor family protein</t>
  </si>
  <si>
    <t>Mitochondrial transcription termination factor family protein; CONTAINS InterPro DOMAIN/s: Mitochodrial transcription termination factor-related (InterPro:IPR003690); BEST Arabidopsis thaliana protein match is: Mitochondrial transcription termination factor family protein (TAIR:AT2G03050.1); Has 1033 Blast hits to 730 proteins in 67 species: Archae - 0; Bacteria - 0; Metazoa - 21; Fungi - 0; Plants - 921; Viruses - 0; Other Eukaryotes - 91 (source: NCBI BLink).</t>
  </si>
  <si>
    <t>1.07641532339172e-05</t>
  </si>
  <si>
    <t>AT2G36080</t>
  </si>
  <si>
    <t>AP2/B3-like transcriptional factor family protein; CONTAINS InterPro DOMAIN/s: Transcriptional factor B3 (InterPro:IPR003340); BEST Arabidopsis thaliana protein match is: AP2/B3-like transcriptional factor family protein (TAIR:AT5G06250.2); Has 1380 Blast hits to 1378 proteins in 71 species: Archae - 0; Bacteria - 0; Metazoa - 0; Fungi - 0; Plants - 1380; Viruses - 0; Other Eukaryotes - 0 (source: NCBI BLink).</t>
  </si>
  <si>
    <t>2.95519224660835e-38</t>
  </si>
  <si>
    <t>7.89154545048334e-22</t>
  </si>
  <si>
    <t>AT2G37170</t>
  </si>
  <si>
    <t>AT2G37180</t>
  </si>
  <si>
    <t>plasma membrane intrinsic protein 2</t>
  </si>
  <si>
    <t>Aquaporin-like superfamily protein</t>
  </si>
  <si>
    <t>plasma membrane intrinsic protein 2 (PIP2B); FUNCTIONS IN: water channel activity; INVOLVED IN: response to water deprivation, response to salt stress, transport, water transport; LOCATED IN: plasma membrane, chloroplast, membrane; EXPRESSED IN: root, cultured cell, callus; EXPRESSED DURING: seedling growth; CONTAINS InterPro DOMAIN/s: Major intrinsic protein, conserved site (InterPro:IPR022357), Aquaporin (InterPro:IPR012269), Major intrinsic protein (InterPro:IPR000425); BEST Arabidopsis thaliana protein match is: Aquaporin-like superfamily protein (TAIR:AT2G37180.1); Has 10851 Blast hits to 10838 proteins in 2234 species: Archae - 81; Bacteria - 5194; Metazoa - 1467; Fungi - 455; Plants - 2519; Viruses - 2; Other Eukaryotes - 1133 (source: NCBI BLink).</t>
  </si>
  <si>
    <t>RESPONSIVE TO DESICCATION 28 (RD28); FUNCTIONS IN: water channel activity; INVOLVED IN: response to desiccation, response to water deprivation, transport, response to osmotic stress; LOCATED IN: plasma membrane, membrane; EXPRESSED IN: shoot, root, flower, cultured cell, leaf; CONTAINS InterPro DOMAIN/s: Major intrinsic protein, conserved site (InterPro:IPR022357), Aquaporin (InterPro:IPR012269), Major intrinsic protein (InterPro:IPR000425); BEST Arabidopsis thaliana protein match is: plasma membrane intrinsic protein 2 (TAIR:AT2G37170.1); Has 10809 Blast hits to 10795 proteins in 2215 species: Archae - 81; Bacteria - 5139; Metazoa - 1474; Fungi - 455; Plants - 2518; Viruses - 2; Other Eukaryotes - 1140 (source: NCBI BLink).</t>
  </si>
  <si>
    <t>1.38218614346765e-07</t>
  </si>
  <si>
    <t>AT2G37900</t>
  </si>
  <si>
    <t>Major facilitator superfamily protein; FUNCTIONS IN: transporter activity; INVOLVED IN: oligopeptide transport; LOCATED IN: membrane; EXPRESSED IN: 15 plant structures; EXPRESSED DURING: 7 growth stages; CONTAINS InterPro DOMAIN/s: PTR2 family proton/oligopeptide symporter, conserved site (InterPro:IPR018456), Oligopeptide transporter (InterPro:IPR000109), Major facilitator superfamily, general substrate transporter (InterPro:IPR016196); BEST Arabidopsis thaliana protein match is: Major facilitator superfamily protein (TAIR:AT3G53960.1); Has 7031 Blast hits to 6882 proteins in 1319 species: Archae - 0; Bacteria - 3384; Metazoa - 508; Fungi - 445; Plants - 2220; Viruses - 0; Other Eukaryotes - 474 (source: NCBI BLink).</t>
  </si>
  <si>
    <t>3.31591217370408e-15</t>
  </si>
  <si>
    <t>5.66997868121637e-11</t>
  </si>
  <si>
    <t>AT2G37970</t>
  </si>
  <si>
    <t>AT2G08915</t>
  </si>
  <si>
    <t>SOUL heme-binding family protein</t>
  </si>
  <si>
    <t>SOUL-1; FUNCTIONS IN: binding; INVOLVED IN: N-terminal protein myristoylation, red or far-red light signaling pathway; LOCATED IN: plasma membrane, vacuole; EXPRESSED IN: 25 plant structures; EXPRESSED DURING: 15 growth stages; CONTAINS InterPro DOMAIN/s: SOUL haem-binding protein (InterPro:IPR006917); BEST Arabidopsis thaliana protein match is: SOUL heme-binding family protein (TAIR:AT3G10130.1); Has 1375 Blast hits to 1375 proteins in 156 species: Archae - 18; Bacteria - 186; Metazoa - 71; Fungi - 0; Plants - 173; Viruses - 0; Other Eukaryotes - 927 (source: NCBI BLink).</t>
  </si>
  <si>
    <t>1.0250788899988e-20</t>
  </si>
  <si>
    <t>AT2G38870</t>
  </si>
  <si>
    <t>Serine protease inhibitor, potato inhibitor I-type family protein</t>
  </si>
  <si>
    <t>Serine protease inhibitor, potato inhibitor I-type family protein; FUNCTIONS IN: serine-type endopeptidase inhibitor activity; INVOLVED IN: defense response to fungus, response to wounding; LOCATED IN: cell wall; EXPRESSED IN: 21 plant structures; EXPRESSED DURING: 13 growth stages; CONTAINS InterPro DOMAIN/s: Proteinase inhibitor I13, potato inhibitor I (InterPro:IPR000864); BEST Arabidopsis thaliana protein match is: Serine protease inhibitor, potato inhibitor I-type family protein (TAIR:AT2G38900.2); Has 619 Blast hits to 619 proteins in 59 species: Archae - 0; Bacteria - 2; Metazoa - 6; Fungi - 0; Plants - 599; Viruses - 0; Other Eukaryotes - 12 (source: NCBI BLink).</t>
  </si>
  <si>
    <t>5.14294061350042e-41</t>
  </si>
  <si>
    <t>AT2G39330</t>
  </si>
  <si>
    <t>jacalin-related lectin 23</t>
  </si>
  <si>
    <t>jacalin-related lectin 23 (JAL23); FUNCTIONS IN: molecular_function unknown; INVOLVED IN: biological_process unknown; LOCATED IN: vacuole; EXPRESSED IN: 24 plant structures; EXPRESSED DURING: 14 growth stages; CONTAINS InterPro DOMAIN/s: Mannose-binding lectin (InterPro:IPR001229); BEST Arabidopsis thaliana protein match is: jacalin-related lectin 22 (TAIR:AT2G39310.3); Has 1977 Blast hits to 736 proteins in 44 species: Archae - 0; Bacteria - 9; Metazoa - 0; Fungi - 4; Plants - 1953; Viruses - 0; Other Eukaryotes - 11 (source: NCBI BLink).</t>
  </si>
  <si>
    <t>7.93162151577929e-31</t>
  </si>
  <si>
    <t>AT2G39730</t>
  </si>
  <si>
    <t>rubisco activase</t>
  </si>
  <si>
    <t>rubisco activase (RCA); FUNCTIONS IN: enzyme regulator activity, ADP binding, ribulose-1,5-bisphosphate carboxylase/oxygenase activator activity, ATP binding; INVOLVED IN: response to cold, response to light stimulus, defense response to bacterium; LOCATED IN: in 11 components; EXPRESSED IN: 26 plant structures; EXPRESSED DURING: 15 growth stages; CONTAINS InterPro DOMAIN/s: ATPase, AAA-type, core (InterPro:IPR003959); BEST Arabidopsis thaliana protein match is: P-loop containing nucleoside triphosphate hydrolases superfamily protein (TAIR:AT1G73110.1); Has 2406 Blast hits to 2358 proteins in 526 species: Archae - 328; Bacteria - 489; Metazoa - 254; Fungi - 429; Plants - 406; Viruses - 0; Other Eukaryotes - 500 (source: NCBI BLink).</t>
  </si>
  <si>
    <t>3.76495094357722e-06</t>
  </si>
  <si>
    <t>AT2G39855</t>
  </si>
  <si>
    <t>unknown protein; FUNCTIONS IN: molecular_function unknown; INVOLVED IN: biological_process unknown; LOCATED IN: chloroplast; BEST Arabidopsis thaliana protein match is: unknown protein (TAIR:AT3G55646.1); Has 35333 Blast hits to 34131 proteins in 2444 species: Archae - 798; Bacteria - 22429; Metazoa - 974; Fungi - 991; Plants - 531; Viruses - 0; Other Eukaryotes - 9610 (source: NCBI BLink).</t>
  </si>
  <si>
    <t>4.44229559578165e-22</t>
  </si>
  <si>
    <t>4.06199996269948e-14</t>
  </si>
  <si>
    <t>AT2G41100</t>
  </si>
  <si>
    <t>AT2G41105</t>
  </si>
  <si>
    <t>Calcium-binding EF hand family protein</t>
  </si>
  <si>
    <t>TOUCH 3 (TCH3); FUNCTIONS IN: calcium ion binding; INVOLVED IN: response to mechanical stimulus, response to temperature stimulus, thigmotropism, response to absence of light; LOCATED IN: plasma membrane; EXPRESSED IN: 26 plant structures; EXPRESSED DURING: 14 growth stages; CONTAINS InterPro DOMAIN/s: EF-Hand 1, calcium-binding site (InterPro:IPR018247), EF-HAND 2 (InterPro:IPR018249), Calcium-binding EF-hand (InterPro:IPR002048), EF-hand-like domain (InterPro:IPR011992), EF-hand (InterPro:IPR018248); BEST Arabidopsis thaliana protein match is: calmodulin 5 (TAIR:AT2G27030.3); Has 47548 Blast hits to 19426 proteins in 1680 species: Archae - 4; Bacteria - 353; Metazoa - 18604; Fungi - 12275; Plants - 9433; Viruses - 2; Other Eukaryotes - 6877 (source: NCBI BLink).</t>
  </si>
  <si>
    <t>1.7880054002645e-38</t>
  </si>
  <si>
    <t>AT2G41250</t>
  </si>
  <si>
    <t>Haloacid dehalogenase-like hydrolase (HAD) superfamily protein</t>
  </si>
  <si>
    <t>Haloacid dehalogenase-like hydrolase (HAD) superfamily protein; FUNCTIONS IN: hydrolase activity, catalytic activity, phosphoglycolate phosphatase activity; INVOLVED IN: metabolic process; LOCATED IN: mitochondrion; EXPRESSED IN: 24 plant structures; EXPRESSED DURING: 15 growth stages; CONTAINS InterPro DOMAIN/s: Haloacid dehalogenase-like hydrolase (InterPro:IPR005834), Haloacid dehydrogenase/epoxide hydrolase (InterPro:IPR005833), HAD-superfamily hydrolase, subfamily IA, REG-2-like (InterPro:IPR011949), HAD-superfamily hydrolase, subfamily IA, variant 1 (InterPro:IPR006439); BEST Arabidopsis thaliana protein match is: Haloacid dehalogenase-like hydrolase (HAD) superfamily protein (TAIR:AT1G14310.1); Has 5345 Blast hits to 5345 proteins in 1611 species: Archae - 258; Bacteria - 4323; Metazoa - 249; Fungi - 67; Plants - 142; Viruses - 0; Other Eukaryotes - 306 (source: NCBI BLink).</t>
  </si>
  <si>
    <t>AT2G09395</t>
  </si>
  <si>
    <t>7.93242728495632e-05</t>
  </si>
  <si>
    <t>AT2G43920</t>
  </si>
  <si>
    <t>S-adenosyl-L-methionine-dependent methyltransferases superfamily protein</t>
  </si>
  <si>
    <t>HARMLESS TO OZONE LAYER 2 (HOL2); FUNCTIONS IN: methyltransferase activity, thiopurine S-methyltransferase activity; INVOLVED IN: metabolic process; LOCATED IN: cytoplasm; CONTAINS InterPro DOMAIN/s: Thiopurine S-methyltransferase (InterPro:IPR008854); BEST Arabidopsis thaliana protein match is: HARMLESS TO OZONE LAYER 1 (TAIR:AT2G43910.1); Has 1105 Blast hits to 1103 proteins in 422 species: Archae - 14; Bacteria - 767; Metazoa - 4; Fungi - 106; Plants - 74; Viruses - 0; Other Eukaryotes - 140 (source: NCBI BLink).</t>
  </si>
  <si>
    <t>7.47414876750251e-19</t>
  </si>
  <si>
    <t>AT2G44920</t>
  </si>
  <si>
    <t>Tetratricopeptide repeat (TPR)-like superfamily protein; FUNCTIONS IN: molecular_function unknown; LOCATED IN: thylakoid, thylakoid lumen, chloroplast thylakoid membrane, chloroplast thylakoid lumen, chloroplast; EXPRESSED IN: 24 plant structures; EXPRESSED DURING: 13 growth stages; CONTAINS InterPro DOMAIN/s: Pentapeptide repeat (InterPro:IPR001646); BEST Arabidopsis thaliana protein match is: potassium channel tetramerisation domain-containing protein / pentapeptide repeat-containing protein (TAIR:AT5G55000.1); Has 14558 Blast hits to 5841 proteins in 857 species: Archae - 260; Bacteria - 11175; Metazoa - 170; Fungi - 0; Plants - 186; Viruses - 55; Other Eukaryotes - 2712 (source: NCBI BLink).</t>
  </si>
  <si>
    <t>2.75864227118698e-11</t>
  </si>
  <si>
    <t>AT2G45170</t>
  </si>
  <si>
    <t>AUTOPHAGY 8E</t>
  </si>
  <si>
    <t>AUTOPHAGY 8E (ATG8E); CONTAINS InterPro DOMAIN/s: Light chain 3 (LC3) (InterPro:IPR004241); BEST Arabidopsis thaliana protein match is: Ubiquitin-like superfamily protein (TAIR:AT4G16520.2); Has 30201 Blast hits to 17322 proteins in 780 species: Archae - 12; Bacteria - 1396; Metazoa - 17338; Fungi - 3422; Plants - 5037; Viruses - 0; Other Eukaryotes - 2996 (source: NCBI BLink).</t>
  </si>
  <si>
    <t>2.53854332823161e-35</t>
  </si>
  <si>
    <t>AT2G45960</t>
  </si>
  <si>
    <t>plasma membrane intrinsic protein 1B</t>
  </si>
  <si>
    <t>plasma membrane intrinsic protein 1B (PIP1B); FUNCTIONS IN: water channel activity; INVOLVED IN: response to water deprivation, response to salt stress, transport, water transport; LOCATED IN: anchored to plasma membrane, plasma membrane, chloroplast, vacuole, membrane; EXPRESSED IN: 24 plant structures; EXPRESSED DURING: 14 growth stages; CONTAINS InterPro DOMAIN/s: Major intrinsic protein, conserved site (InterPro:IPR022357), Aquaporin (InterPro:IPR012269), Major intrinsic protein (InterPro:IPR000425); BEST Arabidopsis thaliana protein match is: plasma membrane intrinsic protein 1;4 (TAIR:AT4G00430.1); Has 10777 Blast hits to 10745 proteins in 2215 species: Archae - 97; Bacteria - 5153; Metazoa - 1470; Fungi - 452; Plants - 2515; Viruses - 2; Other Eukaryotes - 1088 (source: NCBI BLink).</t>
  </si>
  <si>
    <t>3.49247760726378e-20</t>
  </si>
  <si>
    <t>AT2G46220</t>
  </si>
  <si>
    <t>Uncharacterized conserved protein (DUF2358)</t>
  </si>
  <si>
    <t>Uncharacterized conserved protein (DUF2358); CONTAINS InterPro DOMAIN/s: Protein of unknown function DUF2358 (InterPro:IPR018790); BEST Arabidopsis thaliana protein match is: Uncharacterized conserved protein (DUF2358) (TAIR:AT1G16320.1); Has 199 Blast hits to 199 proteins in 64 species: Archae - 0; Bacteria - 74; Metazoa - 19; Fungi - 0; Plants - 95; Viruses - 0; Other Eukaryotes - 11 (source: NCBI BLink).</t>
  </si>
  <si>
    <t>2.6328701181519e-22</t>
  </si>
  <si>
    <t>AT2G46450</t>
  </si>
  <si>
    <t>cyclic nucleotide-gated channel 12</t>
  </si>
  <si>
    <t>cyclic nucleotide-gated channel 12 (CNGC12); CONTAINS InterPro DOMAIN/s: Cyclic nucleotide-binding (InterPro:IPR000595), Ion transport (InterPro:IPR005821), Cyclic nucleotide-binding-like (InterPro:IPR018490), RmlC-like jelly roll fold (InterPro:IPR014710), IQ calmodulin-binding region (InterPro:IPR000048); BEST Arabidopsis thaliana protein match is: cyclic nucleotide-gated channels (TAIR:AT2G46440.1); Has 2667 Blast hits to 2622 proteins in 213 species: Archae - 0; Bacteria - 16; Metazoa - 1408; Fungi - 0; Plants - 925; Viruses - 0; Other Eukaryotes - 318 (source: NCBI BLink).</t>
  </si>
  <si>
    <t>7.28042974669636e-05</t>
  </si>
  <si>
    <t>AT2G46735</t>
  </si>
  <si>
    <t>unknown protein; Has 14 Blast hits to 14 proteins in 8 species: Archae - 0; Bacteria - 0; Metazoa - 0; Fungi - 0; Plants - 14; Viruses - 0; Other Eukaryotes - 0 (source: NCBI BLink).</t>
  </si>
  <si>
    <t>1.20735313426414e-24</t>
  </si>
  <si>
    <t>AT2G46790</t>
  </si>
  <si>
    <t>pseudo-response regulator 9</t>
  </si>
  <si>
    <t>pseudo-response regulator 9 (PRR9); CONTAINS InterPro DOMAIN/s: CheY-like (InterPro:IPR011006), Signal transduction response regulator, receiver domain (InterPro:IPR001789), CCT domain (InterPro:IPR010402); BEST Arabidopsis thaliana protein match is: CCT motif family protein (TAIR:AT2G46670.1); Has 67918 Blast hits to 66591 proteins in 3038 species: Archae - 212; Bacteria - 59069; Metazoa - 375; Fungi - 591; Plants - 3099; Viruses - 4; Other Eukaryotes - 4568 (source: NCBI BLink).</t>
  </si>
  <si>
    <t>5.44109911511734e-108</t>
  </si>
  <si>
    <t>AT2G46830</t>
  </si>
  <si>
    <t>circadian clock associated 1</t>
  </si>
  <si>
    <t>circadian clock associated 1 (CCA1); CONTAINS InterPro DOMAIN/s: SANT, DNA-binding (InterPro:IPR001005), Myb, DNA-binding (InterPro:IPR014778), Homeodomain-like (InterPro:IPR009057), Myb-like DNA-binding domain, SHAQKYF class (InterPro:IPR006447), HTH transcriptional regulator, Myb-type, DNA-binding (InterPro:IPR017930); BEST Arabidopsis thaliana protein match is: Homeodomain-like superfamily protein (TAIR:AT1G01060.3); Has 3942 Blast hits to 2101 proteins in 266 species: Archae - 5; Bacteria - 79; Metazoa - 414; Fungi - 218; Plants - 1144; Viruses - 7; Other Eukaryotes - 2075 (source: NCBI BLink).</t>
  </si>
  <si>
    <t>3.28148152501231e-72</t>
  </si>
  <si>
    <t>AT2G47180</t>
  </si>
  <si>
    <t>galactinol synthase 1</t>
  </si>
  <si>
    <t>galactinol synthase 1 (GolS1); FUNCTIONS IN: transferase activity, transferring hexosyl groups, transferase activity, transferring glycosyl groups; INVOLVED IN: response to high light intensity, carbohydrate biosynthetic process, response to hydrogen peroxide, response to heat; LOCATED IN: cellular_component unknown; EXPRESSED IN: 19 plant structures; EXPRESSED DURING: 11 growth stages; CONTAINS InterPro DOMAIN/s: Glycosyl transferase, family 8 (InterPro:IPR002495); BEST Arabidopsis thaliana protein match is: galactinol synthase 2 (TAIR:AT1G56600.1); Has 1198 Blast hits to 1197 proteins in 285 species: Archae - 0; Bacteria - 104; Metazoa - 258; Fungi - 278; Plants - 420; Viruses - 71; Other Eukaryotes - 67 (source: NCBI BLink).</t>
  </si>
  <si>
    <t>AT2G47670</t>
  </si>
  <si>
    <t>Plant invertase/pectin methylesterase inhibitor superfamily protein; FUNCTIONS IN: enzyme inhibitor activity, pectinesterase inhibitor activity, pectinesterase activity; INVOLVED IN: biological_process unknown; LOCATED IN: endomembrane system; EXPRESSED IN: 6 plant structures; EXPRESSED DURING: 4 anthesis, petal differentiation and expansion stage; CONTAINS InterPro DOMAIN/s: Pectinesterase inhibitor (InterPro:IPR006501); BEST Arabidopsis thaliana protein match is: Plant invertase/pectin methylesterase inhibitor superfamily protein (TAIR:AT3G62820.1); Has 822 Blast hits to 815 proteins in 45 species: Archae - 0; Bacteria - 0; Metazoa - 0; Fungi - 0; Plants - 822; Viruses - 0; Other Eukaryotes - 0 (source: NCBI BLink).</t>
  </si>
  <si>
    <t>5.84277072699825e-20</t>
  </si>
  <si>
    <t>AT2G47730</t>
  </si>
  <si>
    <t>glutathione S-transferase phi 8</t>
  </si>
  <si>
    <t>glutathione S-transferase phi 8 (GSTF8); FUNCTIONS IN: glutathione transferase activity, glutathione binding; INVOLVED IN: in 8 processes; LOCATED IN: in 7 components; EXPRESSED IN: 25 plant structures; EXPRESSED DURING: 16 growth stages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PHI 2 (TAIR:AT4G02520.1); Has 15602 Blast hits to 15586 proteins in 1475 species: Archae - 0; Bacteria - 9018; Metazoa - 1960; Fungi - 883; Plants - 1109; Viruses - 0; Other Eukaryotes - 2632 (source: NCBI BLink).</t>
  </si>
  <si>
    <t>8.66950517981354e-21</t>
  </si>
  <si>
    <t>AT3G01060</t>
  </si>
  <si>
    <t>unknown protein; Has 640 Blast hits to 638 proteins in 201 species: Archae - 0; Bacteria - 293; Metazoa - 0; Fungi - 71; Plants - 72; Viruses - 0; Other Eukaryotes - 204 (source: NCBI BLink).</t>
  </si>
  <si>
    <t>2.39233526225317e-16</t>
  </si>
  <si>
    <t>AT3G01550</t>
  </si>
  <si>
    <t>phosphoenolpyruvate (pep)/phosphate translocator 2</t>
  </si>
  <si>
    <t>phosphoenolpyruvate (pep)/phosphate translocator 2 (PPT2); FUNCTIONS IN: antiporter activity; INVOLVED IN: transport; LOCATED IN: integral to membrane, chloroplast, membrane; EXPRESSED IN: 19 plant structures; EXPRESSED DURING: 13 growth stages; CONTAINS InterPro DOMAIN/s: Protein of unknown function DUF6, transmembrane (InterPro:IPR000620), Tpt phosphate/phosphoenolpyruvate translocator (InterPro:IPR004696), Protein of unknown function DUF250 (InterPro:IPR004853); BEST Arabidopsis thaliana protein match is: Glucose-6-phosphate/phosphate translocator-related (TAIR:AT5G33320.1); Has 2511 Blast hits to 2510 proteins in 289 species: Archae - 8; Bacteria - 55; Metazoa - 551; Fungi - 395; Plants - 1226; Viruses - 0; Other Eukaryotes - 276 (source: NCBI BLink).</t>
  </si>
  <si>
    <t>5.94938434101257e-53</t>
  </si>
  <si>
    <t>AT3G02370</t>
  </si>
  <si>
    <t>AT3G02380</t>
  </si>
  <si>
    <t>CONSTANS-like 2</t>
  </si>
  <si>
    <t>unknown protein; BEST Arabidopsis thaliana protein match is: unknown protein (TAIR:AT3G57360.1); Has 95 Blast hits to 95 proteins in 40 species: Archae - 0; Bacteria - 0; Metazoa - 53; Fungi - 2; Plants - 39; Viruses - 0; Other Eukaryotes - 1 (source: NCBI BLink).</t>
  </si>
  <si>
    <t>CONSTANS-like 2 (COL2); FUNCTIONS IN: sequence-specific DNA binding transcription factor activity, zinc ion binding; INVOLVED IN: regulation of flower development; LOCATED IN: intracellular; EXPRESSED IN: 20 plant structures; EXPRESSED DURING: 13 growth stages; CONTAINS InterPro DOMAIN/s: CCT domain (InterPro:IPR010402), Zinc finger, B-box (InterPro:IPR000315); BEST Arabidopsis thaliana protein match is: B-box type zinc finger protein with CCT domain (TAIR:AT5G15840.1); Has 3185 Blast hits to 2478 proteins in 141 species: Archae - 0; Bacteria - 0; Metazoa - 0; Fungi - 0; Plants - 2995; Viruses - 0; Other Eukaryotes - 190 (source: NCBI BLink).</t>
  </si>
  <si>
    <t>1.4529670693546e-23</t>
  </si>
  <si>
    <t>AT3G03150</t>
  </si>
  <si>
    <t>unknown protein; FUNCTIONS IN: molecular_function unknown; INVOLVED IN: biological_process unknown; LOCATED IN: mitochondrion; EXPRESSED IN: 22 plant structures; EXPRESSED DURING: 13 growth stages; BEST Arabidopsis thaliana protein match is: unknown protein (TAIR:AT5G17165.1); Has 39 Blast hits to 39 proteins in 11 species: Archae - 0; Bacteria - 0; Metazoa - 0; Fungi - 0; Plants - 39; Viruses - 0; Other Eukaryotes - 0 (source: NCBI BLink).</t>
  </si>
  <si>
    <t>4.39987190625068e-09</t>
  </si>
  <si>
    <t>AT3G04210</t>
  </si>
  <si>
    <t>Disease resistance protein (TIR-NBS class)</t>
  </si>
  <si>
    <t>Disease resistance protein (TIR-NBS class); FUNCTIONS IN: transmembrane receptor activity, ATP binding; INVOLVED IN: signal transduction, apoptosis, defense response, innate immune response; LOCATED IN: intrinsic to membrane, endomembrane system; EXPRESSED IN: 18 plant structures; EXPRESSED DURING: 11 growth stages; CONTAINS InterPro DOMAIN/s: NB-ARC (InterPro:IPR002182), Disease resistance protein (InterPro:IPR000767), Toll-Interleukin receptor (InterPro:IPR000157); BEST Arabidopsis thaliana protein match is: Disease resistance protein (TIR-NBS-LRR class) family (TAIR:AT5G38340.1); Has 7287 Blast hits to 7131 proteins in 234 species: Archae - 2; Bacteria - 61; Metazoa - 8; Fungi - 0; Plants - 7211; Viruses - 0; Other Eukaryotes - 5 (source: NCBI BLink).</t>
  </si>
  <si>
    <t>1.31233396300624e-12</t>
  </si>
  <si>
    <t>AT3G05160</t>
  </si>
  <si>
    <t>Major facilitator superfamily protein; FUNCTIONS IN: carbohydrate transmembrane transporter activity, sugar:hydrogen symporter activity; INVOLVED IN: transport, transmembrane transport; LOCATED IN: integral to membrane, membrane; CONTAINS InterPro DOMAIN/s: Sugar transporter, conserved site (InterPro:IPR005829), Major facilitator superfamily (InterPro:IPR020846), Sugar/inositol transporter (InterPro:IPR003663), General substrate transporter (InterPro:IPR005828), Major facilitator superfamily, general substrate transporter (InterPro:IPR016196); BEST Arabidopsis thaliana protein match is: Major facilitator superfamily protein (TAIR:AT3G05165.3); Has 26526 Blast hits to 25887 proteins in 1891 species: Archae - 454; Bacteria - 10936; Metazoa - 4979; Fungi - 6352; Plants - 2668; Viruses - 0; Other Eukaryotes - 1137 (source: NCBI BLink).</t>
  </si>
  <si>
    <t>3.16514267775854e-39</t>
  </si>
  <si>
    <t>AT3G07310</t>
  </si>
  <si>
    <t>Protein of unknown function (DUF760)</t>
  </si>
  <si>
    <t>Protein of unknown function (DUF760); CONTAINS InterPro DOMAIN/s: Protein of unknown function DUF760 (InterPro:IPR008479); BEST Arabidopsis thaliana protein match is: Protein of unknown function (DUF760) (TAIR:AT5G48590.1); Has 147 Blast hits to 143 proteins in 27 species: Archae - 0; Bacteria - 10; Metazoa - 0; Fungi - 0; Plants - 134; Viruses - 0; Other Eukaryotes - 3 (source: NCBI BLink).</t>
  </si>
  <si>
    <t>1.59122182080061e-09</t>
  </si>
  <si>
    <t>AT3G07350</t>
  </si>
  <si>
    <t>Protein of unknown function (DUF506) ; CONTAINS InterPro DOMAIN/s: Protein of unknown function DUF506, plant (InterPro:IPR006502); BEST Arabidopsis thaliana protein match is: Protein of unknown function (DUF506)  (TAIR:AT3G25240.1); Has 393 Blast hits to 390 proteins in 24 species: Archae - 0; Bacteria - 0; Metazoa - 0; Fungi - 0; Plants - 391; Viruses - 0; Other Eukaryotes - 2 (source: NCBI BLink).</t>
  </si>
  <si>
    <t>3.94029519095099e-05</t>
  </si>
  <si>
    <t>AT3G07840</t>
  </si>
  <si>
    <t>Pectin lyase-like superfamily protein; FUNCTIONS IN: polygalacturonase activity; INVOLVED IN: carbohydrate metabolic process; LOCATED IN: endomembrane system; EXPRESSED IN: petal, leaf whorl, male gametophyte, flower; EXPRESSED DURING: L mature pollen stage, M germinated pollen stage, 4 anthesis, petal differentiation and expansion stage; CONTAINS InterPro DOMAIN/s: Pectin lyase fold/virulence factor (InterPro:IPR011050), Pectin lyase fold (InterPro:IPR012334), Glycoside hydrolase, family 28 (InterPro:IPR000743), Parallel beta-helix repeat (InterPro:IPR006626); BEST Arabidopsis thaliana protein match is: Pectin lyase-like superfamily protein (TAIR:AT3G07820.1); Has 3647 Blast hits to 3632 proteins in 442 species: Archae - 4; Bacteria - 810; Metazoa - 14; Fungi - 1262; Plants - 1450; Viruses - 0; Other Eukaryotes - 107 (source: NCBI BLink).</t>
  </si>
  <si>
    <t>1.84260891547016e-41</t>
  </si>
  <si>
    <t>AT3G08940</t>
  </si>
  <si>
    <t>light harvesting complex photosystem II</t>
  </si>
  <si>
    <t>light harvesting complex photosystem II (LHCB4.2); FUNCTIONS IN: chlorophyll binding; INVOLVED IN: response to blue light, response to red light, response to far red light; LOCATED IN: chloroplast thylakoid membrane, chloroplast, membrane, chloroplast envelope; EXPRESSED IN: 26 plant structures; EXPRESSED DURING: 14 growth stages; CONTAINS InterPro DOMAIN/s: Chlorophyll A-B binding protein (InterPro:IPR001344); BEST Arabidopsis thaliana protein match is: light harvesting complex photosystem II (TAIR:AT5G01530.1); Has 1155 Blast hits to 1131 proteins in 99 species: Archae - 0; Bacteria - 0; Metazoa - 2; Fungi - 0; Plants - 1079; Viruses - 0; Other Eukaryotes - 74 (source: NCBI BLink).</t>
  </si>
  <si>
    <t>1.3686491233427e-20</t>
  </si>
  <si>
    <t>AT3G09450</t>
  </si>
  <si>
    <t>CONTAINS InterPro DOMAIN/s: Fusaric acid resistance protein, conserved region (InterPro:IPR006726); BEST Arabidopsis thaliana protein match is: unknown protein (TAIR:AT2G28780.1); Has 503 Blast hits to 494 proteins in 215 species: Archae - 0; Bacteria - 423; Metazoa - 0; Fungi - 0; Plants - 65; Viruses - 0; Other Eukaryotes - 15 (source: NCBI BLink).</t>
  </si>
  <si>
    <t>2.89925805560286e-109</t>
  </si>
  <si>
    <t>AT3G09600</t>
  </si>
  <si>
    <t>Homeodomain-like superfamily protein; FUNCTIONS IN: DNA binding, sequence-specific DNA binding transcription factor activity; INVOLVED IN: in 9 processes; LOCATED IN: chloroplast; EXPRESSED IN: 22 plant structures; EXPRESSED DURING: 13 growth stages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LHY/CCA1-like 1 (TAIR:AT5G02840.3); Has 1480 Blast hits to 1470 proteins in 124 species: Archae - 0; Bacteria - 0; Metazoa - 145; Fungi - 6; Plants - 1120; Viruses - 0; Other Eukaryotes - 209 (source: NCBI BLink).</t>
  </si>
  <si>
    <t>1.25531604582315e-20</t>
  </si>
  <si>
    <t>AT3G10420</t>
  </si>
  <si>
    <t>P-loop containing nucleoside triphosphate hydrolases superfamily protein; FUNCTIONS IN: nucleoside-triphosphatase activity, nucleotide binding; LOCATED IN: chloroplast; EXPRESSED IN: 20 plant structures; EXPRESSED DURING: 12 growth stages; CONTAINS InterPro DOMAIN/s: ATPase, AAA+ type, core (InterPro:IPR003593); BEST Arabidopsis thaliana protein match is: P-loop containing nucleoside triphosphate hydrolases superfamily protein (TAIR:AT1G73170.1); Has 1488 Blast hits to 1479 proteins in 630 species: Archae - 20; Bacteria - 1182; Metazoa - 12; Fungi - 5; Plants - 115; Viruses - 0; Other Eukaryotes - 154 (source: NCBI BLink).</t>
  </si>
  <si>
    <t>AT3G10470</t>
  </si>
  <si>
    <t>C2H2-type zinc finger family protein</t>
  </si>
  <si>
    <t>C2H2-type zinc finger family protein; FUNCTIONS IN: sequence-specific DNA binding transcription factor activity, zinc ion binding, nucleic acid binding; INVOLVED IN: regulation of transcription; LOCATED IN: intracellular; EXPRESSED IN: petal, leaf whorl, male gametophyte, flower, pollen tube; EXPRESSED DURING: L mature pollen stage, M germinated pollen stage, 4 anthesis, petal differentiation and expansion stage; CONTAINS InterPro DOMAIN/s: Zinc finger, C2H2-like (InterPro:IPR015880), Zinc finger, C2H2-type (InterPro:IPR007087); BEST Arabidopsis thaliana protein match is: C2H2-type zinc finger family protein (TAIR:AT5G04390.1); Has 2638 Blast hits to 2271 proteins in 138 species: Archae - 0; Bacteria - 4; Metazoa - 609; Fungi - 41; Plants - 1007; Viruses - 0; Other Eukaryotes - 977 (source: NCBI BLink).</t>
  </si>
  <si>
    <t>2.69005936162265e-94</t>
  </si>
  <si>
    <t>AT3G12320</t>
  </si>
  <si>
    <t>unknown protein; BEST Arabidopsis thaliana protein match is: unknown protein (TAIR:AT5G06980.4); Has 102 Blast hits to 102 proteins in 16 species: Archae - 0; Bacteria - 0; Metazoa - 0; Fungi - 0; Plants - 98; Viruses - 0; Other Eukaryotes - 4 (source: NCBI BLink).</t>
  </si>
  <si>
    <t>2.12094203454604e-21</t>
  </si>
  <si>
    <t>AT3G12345</t>
  </si>
  <si>
    <t>unknown protein; LOCATED IN: chloroplast; Has 35333 Blast hits to 34131 proteins in 2444 species: Archae - 798; Bacteria - 22429; Metazoa - 974; Fungi - 991; Plants - 531; Viruses - 0; Other Eukaryotes - 9610 (source: NCBI BLink).</t>
  </si>
  <si>
    <t>AT3G14280</t>
  </si>
  <si>
    <t>unknown protein; Has 51 Blast hits to 51 proteins in 13 species: Archae - 0; Bacteria - 0; Metazoa - 0; Fungi - 0; Plants - 51; Viruses - 0; Other Eukaryotes - 0 (source: NCBI BLink).</t>
  </si>
  <si>
    <t>AT3G14440</t>
  </si>
  <si>
    <t>nine-cis-epoxycarotenoid dioxygenase 3</t>
  </si>
  <si>
    <t>nine-cis-epoxycarotenoid dioxygenase 3 (NCED3); CONTAINS InterPro DOMAIN/s: Carotenoid oxygenase (InterPro:IPR004294); BEST Arabidopsis thaliana protein match is: nine-cis-epoxycarotenoid dioxygenase 9 (TAIR:AT1G78390.1); Has 2945 Blast hits to 2901 proteins in 493 species: Archae - 16; Bacteria - 796; Metazoa - 281; Fungi - 204; Plants - 893; Viruses - 0; Other Eukaryotes - 755 (source: NCBI BLink).</t>
  </si>
  <si>
    <t>1.05947334652431e-39</t>
  </si>
  <si>
    <t>AT3G15354</t>
  </si>
  <si>
    <t>SPA1-related 3</t>
  </si>
  <si>
    <t>SPA1-related 3 (SPA3); FUNCTIONS IN: protein binding, signal transducer activity; INVOLVED IN: protein amino acid phosphorylation; LOCATED IN: CUL4 RING ubiquitin ligase complex, heterotrimeric G-protein complex; CONTAINS InterPro DOMAIN/s: WD40 repeat 2 (InterPro:IPR019782), WD40 repeat, conserved site (InterPro:IPR019775), Serine/threonine-protein kinase domain (InterPro:IPR002290), WD40 repeat (InterPro:IPR001680), Serine/threonine-protein kinase-like domain (InterPro:IPR017442), Protein kinase-like domain (InterPro:IPR011009), WD40 repeat-like-containing domain (InterPro:IPR011046), Protein kinase, catalytic domain (InterPro:IPR000719), WD40-repeat-containing domain (InterPro:IPR017986), WD40/YVTN repeat-like-containing domain (InterPro:IPR015943), WD40 repeat, subgroup (InterPro:IPR019781); BEST Arabidopsis thaliana protein match is: SPA1-related 4 (TAIR:AT1G53090.2); Has 21839 Blast hits to 15304 proteins in 547 species: Archae - 20; Bacteria - 4030; Metazoa - 7396; Fungi - 4798; Plants - 2703; Viruses - 2; Other Eukaryotes - 2890 (source: NCBI BLink).</t>
  </si>
  <si>
    <t>AT3G15356</t>
  </si>
  <si>
    <t>Legume lectin family protein</t>
  </si>
  <si>
    <t>Legume lectin family protein; FUNCTIONS IN: carbohydrate binding, binding; INVOLVED IN: defense response to fungus, incompatible interaction; LOCATED IN: apoplast, cell wall; EXPRESSED IN: 7 plant structures; CONTAINS InterPro DOMAIN/s: Legume lectin, beta chain (InterPro:IPR001220), Concanavalin A-like lectin/glucanase, subgroup (InterPro:IPR013320), Concanavalin A-like lectin/glucanase (InterPro:IPR008985), Lectin (InterPro:IPR016363); BEST Arabidopsis thaliana protein match is: Legume lectin family protein (TAIR:AT3G16530.1); Has 1875 Blast hits to 1854 proteins in 123 species: Archae - 0; Bacteria - 28; Metazoa - 0; Fungi - 0; Plants - 1832; Viruses - 0; Other Eukaryotes - 15 (source: NCBI BLink).</t>
  </si>
  <si>
    <t>4.00229036689334e-132</t>
  </si>
  <si>
    <t>AT3G15450</t>
  </si>
  <si>
    <t>Aluminium induced protein with YGL and LRDR motifs</t>
  </si>
  <si>
    <t>Aluminium induced protein with YGL and LRDR motifs; FUNCTIONS IN: molecular_function unknown; EXPRESSED IN: 25 plant structures; EXPRESSED DURING: 13 growth stages; BEST Arabidopsis thaliana protein match is: Aluminium induced protein with YGL and LRDR motifs (TAIR:AT4G27450.1); Has 430 Blast hits to 430 proteins in 86 species: Archae - 0; Bacteria - 40; Metazoa - 2; Fungi - 2; Plants - 364; Viruses - 0; Other Eukaryotes - 22 (source: NCBI BLink).</t>
  </si>
  <si>
    <t>4.32536854173839e-06</t>
  </si>
  <si>
    <t>5.58300361332514e-08</t>
  </si>
  <si>
    <t>AT3G15760</t>
  </si>
  <si>
    <t>AT3G15770</t>
  </si>
  <si>
    <t>unknown protein; FUNCTIONS IN: molecular_function unknown; INVOLVED IN: biological_process unknown; LOCATED IN: endomembrane system; EXPRESSED IN: 22 plant structures; EXPRESSED DURING: 10 growth stages; BEST Arabidopsis thaliana protein match is: unknown protein (TAIR:AT1G52565.1); Has 42 Blast hits to 42 proteins in 10 species: Archae - 0; Bacteria - 0; Metazoa - 0; Fungi - 0; Plants - 42; Viruses - 0; Other Eukaryotes - 0 (source: NCBI BLink).</t>
  </si>
  <si>
    <t>unknown protein; BEST Arabidopsis thaliana protein match is: unknown protein (TAIR:AT5G25360.2); Has 143 Blast hits to 143 proteins in 25 species: Archae - 0; Bacteria - 0; Metazoa - 0; Fungi - 0; Plants - 136; Viruses - 0; Other Eukaryotes - 7 (source: NCBI BLink).</t>
  </si>
  <si>
    <t>1.57784274402606e-06</t>
  </si>
  <si>
    <t>AT3G16800</t>
  </si>
  <si>
    <t>Protein phosphatase 2C family protein</t>
  </si>
  <si>
    <t>Protein phosphatase 2C family protein; FUNCTIONS IN: protein serine/threonine phosphatase activity, catalytic activity; INVOLVED IN: biological_process unknown; LOCATED IN: nucleus, cytoplasm; EXPRESSED IN: 12 plant structures; EXPRESSED DURING: 6 growth stages; CONTAINS InterPro DOMAIN/s: Protein phosphatase 2C-related (InterPro:IPR001932), Protein phosphatase 2C, N-terminal (InterPro:IPR014045), Protein phosphatase 2C (InterPro:IPR015655); BEST Arabidopsis thaliana protein match is: Protein phosphatase 2C family protein (TAIR:AT5G27930.2); Has 35333 Blast hits to 34131 proteins in 2444 species: Archae - 798; Bacteria - 22429; Metazoa - 974; Fungi - 991; Plants - 531; Viruses - 0; Other Eukaryotes - 9610 (source: NCBI BLink).</t>
  </si>
  <si>
    <t>9.45404882218853e-05</t>
  </si>
  <si>
    <t>AT3G17130</t>
  </si>
  <si>
    <t>Plant invertase/pectin methylesterase inhibitor superfamily protein; FUNCTIONS IN: enzyme inhibitor activity, pectinesterase inhibitor activity, pectinesterase activity; LOCATED IN: endomembrane system; EXPRESSED IN: 21 plant structures; EXPRESSED DURING: 13 growth stages; CONTAINS InterPro DOMAIN/s: Pectinesterase inhibitor (InterPro:IPR006501); BEST Arabidopsis thaliana protein match is: cell wall / vacuolar inhibitor of fructosidase 1 (TAIR:AT1G47960.1); Has 102 Blast hits to 102 proteins in 16 species: Archae - 0; Bacteria - 0; Metazoa - 0; Fungi - 0; Plants - 102; Viruses - 0; Other Eukaryotes - 0 (source: NCBI BLink).</t>
  </si>
  <si>
    <t>AT3G17580</t>
  </si>
  <si>
    <t>unknown protein; BEST Arabidopsis thaliana protein match is: unknown protein (TAIR:AT1G48330.1); Has 40 Blast hits to 40 proteins in 11 species: Archae - 0; Bacteria - 0; Metazoa - 0; Fungi - 0; Plants - 40; Viruses - 0; Other Eukaryotes - 0 (source: NCBI BLink).</t>
  </si>
  <si>
    <t>5.51105609998274e-10</t>
  </si>
  <si>
    <t>AT3G17609</t>
  </si>
  <si>
    <t>HY5-homolog</t>
  </si>
  <si>
    <t>HY5-homolog (HYH); CONTAINS InterPro DOMAIN/s: Basic-leucine zipper (bZIP) transcription factor (InterPro:IPR004827), bZIP transcription factor, bZIP-1 (InterPro:IPR011616); BEST Arabidopsis thaliana protein match is: Basic-leucine zipper (bZIP) transcription factor family protein (TAIR:AT5G11260.1); Has 1704 Blast hits to 1704 proteins in 215 species: Archae - 0; Bacteria - 0; Metazoa - 880; Fungi - 251; Plants - 456; Viruses - 0; Other Eukaryotes - 117 (source: NCBI BLink).</t>
  </si>
  <si>
    <t>2.09007467130847e-17</t>
  </si>
  <si>
    <t>AT3G19800</t>
  </si>
  <si>
    <t>Protein of unknown function (DUF177)</t>
  </si>
  <si>
    <t>Protein of unknown function (DUF177); CONTAINS InterPro DOMAIN/s: Protein of unknown function DUF177 (InterPro:IPR003772); Has 29 Blast hits to 29 proteins in 11 species: Archae - 0; Bacteria - 0; Metazoa - 0; Fungi - 0; Plants - 29; Viruses - 0; Other Eukaryotes - 0 (source: NCBI BLink).</t>
  </si>
  <si>
    <t>1.4873294712638e-12</t>
  </si>
  <si>
    <t>AT3G21150</t>
  </si>
  <si>
    <t>B-box 32</t>
  </si>
  <si>
    <t>B-box 32 (BBX32); BEST Arabidopsis thaliana protein match is: B-box type zinc finger family protein (TAIR:AT4G15248.1); Has 926 Blast hits to 858 proteins in 65 species: Archae - 0; Bacteria - 0; Metazoa - 0; Fungi - 0; Plants - 926; Viruses - 0; Other Eukaryotes - 0 (source: NCBI BLink).</t>
  </si>
  <si>
    <t>AT3G21720</t>
  </si>
  <si>
    <t>isocitrate lyase</t>
  </si>
  <si>
    <t>isocitrate lyase (ICL); FUNCTIONS IN: isocitrate lyase activity, catalytic activity; INVOLVED IN: carboxylic acid metabolic process, metabolic process; LOCATED IN: cellular_component unknown; EXPRESSED IN: leaf whorl, seed, leaf; CONTAINS InterPro DOMAIN/s: Isocitrate lyase/phosphorylmutase, conserved site (InterPro:IPR018523), Pyruvate/Phosphoenolpyruvate kinase, catalytic core (InterPro:IPR015813), Isocitrate lyase (InterPro:IPR006254), Isocitrate lyase/phosphorylmutase (InterPro:IPR000918); BEST Arabidopsis thaliana protein match is: Phosphoenolpyruvate carboxylase family protein (TAIR:AT1G77060.1); Has 9953 Blast hits to 7473 proteins in 1388 species: Archae - 150; Bacteria - 5572; Metazoa - 28; Fungi - 504; Plants - 171; Viruses - 0; Other Eukaryotes - 3528 (source: NCBI BLink).</t>
  </si>
  <si>
    <t>3.78207456695945e-07</t>
  </si>
  <si>
    <t>AT3G21870</t>
  </si>
  <si>
    <t>cyclin p2;1</t>
  </si>
  <si>
    <t>cyclin p2;1 (CYCP2;1); CONTAINS InterPro DOMAIN/s: Negative regulatory factor PREG (InterPro:IPR012389), Cyclin-like (InterPro:IPR011028), Cyclin-related 2 (InterPro:IPR013922), Cyclin (InterPro:IPR006670); BEST Arabidopsis thaliana protein match is: cyclin p4;1 (TAIR:AT2G44740.1); Has 1311 Blast hits to 1303 proteins in 220 species: Archae - 0; Bacteria - 18; Metazoa - 222; Fungi - 576; Plants - 231; Viruses - 0; Other Eukaryotes - 264 (source: NCBI BLink).</t>
  </si>
  <si>
    <t>AT3G21890</t>
  </si>
  <si>
    <t>B-box type zinc finger family protein</t>
  </si>
  <si>
    <t>B-box type zinc finger family protein; FUNCTIONS IN: sequence-specific DNA binding transcription factor activity, zinc ion binding; INVOLVED IN: response to UV-B, regulation of transcription; LOCATED IN: intracellular; EXPRESSED IN: 18 plant structures; EXPRESSED DURING: 7 growth stages; CONTAINS InterPro DOMAIN/s: Zinc finger, B-box (InterPro:IPR000315); BEST Arabidopsis thaliana protein match is: B-box type zinc finger family protein (TAIR:AT4G15248.1); Has 1422 Blast hits to 1146 proteins in 86 species: Archae - 0; Bacteria - 0; Metazoa - 0; Fungi - 0; Plants - 1410; Viruses - 0; Other Eukaryotes - 12 (source: NCBI BLink).</t>
  </si>
  <si>
    <t>1.7163282079752e-05</t>
  </si>
  <si>
    <t>AT3G22060</t>
  </si>
  <si>
    <t>Receptor-like protein kinase-related family protein</t>
  </si>
  <si>
    <t>Receptor-like protein kinase-related family protein; FUNCTIONS IN: molecular_function unknown; INVOLVED IN: response to abscisic acid stimulus; LOCATED IN: cell wall, vacuole; EXPRESSED IN: 17 plant structures; EXPRESSED DURING: 9 growth stages; CONTAINS InterPro DOMAIN/s: Protein of unknown function DUF26 (InterPro:IPR002902); BEST Arabidopsis thaliana protein match is: Domain of unknown function (DUF26) (TAIR:AT3G58310.1); Has 1682 Blast hits to 1490 proteins in 22 species: Archae - 0; Bacteria - 0; Metazoa - 0; Fungi - 0; Plants - 1682; Viruses - 0; Other Eukaryotes - 0 (source: NCBI BLink).</t>
  </si>
  <si>
    <t>AT3G23010</t>
  </si>
  <si>
    <t>receptor like protein 36</t>
  </si>
  <si>
    <t>receptor like protein 36 (RLP36); CONTAINS InterPro DOMAIN/s: Leucine-rich repeat (InterPro:IPR001611); BEST Arabidopsis thaliana protein match is: receptor like protein 38 (TAIR:AT3G23120.1); Has 98934 Blast hits to 26273 proteins in 1049 species: Archae - 38; Bacteria - 5801; Metazoa - 19602; Fungi - 835; Plants - 65537; Viruses - 10; Other Eukaryotes - 7111 (source: NCBI BLink).</t>
  </si>
  <si>
    <t>AT3G23460</t>
  </si>
  <si>
    <t>S-adenosyl-L-methionine-dependent methyltransferases superfamily protein; INVOLVED IN: lipid biosynthetic process; LOCATED IN: chloroplast; EXPRESSED IN: sepal, male gametophyte, carpel; EXPRESSED DURING: 4 anthesis; CONTAINS InterPro DOMAIN/s: Cyclopropane-fatty-acyl-phospholipid/mycolic acid synthase (InterPro:IPR003333); BEST Arabidopsis thaliana protein match is: Cyclopropane-fatty-acyl-phospholipid synthase (TAIR:AT3G23510.1); Has 8129 Blast hits to 5802 proteins in 1165 species: Archae - 0; Bacteria - 4586; Metazoa - 5; Fungi - 83; Plants - 178; Viruses - 0; Other Eukaryotes - 3277 (source: NCBI BLink).</t>
  </si>
  <si>
    <t>2.33866243385005e-07</t>
  </si>
  <si>
    <t>AT3G23880</t>
  </si>
  <si>
    <t>F-box and associated interaction domains-containing protein</t>
  </si>
  <si>
    <t>F-box and associated interaction domains-containing protein; FUNCTIONS IN: molecular_function unknown; INVOLVED IN: biological_process unknown; LOCATED IN: nucleus; EXPRESSED IN: 16 plant structures; EXPRESSED DURING: 10 growth stages; CONTAINS InterPro DOMAIN/s: F-box domain, cyclin-like (InterPro:IPR001810), F-box domain, Skp2-like (InterPro:IPR022364), F-box associated domain, type 3 (InterPro:IPR013187), F-box associated interaction domain (InterPro:IPR017451); BEST Arabidopsis thaliana protein match is: F-box family protein (TAIR:AT3G06240.1); Has 2315 Blast hits to 2300 proteins in 54 species: Archae - 0; Bacteria - 0; Metazoa - 0; Fungi - 0; Plants - 2313; Viruses - 0; Other Eukaryotes - 2 (source: NCBI BLink).</t>
  </si>
  <si>
    <t>1.63910353907803e-23</t>
  </si>
  <si>
    <t>AT3G23920</t>
  </si>
  <si>
    <t>beta-amylase 1</t>
  </si>
  <si>
    <t>beta-amylase 1 (BAM1); FUNCTIONS IN: beta-amylase activity; INVOLVED IN: response to water deprivation, starch catabolic process; LOCATED IN: cytosol, nucleus; EXPRESSED IN: 25 plant structures; EXPRESSED DURING: 15 growth stages; CONTAINS InterPro DOMAIN/s: Glycoside hydrolase, family 14, conserved site (InterPro:IPR018238), Glycoside hydrolase, family 14 (InterPro:IPR001554), Glycoside hydrolase, catalytic core (InterPro:IPR017853), Glycoside hydrolase, family 14B, plant (InterPro:IPR001371), Glycoside hydrolase, subgroup, catalytic core (InterPro:IPR013781); BEST Arabidopsis thaliana protein match is: chloroplast beta-amylase (TAIR:AT4G17090.1); Has 845 Blast hits to 843 proteins in 168 species: Archae - 0; Bacteria - 89; Metazoa - 0; Fungi - 0; Plants - 691; Viruses - 0; Other Eukaryotes - 65 (source: NCBI BLink).</t>
  </si>
  <si>
    <t>4.63800104770385e-06</t>
  </si>
  <si>
    <t>4.74253446123466e-06</t>
  </si>
  <si>
    <t>AT3G24518</t>
  </si>
  <si>
    <t>AT3G24520</t>
  </si>
  <si>
    <t>heat shock transcription factor  C1</t>
  </si>
  <si>
    <t>heat shock transcription factor  C1 (HSFC1); FUNCTIONS IN: DNA binding, sequence-specific DNA binding transcription factor activity; INVOLVED IN: regulation of transcription, DNA-dependent; LOCATED IN: nucleus; EXPRESSED IN: 14 plant structures; EXPRESSED DURING: LP.06 six leaves visible, LP.04 four leaves visible, 4 anthesis, petal differentiation and expansion stage, LP.08 eight leaves visible; CONTAINS InterPro DOMAIN/s: Winged helix-turn-helix transcription repressor DNA-binding (InterPro:IPR011991), Interferon induced 35kDa, N-terminal (InterPro:IPR009938), Heat shock factor (HSF)-type, DNA-binding (InterPro:IPR000232); BEST Arabidopsis thaliana protein match is: heat shock factor 1 (TAIR:AT4G17750.1); Has 2230 Blast hits to 2217 proteins in 240 species: Archae - 2; Bacteria - 4; Metazoa - 382; Fungi - 481; Plants - 788; Viruses - 0; Other Eukaryotes - 573 (source: NCBI BLink).</t>
  </si>
  <si>
    <t>5.84581395742772e-06</t>
  </si>
  <si>
    <t>AT3G25760</t>
  </si>
  <si>
    <t>allene oxide cyclase 1</t>
  </si>
  <si>
    <t>allene oxide cyclase 1 (AOC1); FUNCTIONS IN: allene-oxide cyclase activity; INVOLVED IN: response to desiccation, response to water deprivation, jasmonic acid biosynthetic process, peptidyl-cysteine S-nitrosylation; LOCATED IN: chloroplast thylakoid membrane, chloroplast, chloroplast envelope; EXPRESSED IN: pollen tube; EXPRESSED DURING: 4 leaf senescence stage; CONTAINS InterPro DOMAIN/s: Allene oxide cyclase (InterPro:IPR009410); BEST Arabidopsis thaliana protein match is: allene oxide cyclase 2 (TAIR:AT3G25770.1); Has 202 Blast hits to 202 proteins in 32 species: Archae - 0; Bacteria - 4; Metazoa - 0; Fungi - 0; Plants - 198; Viruses - 0; Other Eukaryotes - 0 (source: NCBI BLink).</t>
  </si>
  <si>
    <t>2.76558856236192e-08</t>
  </si>
  <si>
    <t>AT3G26200</t>
  </si>
  <si>
    <t>cytochrome P450, family 71, subfamily B, polypeptide 22</t>
  </si>
  <si>
    <t>cytochrome P450, family 71, subfamily B, polypeptide 22 (CYP71B22); FUNCTIONS IN: electron carrier activity, monooxygenase activity, iron ion binding, oxygen binding, heme binding; INVOLVED IN: oxidation reduction; EXPRESSED IN: 15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71, subfamily B, polypeptide 21 (TAIR:AT3G26190.1); Has 33297 Blast hits to 32951 proteins in 1687 species: Archae - 49; Bacteria - 3030; Metazoa - 12289; Fungi - 7048; Plants - 9672; Viruses - 3; Other Eukaryotes - 1206 (source: NCBI BLink).</t>
  </si>
  <si>
    <t>2.88942816541431e-19</t>
  </si>
  <si>
    <t>3.7553850716976e-11</t>
  </si>
  <si>
    <t>AT3G26510</t>
  </si>
  <si>
    <t>AT3G26512</t>
  </si>
  <si>
    <t>Octicosapeptide/Phox/Bem1p family protein</t>
  </si>
  <si>
    <t>Octicosapeptide/Phox/Bem1p family protein; CONTAINS InterPro DOMAIN/s: Octicosapeptide/Phox/Bem1p (InterPro:IPR000270); BEST Arabidopsis thaliana protein match is: octicosapeptide/Phox/Bem1p (PB1) domain-containing protein (TAIR:AT1G70640.1); Has 35333 Blast hits to 34131 proteins in 2444 species: Archae - 798; Bacteria - 22429; Metazoa - 974; Fungi - 991; Plants - 531; Viruses - 0; Other Eukaryotes - 9610 (source: NCBI BLink).</t>
  </si>
  <si>
    <t>6.78498704798638e-06</t>
  </si>
  <si>
    <t>AT3G27025</t>
  </si>
  <si>
    <t>unknown protein; Has 25 Blast hits to 25 proteins in 6 species: Archae - 0; Bacteria - 0; Metazoa - 1; Fungi - 0; Plants - 24; Viruses - 0; Other Eukaryotes - 0 (source: NCBI BLink).</t>
  </si>
  <si>
    <t>9.54807626942607e-116</t>
  </si>
  <si>
    <t>AT3G27690</t>
  </si>
  <si>
    <t>photosystem II light harvesting complex gene 2.3</t>
  </si>
  <si>
    <t>photosystem II light harvesting complex gene 2.3 (LHCB2.3); FUNCTIONS IN: chlorophyll binding; INVOLVED IN: response to blue light, response to red light, response to far red light, photosynthesis; LOCATED IN: light-harvesting complex, thylakoid, chloroplast thylakoid membrane, chloroplast envelope; EXPRESSED IN: 27 plant structures; EXPRESSED DURING: 13 growth stages; CONTAINS InterPro DOMAIN/s: Chlorophyll A-B binding protein (InterPro:IPR001344); BEST Arabidopsis thaliana protein match is: photosystem II light harvesting complex gene 2.1 (TAIR:AT2G05100.1); Has 2373 Blast hits to 2310 proteins in 222 species: Archae - 0; Bacteria - 0; Metazoa - 4; Fungi - 0; Plants - 2058; Viruses - 0; Other Eukaryotes - 311 (source: NCBI BLink).</t>
  </si>
  <si>
    <t>AT3G27810</t>
  </si>
  <si>
    <t>myb domain protein 21</t>
  </si>
  <si>
    <t>myb domain protein 21 (MYB21); FUNCTIONS IN: DNA binding, sequence-specific DNA binding transcription factor activity; INVOLVED IN: in 6 processes; EXPRESSED IN: 10 plant structures; EXPRESSED DURING: 4 anthesis, C globular stage, petal differentiation and expansion stage; CONTAINS InterPro DOMAIN/s: SANT, DNA-binding (InterPro:IPR001005), Homeodomain-like (InterPro:IPR009057), Myb, DNA-binding (InterPro:IPR014778), Homeodomain-related (InterPro:IPR012287), HTH transcriptional regulator, Myb-type, DNA-binding (InterPro:IPR017930), Myb transcription factor (InterPro:IPR015495); BEST Arabidopsis thaliana protein match is: myb domain protein 24 (TAIR:AT5G40350.1); Has 8792 Blast hits to 8049 proteins in 467 species: Archae - 0; Bacteria - 0; Metazoa - 785; Fungi - 472; Plants - 5782; Viruses - 6; Other Eukaryotes - 1747 (source: NCBI BLink).</t>
  </si>
  <si>
    <t>5.16156319476326e-05</t>
  </si>
  <si>
    <t>AT3G27940</t>
  </si>
  <si>
    <t>LOB domain-containing protein 26</t>
  </si>
  <si>
    <t>LOB domain-containing protein 26 (LBD26); INVOLVED IN: biological_process unknown; LOCATED IN: cellular_component unknown; EXPRESSED IN: leaf; CONTAINS InterPro DOMAIN/s: Lateral organ boundaries, LOB (InterPro:IPR004883); BEST Arabidopsis thaliana protein match is: LOB domain-containing protein 10 (TAIR:AT2G23660.2); Has 711 Blast hits to 709 proteins in 20 species: Archae - 0; Bacteria - 0; Metazoa - 0; Fungi - 0; Plants - 711; Viruses - 0; Other Eukaryotes - 0 (source: NCBI BLink).</t>
  </si>
  <si>
    <t>1.71243639827633e-25</t>
  </si>
  <si>
    <t>AT3G28220</t>
  </si>
  <si>
    <t>TRAF-like family protein; FUNCTIONS IN: molecular_function unknown; INVOLVED IN: response to salt stress; LOCATED IN: vacuole, chloroplast envelope; EXPRESSED IN: 19 plant structures; EXPRESSED DURING: 13 growth stages; CONTAINS InterPro DOMAIN/s: TRAF-like (InterPro:IPR008974), MATH (InterPro:IPR002083); BEST Arabidopsis thaliana protein match is: TRAF-like family protein (TAIR:AT1G58270.1); Has 1242 Blast hits to 999 proteins in 83 species: Archae - 0; Bacteria - 0; Metazoa - 320; Fungi - 0; Plants - 865; Viruses - 0; Other Eukaryotes - 57 (source: NCBI BLink).</t>
  </si>
  <si>
    <t>AT3G29190</t>
  </si>
  <si>
    <t>Terpenoid cyclases/Protein prenyltransferases superfamily protein</t>
  </si>
  <si>
    <t>Terpenoid cyclases/Protein prenyltransferases superfamily protein; FUNCTIONS IN: lyase activity, magnesium ion binding; INVOLVED IN: metabolic process; CONTAINS InterPro DOMAIN/s: Terpene synthase, metal-binding domain (InterPro:IPR005630), Terpenoid synthase (InterPro:IPR008949), Terpenoid cylases/protein prenyltransferase alpha-alpha toroid (InterPro:IPR008930), Terpene synthase-like (InterPro:IPR001906); BEST Arabidopsis thaliana protein match is: Terpenoid cyclases/Protein prenyltransferases superfamily protein (TAIR:AT4G20200.1); Has 30201 Blast hits to 17322 proteins in 780 species: Archae - 12; Bacteria - 1396; Metazoa - 17338; Fungi - 3422; Plants - 5037; Viruses - 0; Other Eukaryotes - 2996 (source: NCBI BLink).</t>
  </si>
  <si>
    <t>5.14978586466335e-68</t>
  </si>
  <si>
    <t>AT3G29240</t>
  </si>
  <si>
    <t>Protein of unknown function (DUF179)</t>
  </si>
  <si>
    <t>Protein of unknown function (DUF179); FUNCTIONS IN: molecular_function unknown; INVOLVED IN: biological_process unknown; LOCATED IN: chloroplast thylakoid lumen, chloroplast; EXPRESSED IN: 22 plant structures; EXPRESSED DURING: 13 growth stages; CONTAINS InterPro DOMAIN/s: Protein of unknown function DUF179 (InterPro:IPR003774); BEST Arabidopsis thaliana protein match is: Protein of unknown function (DUF179) (TAIR:AT1G33780.1); Has 1065 Blast hits to 1065 proteins in 382 species: Archae - 0; Bacteria - 730; Metazoa - 0; Fungi - 0; Plants - 124; Viruses - 0; Other Eukaryotes - 211 (source: NCBI BLink).</t>
  </si>
  <si>
    <t>5.0185132723269e-06</t>
  </si>
  <si>
    <t>AT3G29644</t>
  </si>
  <si>
    <t>AT3G05945</t>
  </si>
  <si>
    <t>4.43575632926849e-24</t>
  </si>
  <si>
    <t>AT3G30775</t>
  </si>
  <si>
    <t>Methylenetetrahydrofolate reductase family protein</t>
  </si>
  <si>
    <t>EARLY RESPONSIVE TO DEHYDRATION 5 (ERD5); CONTAINS InterPro DOMAIN/s: Proline dehydrogenase (InterPro:IPR002872), Proline oxidase (InterPro:IPR015659); BEST Arabidopsis thaliana protein match is: Methylenetetrahydrofolate reductase family protein (TAIR:AT5G38710.1); Has 2269 Blast hits to 2250 proteins in 878 species: Archae - 1; Bacteria - 1355; Metazoa - 205; Fungi - 217; Plants - 85; Viruses - 2; Other Eukaryotes - 404 (source: NCBI BLink).</t>
  </si>
  <si>
    <t>7.22925565839545e-17</t>
  </si>
  <si>
    <t>AT3G44630</t>
  </si>
  <si>
    <t>Disease resistance protein (TIR-NBS-LRR class) family</t>
  </si>
  <si>
    <t>Disease resistance protein (TIR-NBS-LRR class) family; FUNCTIONS IN: transmembrane receptor activity, nucleoside-triphosphatase activity, nucleotide binding, ATP binding; INVOLVED IN: N-terminal protein myristoylation, defense response; LOCATED IN: intrinsic to membrane; EXPRESSED IN: 22 plant structures; EXPRESSED DURING: 13 growth stages; CONTAINS InterPro DOMAIN/s: ATPase, AAA+ type, core (InterPro:IPR003593), NB-ARC (InterPro:IPR002182), Leucine-rich repeat (InterPro:IPR001611), Toll-Interleukin receptor (InterPro:IPR000157), Disease resistance protein (InterPro:IPR000767); BEST Arabidopsis thaliana protein match is: Disease resistance protein (TIR-NBS-LRR class) family (TAIR:AT3G44480.1); Has 41227 Blast hits to 23573 proteins in 843 species: Archae - 26; Bacteria - 2454; Metazoa - 3797; Fungi - 287; Plants - 32967; Viruses - 4; Other Eukaryotes - 1692 (source: NCBI BLink).</t>
  </si>
  <si>
    <t>AT3G46130</t>
  </si>
  <si>
    <t>myb domain protein 48</t>
  </si>
  <si>
    <t>myb domain protein 48 (MYB48); FUNCTIONS IN: DNA binding, sequence-specific DNA binding transcription factor activity; INVOLVED IN: regulation of transcription, DNA-dependent, response to salicylic acid stimulus, regulation of transcription; LOCATED IN: nucleus; EXPRESSED IN: 10 plant structures; EXPRESSED DURING: 7 growth stages; CONTAINS InterPro DOMAIN/s: SANT, DNA-binding (InterPro:IPR001005), Homeodomain-like (InterPro:IPR009057), Myb, DNA-binding (InterPro:IPR014778), Homeodomain-related (InterPro:IPR012287), Myb transcription factor (InterPro:IPR015495), HTH transcriptional regulator, Myb-type, DNA-binding (InterPro:IPR017930); BEST Arabidopsis thaliana protein match is: myb domain protein 59 (TAIR:AT5G59780.3); Has 8993 Blast hits to 8283 proteins in 477 species: Archae - 0; Bacteria - 0; Metazoa - 750; Fungi - 483; Plants - 5952; Viruses - 3; Other Eukaryotes - 1805 (source: NCBI BLink).</t>
  </si>
  <si>
    <t>AT3G46490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, iron ion binding; INVOLVED IN: oxidation reduction, secondary metabolic process; LOCATED IN: cellular_component unknown; EXPRESSED IN: 11 plant structures; EXPRESSED DURING: 7 growth stages; CONTAINS InterPro DOMAIN/s: Isopenicillin N synthase (InterPro:IPR002283), Oxoglutarate/iron-dependent oxygenase (InterPro:IPR005123); BEST Arabidopsis thaliana protein match is: 2-oxoglutarate (2OG) and Fe(II)-dependent oxygenase superfamily protein (TAIR:AT1G35190.1); Has 30201 Blast hits to 17322 proteins in 780 species: Archae - 12; Bacteria - 1396; Metazoa - 17338; Fungi - 3422; Plants - 5037; Viruses - 0; Other Eukaryotes - 2996 (source: NCBI BLink).</t>
  </si>
  <si>
    <t>1.25319145493014e-10</t>
  </si>
  <si>
    <t>AT3G46600</t>
  </si>
  <si>
    <t>GRAS family transcription factor</t>
  </si>
  <si>
    <t>GRAS family transcription factor; CONTAINS InterPro DOMAIN/s: Transcription factor GRAS (InterPro:IPR005202); BEST Arabidopsis thaliana protein match is: GRAS family transcription factor (TAIR:AT5G59450.1); Has 2508 Blast hits to 2402 proteins in 303 species: Archae - 0; Bacteria - 7; Metazoa - 2; Fungi - 0; Plants - 2499; Viruses - 0; Other Eukaryotes - 0 (source: NCBI BLink).</t>
  </si>
  <si>
    <t>8.62445231029312e-11</t>
  </si>
  <si>
    <t>AT3G47295</t>
  </si>
  <si>
    <t>AT3G07705</t>
  </si>
  <si>
    <t>unknown protein; FUNCTIONS IN: molecular_function unknown; INVOLVED IN: biological_process unknown; LOCATED IN: endomembrane system; EXPRESSED IN: 22 plant structures; EXPRESSED DURING: 13 growth stages; Has 13 Blast hits to 13 proteins in 2 species: Archae - 0; Bacteria - 0; Metazoa - 0; Fungi - 0; Plants - 13; Viruses - 0; Other Eukaryotes - 0 (source: NCBI BLink).</t>
  </si>
  <si>
    <t>8.08540363476732e-06</t>
  </si>
  <si>
    <t>1.45117976228333e-07</t>
  </si>
  <si>
    <t>AT3G48235</t>
  </si>
  <si>
    <t>AT3TE72370</t>
  </si>
  <si>
    <t>AT3G48240</t>
  </si>
  <si>
    <t>Octicosapeptide/Phox/Bem1p family protein; CONTAINS InterPro DOMAIN/s: Octicosapeptide/Phox/Bem1p (InterPro:IPR000270); BEST Arabidopsis thaliana protein match is: Octicosapeptide/Phox/Bem1p family protein (TAIR:AT5G63130.1); Has 361 Blast hits to 361 proteins in 15 species: Archae - 0; Bacteria - 0; Metazoa - 0; Fungi - 0; Plants - 361; Viruses - 0; Other Eukaryotes - 0 (source: NCBI BLink).</t>
  </si>
  <si>
    <t>AT3G48340</t>
  </si>
  <si>
    <t>Cysteine proteinases superfamily protein; FUNCTIONS IN: cysteine-type peptidase activity, protein binding; INVOLVED IN: proteolysis; LOCATED IN: endomembrane system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Cysteine proteinases superfamily protein (TAIR:AT3G48350.1); Has 8084 Blast hits to 8002 proteins in 732 species: Archae - 65; Bacteria - 255; Metazoa - 3301; Fungi - 6; Plants - 1876; Viruses - 137; Other Eukaryotes - 2444 (source: NCBI BLink).</t>
  </si>
  <si>
    <t>9.64225117031442e-26</t>
  </si>
  <si>
    <t>AT3G49160</t>
  </si>
  <si>
    <t>pyruvate kinase family protein</t>
  </si>
  <si>
    <t>pyruvate kinase family protein; FUNCTIONS IN: pyruvate kinase activity, magnesium ion binding, potassium ion binding, catalytic activity; INVOLVED IN: glycolysis; LOCATED IN: cellular_component unknown; EXPRESSED IN: 24 plant structures; EXPRESSED DURING: 15 growth stages; CONTAINS InterPro DOMAIN/s: Pyruvate/Phosphoenolpyruvate kinase, catalytic core (InterPro:IPR015813), Pyruvate kinase, beta-barrel-like (InterPro:IPR011037), Pyruvate kinase (InterPro:IPR001697), Pyruvate kinase, barrel (InterPro:IPR015793); BEST Arabidopsis thaliana protein match is: Pyruvate kinase family protein (TAIR:AT5G63680.1); Has 14581 Blast hits to 9515 proteins in 2692 species: Archae - 258; Bacteria - 9751; Metazoa - 816; Fungi - 346; Plants - 707; Viruses - 0; Other Eukaryotes - 2703 (source: NCBI BLink).</t>
  </si>
  <si>
    <t>5.07378061927951e-06</t>
  </si>
  <si>
    <t>AT3G49580</t>
  </si>
  <si>
    <t>response to low sulfur 1</t>
  </si>
  <si>
    <t>RESPONSE TO LOW SULFUR 1 (LSU1); BEST Arabidopsis thaliana protein match is: response to low sulfur 3 (TAIR:AT3G49570.1); Has 73 Blast hits to 73 proteins in 16 species: Archae - 0; Bacteria - 0; Metazoa - 0; Fungi - 0; Plants - 70; Viruses - 0; Other Eukaryotes - 3 (source: NCBI BLink).</t>
  </si>
  <si>
    <t>AT3G49790</t>
  </si>
  <si>
    <t>Carbohydrate-binding protein</t>
  </si>
  <si>
    <t>Carbohydrate-binding protein; FUNCTIONS IN: ATP binding; INVOLVED IN: biological_process unknown; EXPRESSED IN: 21 plant structures; EXPRESSED DURING: 11 growth stages; CONTAINS InterPro DOMAIN/s: ATPase-like, ATP-binding domain (InterPro:IPR003594); BEST Arabidopsis thaliana protein match is: Carbohydrate-binding protein (TAIR:AT1G10150.1); Has 109 Blast hits to 107 proteins in 18 species: Archae - 0; Bacteria - 0; Metazoa - 0; Fungi - 0; Plants - 109; Viruses - 0; Other Eukaryotes - 0 (source: NCBI BLink).</t>
  </si>
  <si>
    <t>1.05254110914434e-38</t>
  </si>
  <si>
    <t>AT3G50560</t>
  </si>
  <si>
    <t>NAD(P)-binding Rossmann-fold superfamily protein; FUNCTIONS IN: oxidoreductase activity, binding, catalytic activity; INVOLVED IN: oxidation reduction, metabolic process; LOCATED IN: cellular_component unknown; EXPRESSED IN: 19 plant structures; EXPRESSED DURING: 11 growth stages; CONTAINS InterPro DOMAIN/s: NAD(P)-binding domain (InterPro:IPR016040), Glucose/ribitol dehydrogenase (InterPro:IPR002347), Short-chain dehydrogenase/reductase SDR (InterPro:IPR002198); BEST Arabidopsis thaliana protein match is: NAD(P)-binding Rossmann-fold superfamily protein (TAIR:AT5G10050.1); Has 28315 Blast hits to 28305 proteins in 2489 species: Archae - 298; Bacteria - 21162; Metazoa - 1441; Fungi - 797; Plants - 407; Viruses - 0; Other Eukaryotes - 4210 (source: NCBI BLink).</t>
  </si>
  <si>
    <t>1.17992014819531e-06</t>
  </si>
  <si>
    <t>AT3G50770</t>
  </si>
  <si>
    <t>calmodulin-like 41</t>
  </si>
  <si>
    <t>calmodulin-like 41 (CML41); FUNCTIONS IN: calcium ion binding; INVOLVED IN: biological_process unknown; LOCATED IN: chloroplast; EXPRESSED IN: 17 plant structures; EXPRESSED DURING: 11 growth stages; CONTAINS InterPro DOMAIN/s: EF-Hand 1, calcium-binding site (InterPro:IPR018247), EF-HAND 2 (InterPro:IPR018249), EF-hand-like domain (InterPro:IPR011992), Calcium-binding EF-hand (InterPro:IPR002048), EF-hand (InterPro:IPR018248); BEST Arabidopsis thaliana protein match is: calmodulin-like 38 (TAIR:AT1G76650.3); Has 18492 Blast hits to 11277 proteins in 1402 species: Archae - 0; Bacteria - 68; Metazoa - 6531; Fungi - 4523; Plants - 4805; Viruses - 0; Other Eukaryotes - 2565 (source: NCBI BLink).</t>
  </si>
  <si>
    <t>AT3G52310</t>
  </si>
  <si>
    <t>ABC-2 type transporter family protein</t>
  </si>
  <si>
    <t>ABC-2 type transporter family protein; FUNCTIONS IN: ATPase activity, coupled to transmembrane movement of substances; LOCATED IN: plasma membrane; EXPRESSED IN: stem, stamen; EXPRESSED DURING: 4 anthesi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5G06530.1); Has 399105 Blast hits to 362643 proteins in 4152 species: Archae - 6998; Bacteria - 314182; Metazoa - 9528; Fungi - 7070; Plants - 5758; Viruses - 7; Other Eukaryotes - 55562 (source: NCBI BLink).</t>
  </si>
  <si>
    <t>AT3G52480</t>
  </si>
  <si>
    <t>unknown protein; FUNCTIONS IN: molecular_function unknown; INVOLVED IN: biological_process unknown; LOCATED IN: endomembrane system; EXPRESSED IN: 10 plant structures; EXPRESSED DURING: LP.04 four leaves visible, 4 anthesis, petal differentiation and expansion stage; Has 28 Blast hits to 28 proteins in 7 species: Archae - 0; Bacteria - 0; Metazoa - 0; Fungi - 0; Plants - 28; Viruses - 0; Other Eukaryotes - 0 (source: NCBI BLink).</t>
  </si>
  <si>
    <t>9.36850714405609e-11</t>
  </si>
  <si>
    <t>AT3G52720</t>
  </si>
  <si>
    <t>alpha carbonic anhydrase 1</t>
  </si>
  <si>
    <t>alpha carbonic anhydrase 1 (ACA1); FUNCTIONS IN: carbonate dehydratase activity, zinc ion binding; INVOLVED IN: one-carbon metabolic process; LOCATED IN: chloroplast stroma; EXPRESSED IN: 20 plant structures; EXPRESSED DURING: 11 growth stages; CONTAINS InterPro DOMAIN/s: Carbonic anhydrase, alpha-class, catalytic domain (InterPro:IPR001148), Carbonic anhydrase, CAH1-like (InterPro:IPR018340), Carbonic anhydrase, alpha-class, conserved site (InterPro:IPR018338); BEST Arabidopsis thaliana protein match is: alpha carbonic anhydrase 7 (TAIR:AT1G08080.1); Has 3348 Blast hits to 3336 proteins in 547 species: Archae - 0; Bacteria - 715; Metazoa - 2044; Fungi - 83; Plants - 327; Viruses - 0; Other Eukaryotes - 179 (source: NCBI BLink).</t>
  </si>
  <si>
    <t>8.99438220606927e-14</t>
  </si>
  <si>
    <t>AT3G52840</t>
  </si>
  <si>
    <t>beta-galactosidase 2</t>
  </si>
  <si>
    <t>beta-galactosidase 2 (BGAL2); FUNCTIONS IN: cation binding, beta-galactosidase activity, hydrolase activity, hydrolyzing O-glycosyl compounds, catalytic activity; INVOLVED IN: lactose catabolic process, using glucoside 3-dehydrogenase, carbohydrate metabolic process, lactose catabolic process via UDP-galactose, lactose catabolic process; LOCATED IN: apoplast; EXPRESSED IN: 26 plant structures; EXPRESSED DURING: 12 growth stages; CONTAINS InterPro DOMAIN/s: Glycoside hydrolase, family 35, conserved site (InterPro:IPR019801), Glycoside hydrolase, family 35 (InterPro:IPR001944), Glycoside hydrolase, catalytic core (InterPro:IPR017853), Galactose-binding domain-like (InterPro:IPR008979), Glycoside hydrolase, subgroup, catalytic core (InterPro:IPR013781); BEST Arabidopsis thaliana protein match is: beta-galactosidase 12 (TAIR:AT4G26140.1); Has 30201 Blast hits to 17322 proteins in 780 species: Archae - 12; Bacteria - 1396; Metazoa - 17338; Fungi - 3422; Plants - 5037; Viruses - 0; Other Eukaryotes - 2996 (source: NCBI BLink).</t>
  </si>
  <si>
    <t>1.69071164893958e-68</t>
  </si>
  <si>
    <t>AT3G53420</t>
  </si>
  <si>
    <t>plasma membrane intrinsic protein 2A</t>
  </si>
  <si>
    <t>plasma membrane intrinsic protein 2A (PIP2A); FUNCTIONS IN: water channel activity; INVOLVED IN: response to water deprivation, response to salt stress, transport, hydrogen peroxide transmembrane transport, water transport; LOCATED IN: plasma membrane, chloroplast, vacuole, membrane; EXPRESSED IN: 24 plant structures; EXPRESSED DURING: 14 growth stages; CONTAINS InterPro DOMAIN/s: Major intrinsic protein, conserved site (InterPro:IPR022357), Aquaporin (InterPro:IPR012269), Major intrinsic protein (InterPro:IPR000425); BEST Arabidopsis thaliana protein match is: plasma membrane intrinsic protein 2 (TAIR:AT2G37170.1); Has 10900 Blast hits to 10884 proteins in 2233 species: Archae - 81; Bacteria - 5210; Metazoa - 1477; Fungi - 457; Plants - 2523; Viruses - 2; Other Eukaryotes - 1150 (source: NCBI BLink).</t>
  </si>
  <si>
    <t>4.92791318061745e-16</t>
  </si>
  <si>
    <t>AT3G53830</t>
  </si>
  <si>
    <t>Regulator of chromosome condensation (RCC1) family protein</t>
  </si>
  <si>
    <t>Regulator of chromosome condensation (RCC1) family protein; CONTAINS InterPro DOMAIN/s: Regulator of chromosome condensation/beta-lactamase-inhibitor protein II (InterPro:IPR009091), Regulator of chromosome condensation, RCC1 (InterPro:IPR000408); BEST Arabidopsis thaliana protein match is: Regulator of chromosome condensation (RCC1) family protein (TAIR:AT3G55580.1); Has 18457 Blast hits to 6075 proteins in 470 species: Archae - 72; Bacteria - 2471; Metazoa - 6670; Fungi - 820; Plants - 2636; Viruses - 0; Other Eukaryotes - 5788 (source: NCBI BLink).</t>
  </si>
  <si>
    <t>1.22058403243096e-09</t>
  </si>
  <si>
    <t>AT3G53980</t>
  </si>
  <si>
    <t>Bifunctional inhibitor/lipid-transfer protein/seed storage 2S albumin superfamily protein</t>
  </si>
  <si>
    <t>Bifunctional inhibitor/lipid-transfer protein/seed storage 2S albumin superfamily protein; FUNCTIONS IN: lipid binding; INVOLVED IN: lipid transport; LOCATED IN: endomembrane system; EXPRESSED IN: 10 plant structures; EXPRESSED DURING: 7 growth stages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5G05960.1); Has 183 Blast hits to 183 proteins in 26 species: Archae - 0; Bacteria - 0; Metazoa - 0; Fungi - 0; Plants - 183; Viruses - 0; Other Eukaryotes - 0 (source: NCBI BLink).</t>
  </si>
  <si>
    <t>3.1085769531263e-124</t>
  </si>
  <si>
    <t>1.18667396148974e-07</t>
  </si>
  <si>
    <t>AT3G54500</t>
  </si>
  <si>
    <t>AT3G08405</t>
  </si>
  <si>
    <t>BEST Arabidopsis thaliana protein match is: dentin sialophosphoprotein-related (TAIR:AT5G64170.1); Has 183 Blast hits to 175 proteins in 44 species: Archae - 0; Bacteria - 4; Metazoa - 38; Fungi - 11; Plants - 120; Viruses - 0; Other Eukaryotes - 10 (source: NCBI BLink).</t>
  </si>
  <si>
    <t>6.56248657317847e-12</t>
  </si>
  <si>
    <t>AT3G55290</t>
  </si>
  <si>
    <t>NAD(P)-binding Rossmann-fold superfamily protein; FUNCTIONS IN: oxidoreductase activity, binding, catalytic activity; INVOLVED IN: oxidation reduction, metabolic process; LOCATED IN: peroxisome; EXPRESSED IN: leaf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NAD(P)-binding Rossmann-fold superfamily protein (TAIR:AT3G55310.1); Has 128769 Blast hits to 128555 proteins in 3647 species: Archae - 1021; Bacteria - 82974; Metazoa - 6760; Fungi - 6996; Plants - 3211; Viruses - 5; Other Eukaryotes - 27802 (source: NCBI BLink).</t>
  </si>
  <si>
    <t>1.08393621637963e-07</t>
  </si>
  <si>
    <t>AT3G56060</t>
  </si>
  <si>
    <t>Glucose-methanol-choline (GMC) oxidoreductase family protein</t>
  </si>
  <si>
    <t>Glucose-methanol-choline (GMC) oxidoreductase family protein; FUNCTIONS IN: aldehyde-lyase activity, oxidoreductase activity, acting on CH-OH group of donors, FAD binding; INVOLVED IN: alcohol metabolic process; LOCATED IN: endomembrane system; EXPRESSED IN: 19 plant structures; EXPRESSED DURING: 10 growth stages; CONTAINS InterPro DOMAIN/s: Glucose-methanol-choline oxidoreductase, N-terminal (InterPro:IPR000172), Glucose-methanol-choline oxidoreductase (InterPro:IPR012132), Glucose-methanol-choline oxidoreductase, C-terminal (InterPro:IPR007867); BEST Arabidopsis thaliana protein match is: Glucose-methanol-choline (GMC) oxidoreductase family protein (TAIR:AT5G51950.1); Has 10629 Blast hits to 10467 proteins in 1108 species: Archae - 4; Bacteria - 3922; Metazoa - 819; Fungi - 1505; Plants - 305; Viruses - 15; Other Eukaryotes - 4059 (source: NCBI BLink).</t>
  </si>
  <si>
    <t>2.80736015841619e-10</t>
  </si>
  <si>
    <t>AT3G56200</t>
  </si>
  <si>
    <t>Transmembrane amino acid transporter family protein</t>
  </si>
  <si>
    <t>Transmembrane amino acid transporter family protein; CONTAINS InterPro DOMAIN/s: Amino acid transporter, transmembrane (InterPro:IPR013057); BEST Arabidopsis thaliana protein match is: Transmembrane amino acid transporter family protein (TAIR:AT2G40420.1); Has 4348 Blast hits to 4307 proteins in 431 species: Archae - 11; Bacteria - 411; Metazoa - 1511; Fungi - 660; Plants - 875; Viruses - 3; Other Eukaryotes - 877 (source: NCBI BLink).</t>
  </si>
  <si>
    <t>4.94441800342121e-10</t>
  </si>
  <si>
    <t>AT3G56290</t>
  </si>
  <si>
    <t>unknown protein; Has 39 Blast hits to 39 proteins in 15 species: Archae - 0; Bacteria - 0; Metazoa - 0; Fungi - 0; Plants - 39; Viruses - 0; Other Eukaryotes - 0 (source: NCBI BLink).</t>
  </si>
  <si>
    <t>3.41062954717405e-14</t>
  </si>
  <si>
    <t>AT3G57020</t>
  </si>
  <si>
    <t>Calcium-dependent phosphotriesterase superfamily protein; FUNCTIONS IN: strictosidine synthase activity; INVOLVED IN: alkaloid biosynthetic process, biosynthetic process; LOCATED IN: endoplasmic reticulum, vacuole; EXPRESSED IN: 20 plant structures; EXPRESSED DURING: 10 growth stages; CONTAINS InterPro DOMAIN/s: Strictosidine synthase, conserved region (InterPro:IPR018119), Strictosidine synthase (InterPro:IPR004141), Six-bladed beta-propeller, TolB-like (InterPro:IPR011042); BEST Arabidopsis thaliana protein match is: Calcium-dependent phosphotriesterase superfamily protein (TAIR:AT3G57010.1); Has 1029 Blast hits to 1017 proteins in 197 species: Archae - 1; Bacteria - 199; Metazoa - 238; Fungi - 6; Plants - 476; Viruses - 0; Other Eukaryotes - 109 (source: NCBI BLink).</t>
  </si>
  <si>
    <t>AT3G57460</t>
  </si>
  <si>
    <t>catalytics;metal ion binding</t>
  </si>
  <si>
    <t>catalytics;metal ion binding; FUNCTIONS IN: catalytic activity, metal ion binding; LOCATED IN: cellular_component unknown; EXPRESSED IN: 14 plant structures; EXPRESSED DURING: 12 growth stages; CONTAINS InterPro DOMAIN/s: Metalloenzyme, LuxS/M16 peptidase-like, metal-binding (InterPro:IPR011249); BEST Arabidopsis thaliana protein match is: Insulinase (Peptidase family M16) family protein (TAIR:AT3G57470.1); Has 1493 Blast hits to 898 proteins in 288 species: Archae - 0; Bacteria - 451; Metazoa - 456; Fungi - 242; Plants - 223; Viruses - 0; Other Eukaryotes - 121 (source: NCBI BLink).</t>
  </si>
  <si>
    <t>4.78511477411614e-17</t>
  </si>
  <si>
    <t>5.7381183998734e-16</t>
  </si>
  <si>
    <t>AT3G09275</t>
  </si>
  <si>
    <t>AT3G59940</t>
  </si>
  <si>
    <t>Galactose oxidase/kelch repeat superfamily protein; CONTAINS InterPro DOMAIN/s: F-box domain, cyclin-like (InterPro:IPR001810), Galactose oxidase/kelch, beta-propeller (InterPro:IPR011043), Kelch repeat type 1 (InterPro:IPR006652), Kelch related (InterPro:IPR013089), Kelch-type beta propeller (InterPro:IPR015915); BEST Arabidopsis thaliana protein match is: Galactose oxidase/kelch repeat superfamily protein (TAIR:AT2G44130.1); Has 2977 Blast hits to 2510 proteins in 188 species: Archae - 4; Bacteria - 251; Metazoa - 1720; Fungi - 24; Plants - 858; Viruses - 0; Other Eukaryotes - 120 (source: NCBI BLink).</t>
  </si>
  <si>
    <t>AT3G09335</t>
  </si>
  <si>
    <t>7.93934609040736e-05</t>
  </si>
  <si>
    <t>AT3G60415</t>
  </si>
  <si>
    <t>2.36100016042265e-61</t>
  </si>
  <si>
    <t>AT3G61430</t>
  </si>
  <si>
    <t>plasma membrane intrinsic protein 1A</t>
  </si>
  <si>
    <t>plasma membrane intrinsic protein 1A (PIP1A); FUNCTIONS IN: water channel activity; INVOLVED IN: response to water deprivation, response to salt stress, transport, water transport; LOCATED IN: mitochondrion, plasma membrane, vacuole, membrane, chloroplast envelope; EXPRESSED IN: 23 plant structures; EXPRESSED DURING: 14 growth stages; CONTAINS InterPro DOMAIN/s: Major intrinsic protein, conserved site (InterPro:IPR022357), Aquaporin (InterPro:IPR012269), Major intrinsic protein (InterPro:IPR000425); BEST Arabidopsis thaliana protein match is: plasma membrane intrinsic protein 1B (TAIR:AT2G45960.1); Has 10784 Blast hits to 10748 proteins in 2216 species: Archae - 97; Bacteria - 5154; Metazoa - 1474; Fungi - 450; Plants - 2515; Viruses - 2; Other Eukaryotes - 1092 (source: NCBI BLink).</t>
  </si>
  <si>
    <t>2.55656737260127e-14</t>
  </si>
  <si>
    <t>AT3G61890</t>
  </si>
  <si>
    <t>homeobox 12</t>
  </si>
  <si>
    <t>homeobox 12 (HB-12); CONTAINS InterPro DOMAIN/s: Homeobox, conserved site (InterPro:IPR017970), Homeobox (InterPro:IPR001356), Homeodomain-like (InterPro:IPR009057), Helix-turn-helix motif, lambda-like repressor (InterPro:IPR000047), Leucine zipper, homeobox-associated (InterPro:IPR003106), Homeodomain-related (InterPro:IPR012287); BEST Arabidopsis thaliana protein match is: homeobox 7 (TAIR:AT2G46680.1); Has 10279 Blast hits to 10246 proteins in 542 species: Archae - 1; Bacteria - 17; Metazoa - 7845; Fungi - 173; Plants - 2032; Viruses - 4; Other Eukaryotes - 207 (source: NCBI BLink).</t>
  </si>
  <si>
    <t>AT3G62950</t>
  </si>
  <si>
    <t>Thioredoxin superfamily protein</t>
  </si>
  <si>
    <t>Thioredoxin superfamily protein; FUNCTIONS IN: electron carrier activity, protein disulfide oxidoreductase activity; INVOLVED IN: cell redox homeostasis; LOCATED IN: endomembrane system; EXPRESSED IN: 8 plant structures; EXPRESSED DURING: 8 growth stages; CONTAINS InterPro DOMAIN/s: Glutaredoxin-like, plant II (InterPro:IPR011905), Glutaredoxin (InterPro:IPR002109), Thioredoxin fold (InterPro:IPR012335), Glutaredoxin subgroup (InterPro:IPR014025), Thioredoxin-like fold (InterPro:IPR012336); BEST Arabidopsis thaliana protein match is: Thioredoxin superfamily protein (TAIR:AT2G47870.1); Has 1580 Blast hits to 1576 proteins in 382 species: Archae - 0; Bacteria - 356; Metazoa - 244; Fungi - 174; Plants - 738; Viruses - 0; Other Eukaryotes - 68 (source: NCBI BLink).</t>
  </si>
  <si>
    <t>1.73035690550582e-10</t>
  </si>
  <si>
    <t>AT4G00050</t>
  </si>
  <si>
    <t>unfertilized embryo sac 10 (UNE10); FUNCTIONS IN: DNA binding, sequence-specific DNA binding transcription factor activity; INVOLVED IN: double fertilization forming a zygote and endosperm, regulation of transcription; LOCATED IN: nucleus; EXPRESSED IN: 20 plant structures; EXPRESSED DURING: 13 growth stages; CONTAINS InterPro DOMAIN/s: Helix-loop-helix DNA-binding domain (InterPro:IPR001092), Helix-loop-helix DNA-binding (InterPro:IPR011598); BEST Arabidopsis thaliana protein match is: phytochrome-interacting factor7 (TAIR:AT5G61270.1); Has 3766 Blast hits to 3760 proteins in 208 species: Archae - 0; Bacteria - 0; Metazoa - 365; Fungi - 50; Plants - 3342; Viruses - 0; Other Eukaryotes - 9 (source: NCBI BLink).</t>
  </si>
  <si>
    <t>AT4G00955</t>
  </si>
  <si>
    <t>FUNCTIONS IN: molecular_function unknown; INVOLVED IN: biological_process unknown; LOCATED IN: endomembrane system; EXPRESSED IN: 14 plant structures; EXPRESSED DURING: 9 growth stages; CONTAINS InterPro DOMAIN/s: EGF-like (InterPro:IPR006210); BEST Arabidopsis thaliana protein match is: Protein kinase superfamily protein (TAIR:AT2G23450.1); Has 94 Blast hits to 88 proteins in 13 species: Archae - 0; Bacteria - 0; Metazoa - 10; Fungi - 0; Plants - 84; Viruses - 0; Other Eukaryotes - 0 (source: NCBI BLink).</t>
  </si>
  <si>
    <t>AT4G01970</t>
  </si>
  <si>
    <t>stachyose synthase</t>
  </si>
  <si>
    <t>stachyose synthase (STS); CONTAINS InterPro DOMAIN/s: Glycoside hydrolase, catalytic core (InterPro:IPR017853), Raffinose synthase (InterPro:IPR008811); BEST Arabidopsis thaliana protein match is: Raffinose synthase family protein (TAIR:AT5G40390.1); Has 728 Blast hits to 457 proteins in 130 species: Archae - 54; Bacteria - 106; Metazoa - 0; Fungi - 85; Plants - 472; Viruses - 0; Other Eukaryotes - 11 (source: NCBI BLink).</t>
  </si>
  <si>
    <t>6.24289691853067e-35</t>
  </si>
  <si>
    <t>AT4G04040</t>
  </si>
  <si>
    <t>Phosphofructokinase family protein</t>
  </si>
  <si>
    <t>maternal effect embryo arrest 51 (MEE51); CONTAINS InterPro DOMAIN/s: Pyrophosphate-dependent phosphofructokinase PfpB (InterPro:IPR011183), Phosphofructokinase (InterPro:IPR000023); BEST Arabidopsis thaliana protein match is: Phosphofructokinase family protein (TAIR:AT1G12000.1); Has 30201 Blast hits to 17322 proteins in 780 species: Archae - 12; Bacteria - 1396; Metazoa - 17338; Fungi - 3422; Plants - 5037; Viruses - 0; Other Eukaryotes - 2996 (source: NCBI BLink).</t>
  </si>
  <si>
    <t>2.29793183245845e-14</t>
  </si>
  <si>
    <t>AT4G04610</t>
  </si>
  <si>
    <t>APS reductase 1</t>
  </si>
  <si>
    <t>APS reductase 1 (APR1); FUNCTIONS IN: adenylyl-sulfate reductase activity; INVOLVED IN: response to oxidative stress, sulfate reduction, sulfate assimilation; LOCATED IN: chloroplast, chloroplast stroma, plastid; EXPRESSED IN: 25 plant structures; EXPRESSED DURING: 15 growth stages; CONTAINS InterPro DOMAIN/s: Rossmann-like alpha/beta/alpha sandwich fold (InterPro:IPR014729), Thioredoxin-independent 5&amp;apos;-adenylylsulphate reductase (InterPro:IPR004508), Thioredoxin fold (InterPro:IPR012335), Phosphoadenosine phosphosulphate reductase (InterPro:IPR002500), Thioredoxin-like (InterPro:IPR017936), Thioredoxin domain (InterPro:IPR013766), Thioredoxin-like fold (InterPro:IPR012336); BEST Arabidopsis thaliana protein match is: APS reductase 3 (TAIR:AT4G21990.1); Has 5999 Blast hits to 5419 proteins in 1658 species: Archae - 169; Bacteria - 2693; Metazoa - 1288; Fungi - 563; Plants - 600; Viruses - 0; Other Eukaryotes - 686 (source: NCBI BLink).</t>
  </si>
  <si>
    <t>AT4G05110</t>
  </si>
  <si>
    <t>equilibrative nucleoside transporter 6</t>
  </si>
  <si>
    <t>equilibrative nucleoside transporter 6 (ENT6); FUNCTIONS IN: nucleoside transmembrane transporter activity; INVOLVED IN: transport; LOCATED IN: plasma membrane; CONTAINS InterPro DOMAIN/s: Delayed-early response protein/equilibrative nucleoside transporter (InterPro:IPR002259); BEST Arabidopsis thaliana protein match is: Major facilitator superfamily protein (TAIR:AT4G05120.1); Has 30201 Blast hits to 17322 proteins in 780 species: Archae - 12; Bacteria - 1396; Metazoa - 17338; Fungi - 3422; Plants - 5037; Viruses - 0; Other Eukaryotes - 2996 (source: NCBI BLink).</t>
  </si>
  <si>
    <t>2.29697196152124e-38</t>
  </si>
  <si>
    <t>AT4G08870</t>
  </si>
  <si>
    <t>Arginase/deacetylase superfamily protein</t>
  </si>
  <si>
    <t>Arginase/deacetylase superfamily protein; FUNCTIONS IN: arginase activity, cobalt ion binding, agmatinase activity; INVOLVED IN: response to jasmonic acid stimulus, polyamine metabolic process; LOCATED IN: mitochondrion, chloroplast; EXPRESSED IN: sepal vascular system, cotyledon vascular system, root vascular system, style, leaf; EXPRESSED DURING: seedling growth; CONTAINS InterPro DOMAIN/s: Ureohydrolase (InterPro:IPR006035); BEST Arabidopsis thaliana protein match is: arginase (TAIR:AT4G08900.1); Has 8845 Blast hits to 8843 proteins in 1673 species: Archae - 297; Bacteria - 4692; Metazoa - 410; Fungi - 370; Plants - 72; Viruses - 0; Other Eukaryotes - 3004 (source: NCBI BLink).</t>
  </si>
  <si>
    <t>2.22926136676283e-05</t>
  </si>
  <si>
    <t>AT4G11210</t>
  </si>
  <si>
    <t>Disease resistance-responsive (dirigent-like protein) family protein; FUNCTIONS IN: molecular_function unknown; INVOLVED IN: lignan biosynthetic process, defense response; LOCATED IN: endomembrane system; EXPRESSED IN: leaf lamina base, petal, hypocotyl, cauline leaf, root; EXPRESSED DURING: 4 anthesis; CONTAINS InterPro DOMAIN/s: Plant disease resistance response protein (InterPro:IPR004265); BEST Arabidopsis thaliana protein match is: Disease resistance-responsive (dirigent-like protein) family protein (TAIR:AT4G11190.1); Has 1807 Blast hits to 1807 proteins in 277 species: Archae - 0; Bacteria - 0; Metazoa - 736; Fungi - 347; Plants - 385; Viruses - 0; Other Eukaryotes - 339 (source: NCBI BLink).</t>
  </si>
  <si>
    <t>AT4G11810</t>
  </si>
  <si>
    <t>Major Facilitator Superfamily with SPX (SYG1/Pho81/XPR1) domain-containing protein</t>
  </si>
  <si>
    <t>Major Facilitator Superfamily with SPX (SYG1/Pho81/XPR1) domain-containing protein; FUNCTIONS IN: molecular_function unknown; INVOLVED IN: transmembrane transport; LOCATED IN: cellular_component unknown; CONTAINS InterPro DOMAIN/s: SPX, N-terminal (InterPro:IPR004331), Major facilitator superfamily MFS-1 (InterPro:IPR011701), Major facilitator superfamily, general substrate transporter (InterPro:IPR016196); BEST Arabidopsis thaliana protein match is: Major Facilitator Superfamily with SPX (SYG1/Pho81/XPR1) domain-containing protein (TAIR:AT4G22990.2); Has 2483 Blast hits to 2480 proteins in 874 species: Archae - 51; Bacteria - 1442; Metazoa - 164; Fungi - 323; Plants - 253; Viruses - 0; Other Eukaryotes - 250 (source: NCBI BLink).</t>
  </si>
  <si>
    <t>AT4G12920</t>
  </si>
  <si>
    <t>Eukaryotic aspartyl protease family protein</t>
  </si>
  <si>
    <t>Eukaryotic aspartyl protease family protein; FUNCTIONS IN: aspartic-type endopeptidase activity; INVOLVED IN: proteolysis; LOCATED IN: endomembrane system; EXPRESSED IN: leaf whorl, sepal, flower; EXPRESSED DURING: petal differentiation and expansion stage; CONTAINS InterPro DOMAIN/s: Peptidase aspartic (InterPro:IPR021109), Peptidase aspartic, catalytic (InterPro:IPR009007), Peptidase A1 (InterPro:IPR001461); BEST Arabidopsis thaliana protein match is: Eukaryotic aspartyl protease family protein (TAIR:AT4G30040.1); Has 1610 Blast hits to 1605 proteins in 76 species: Archae - 0; Bacteria - 0; Metazoa - 6; Fungi - 43; Plants - 1530; Viruses - 0; Other Eukaryotes - 31 (source: NCBI BLink).</t>
  </si>
  <si>
    <t>3.04077947281416e-12</t>
  </si>
  <si>
    <t>AT4G14130</t>
  </si>
  <si>
    <t>xyloglucan endotransglucosylase/hydrolase 15</t>
  </si>
  <si>
    <t>xyloglucan endotransglucosylase/hydrolase 15 (XTH15); FUNCTIONS IN: hydrolase activity, acting on glycosyl bonds, xyloglucan:xyloglucosyl transferase activity, hydrolase activity, hydrolyzing O-glycosyl compounds; INVOLVED IN: N-terminal protein myristoylation, carbohydrate metabolic process, cellular glucan metabolic process; LOCATED IN: endomembrane system, apoplast, cell wall; EXPRESSED IN: 23 plant structures; EXPRESSED DURING: 14 growth stages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, Glycoside hydrolase, family 16, active site (InterPro:IPR008263); BEST Arabidopsis thaliana protein match is: xyloglucan endotransglucosylase/hydrolase 16 (TAIR:AT3G23730.1); Has 30201 Blast hits to 17322 proteins in 780 species: Archae - 12; Bacteria - 1396; Metazoa - 17338; Fungi - 3422; Plants - 5037; Viruses - 0; Other Eukaryotes - 2996 (source: NCBI BLink).</t>
  </si>
  <si>
    <t>2.3336734069765e-08</t>
  </si>
  <si>
    <t>AT4G14400</t>
  </si>
  <si>
    <t>ankyrin repeat family protein</t>
  </si>
  <si>
    <t>ACCELERATED CELL DEATH 6 (ACD6); CONTAINS InterPro DOMAIN/s: Ankyrin repeat-containing domain (InterPro:IPR020683), Ankyrin repeat (InterPro:IPR002110); BEST Arabidopsis thaliana protein match is: Ankyrin repeat family protein (TAIR:AT4G14390.1); Has 30201 Blast hits to 17322 proteins in 780 species: Archae - 12; Bacteria - 1396; Metazoa - 17338; Fungi - 3422; Plants - 5037; Viruses - 0; Other Eukaryotes - 2996 (source: NCBI BLink).</t>
  </si>
  <si>
    <t>5.90382265531759e-14</t>
  </si>
  <si>
    <t>AT4G14690</t>
  </si>
  <si>
    <t>Chlorophyll A-B binding family protein</t>
  </si>
  <si>
    <t>EARLY LIGHT-INDUCIBLE PROTEIN 2 (ELIP2); BEST Arabidopsis thaliana protein match is: Chlorophyll A-B binding family protein (TAIR:AT3G22840.1); Has 30201 Blast hits to 17322 proteins in 780 species: Archae - 12; Bacteria - 1396; Metazoa - 17338; Fungi - 3422; Plants - 5037; Viruses - 0; Other Eukaryotes - 2996 (source: NCBI BLink).</t>
  </si>
  <si>
    <t>2.38883146377121e-17</t>
  </si>
  <si>
    <t>AT4G15430</t>
  </si>
  <si>
    <t>ERD (early-responsive to dehydration stress) family protein</t>
  </si>
  <si>
    <t>ERD (early-responsive to dehydration stress) family protein; FUNCTIONS IN: molecular_function unknown; INVOLVED IN: biological_process unknown; LOCATED IN: endomembrane system, membrane; EXPRESSED IN: 20 plant structures; EXPRESSED DURING: 13 growth stages; CONTAINS InterPro DOMAIN/s: Protein of unknown function DUF221 (InterPro:IPR003864); BEST Arabidopsis thaliana protein match is: ERD (early-responsive to dehydration stress) family protein (TAIR:AT3G21620.1); Has 1447 Blast hits to 1280 proteins in 189 species: Archae - 0; Bacteria - 0; Metazoa - 189; Fungi - 705; Plants - 434; Viruses - 0; Other Eukaryotes - 119 (source: NCBI BLink).</t>
  </si>
  <si>
    <t>AT4G16640</t>
  </si>
  <si>
    <t>Matrixin family protein</t>
  </si>
  <si>
    <t>Matrixin family protein; FUNCTIONS IN: metallopeptidase activity, metalloendopeptidase activity, zinc ion binding; INVOLVED IN: proteolysis, metabolic process; LOCATED IN: anchored to membrane; EXPRESSED IN: 10 plant structures; EXPRESSED DURING: 4 anthesis, C globular stage, petal differentiation and expansion stage; CONTAINS InterPro DOMAIN/s: Peptidase M10, metallopeptidase (InterPro:IPR001818), Peptidoglycan binding-like (InterPro:IPR002477), Peptidase M10A, matrix metallopeptidase (InterPro:IPR021190), Peptidase, metallopeptidase (InterPro:IPR006026); BEST Arabidopsis thaliana protein match is: Matrixin family protein (TAIR:AT2G45040.1); Has 2701 Blast hits to 2501 proteins in 212 species: Archae - 6; Bacteria - 141; Metazoa - 2219; Fungi - 5; Plants - 183; Viruses - 44; Other Eukaryotes - 103 (source: NCBI BLink).</t>
  </si>
  <si>
    <t>1.57243585581757e-10</t>
  </si>
  <si>
    <t>AT4G16690</t>
  </si>
  <si>
    <t>methyl esterase 16</t>
  </si>
  <si>
    <t>methyl esterase 16 (MES16); FUNCTIONS IN: hydrolase activity, acting on ester bonds, methyl jasmonate esterase activity, catalytic activity, methyl indole-3-acetate esterase activity; LOCATED IN: cellular_component unknown; EXPRESSED IN: 22 plant structures; EXPRESSED DURING: 13 growth stages; BEST Arabidopsis thaliana protein match is: methyl esterase 18 (TAIR:AT5G58310.1); Has 1277 Blast hits to 1277 proteins in 292 species: Archae - 4; Bacteria - 558; Metazoa - 0; Fungi - 14; Plants - 596; Viruses - 3; Other Eukaryotes - 102 (source: NCBI BLink).</t>
  </si>
  <si>
    <t>AT4G16730</t>
  </si>
  <si>
    <t>terpene synthase 02</t>
  </si>
  <si>
    <t>terpene synthase 02 (TPS02); INVOLVED IN: metabolic process; EXPRESSED IN: sepal, carpel, stamen; EXPRESSED DURING: 4 anthesis, petal differentiation and expansion stage; CONTAINS InterPro DOMAIN/s: Terpene synthase, metal-binding domain (InterPro:IPR005630), Terpenoid synthase (InterPro:IPR008949), Terpenoid cylases/protein prenyltransferase alpha-alpha toroid (InterPro:IPR008930), Terpene synthase-like (InterPro:IPR001906); BEST Arabidopsis thaliana protein match is: terpene synthase 03 (TAIR:AT4G16740.1); Has 1736 Blast hits to 1706 proteins in 177 species: Archae - 0; Bacteria - 2; Metazoa - 0; Fungi - 0; Plants - 1730; Viruses - 0; Other Eukaryotes - 4 (source: NCBI BLink).</t>
  </si>
  <si>
    <t>1.94120987136347e-13</t>
  </si>
  <si>
    <t>AT4G16990</t>
  </si>
  <si>
    <t>disease resistance protein (TIR-NBS class), putative</t>
  </si>
  <si>
    <t>RESISTANCE TO LEPTOSPHAERIA MACULANS 3 (RLM3); FUNCTIONS IN: transmembrane receptor activity, ATP binding; INVOLVED IN: defense response to fungus, incompatible interaction, regulation of defense response by callose deposition, defense response; LOCATED IN: intrinsic to membrane; EXPRESSED IN: 20 plant structures; EXPRESSED DURING: 13 growth stages; CONTAINS InterPro DOMAIN/s: NB-ARC (InterPro:IPR002182), Disease resistance/zinc finger/chromosome condensation-like region (InterPro:IPR013591), Disease resistance protein (InterPro:IPR000767), Toll-Interleukin receptor (InterPro:IPR000157); BEST Arabidopsis thaliana protein match is: disease resistance protein (TIR-NBS-LRR class), putative (TAIR:AT4G16890.1); Has 6513 Blast hits to 6293 proteins in 179 species: Archae - 0; Bacteria - 4; Metazoa - 2; Fungi - 0; Plants - 6507; Viruses - 0; Other Eukaryotes - 0 (source: NCBI BLink).</t>
  </si>
  <si>
    <t>AT4G17243</t>
  </si>
  <si>
    <t>AT4G17245</t>
  </si>
  <si>
    <t>RING/U-box superfamily protein; FUNCTIONS IN: zinc ion binding; EXPRESSED IN: 19 plant structures; EXPRESSED DURING: 11 growth stages; CONTAINS InterPro DOMAIN/s: Zinc finger, RING-type (InterPro:IPR001841), Zinc finger, C3HC4 RING-type (InterPro:IPR018957); BEST Arabidopsis thaliana protein match is: RING/U-box superfamily protein (TAIR:AT5G47610.1); Has 30201 Blast hits to 17322 proteins in 780 species: Archae - 12; Bacteria - 1396; Metazoa - 17338; Fungi - 3422; Plants - 5037; Viruses - 0; Other Eukaryotes - 2996 (source: NCBI BLink).</t>
  </si>
  <si>
    <t>1.06870404469172e-06</t>
  </si>
  <si>
    <t>AT4G17470</t>
  </si>
  <si>
    <t>alpha/beta-Hydrolases superfamily protein; FUNCTIONS IN: palmitoyl-(protein) hydrolase activity; INVOLVED IN: protein modification process; LOCATED IN: endomembrane system; EXPRESSED IN: 11 plant structures; EXPRESSED DURING: LP.06 six leaves visible, LP.04 four leaves visible, C globular stage, petal differentiation and expansion stage; CONTAINS InterPro DOMAIN/s: Palmitoyl protein thioesterase (InterPro:IPR002472); BEST Arabidopsis thaliana protein match is: alpha/beta-Hydrolases superfamily protein (TAIR:AT4G17480.1); Has 628 Blast hits to 624 proteins in 157 species: Archae - 0; Bacteria - 0; Metazoa - 330; Fungi - 94; Plants - 142; Viruses - 0; Other Eukaryotes - 62 (source: NCBI BLink).</t>
  </si>
  <si>
    <t>9.49586103853151e-25</t>
  </si>
  <si>
    <t>AT4G17840</t>
  </si>
  <si>
    <t>AT4G06745</t>
  </si>
  <si>
    <t>FUNCTIONS IN: molecular_function unknown; INVOLVED IN: biological_process unknown; LOCATED IN: chloroplast, membrane; EXPRESSED IN: 23 plant structures; EXPRESSED DURING: 13 growth stages; CONTAINS InterPro DOMAIN/s: Abortive infection protein (InterPro:IPR003675); BEST Arabidopsis thaliana protein match is: unknown protein (TAIR:AT2G35260.1); Has 30201 Blast hits to 17322 proteins in 780 species: Archae - 12; Bacteria - 1396; Metazoa - 17338; Fungi - 3422; Plants - 5037; Viruses - 0; Other Eukaryotes - 2996 (source: NCBI BLink).</t>
  </si>
  <si>
    <t>9.81367191085482e-44</t>
  </si>
  <si>
    <t>AT4G19170</t>
  </si>
  <si>
    <t>nine-cis-epoxycarotenoid dioxygenase 4</t>
  </si>
  <si>
    <t>nine-cis-epoxycarotenoid dioxygenase 4 (NCED4); LOCATED IN: chloroplast, plastoglobule; EXPRESSED IN: 16 plant structures; EXPRESSED DURING: 9 growth stages; CONTAINS InterPro DOMAIN/s: Carotenoid oxygenase (InterPro:IPR004294); BEST Arabidopsis thaliana protein match is: nine-cis-epoxycarotenoid dioxygenase 5 (TAIR:AT1G30100.1); Has 2918 Blast hits to 2864 proteins in 491 species: Archae - 16; Bacteria - 796; Metazoa - 323; Fungi - 173; Plants - 887; Viruses - 0; Other Eukaryotes - 723 (source: NCBI BLink).</t>
  </si>
  <si>
    <t>AT4G19520</t>
  </si>
  <si>
    <t>disease resistance protein (TIR-NBS-LRR class) family</t>
  </si>
  <si>
    <t>disease resistance protein (TIR-NBS-LRR class) family; FUNCTIONS IN: transmembrane receptor activity, ATP binding; INVOLVED IN: signal transduction, apoptosis, defense response, innate immune response; LOCATED IN: intrinsic to membrane; CONTAINS InterPro DOMAIN/s: NB-ARC (InterPro:IPR002182), Leucine-rich repeat (InterPro:IPR001611), Disease resistance protein (InterPro:IPR000767), Toll-Interleukin receptor (InterPro:IPR000157); BEST Arabidopsis thaliana protein match is: Disease resistance protein (TIR-NBS-LRR class) family (TAIR:AT3G51560.1); Has 30201 Blast hits to 17322 proteins in 780 species: Archae - 12; Bacteria - 1396; Metazoa - 17338; Fungi - 3422; Plants - 5037; Viruses - 0; Other Eukaryotes - 2996 (source: NCBI BLink).</t>
  </si>
  <si>
    <t>AT4G19820</t>
  </si>
  <si>
    <t>Glycosyl hydrolase family protein with chitinase insertion domain</t>
  </si>
  <si>
    <t>Glycosyl hydrolase family protein with chitinase insertion domain; FUNCTIONS IN: cation binding, hydrolase activity, hydrolyzing O-glycosyl compounds, chitinase activity, catalytic activity; INVOLVED IN: carbohydrate metabolic process; LOCATED IN: endomembrane system; EXPRESSED IN: 8 plant structures; EXPRESSED DURING: LP.04 four leaves visible, petal differentiation and expansion stage; CONTAINS InterPro DOMAIN/s: Glycoside hydrolase, family 18, catalytic domain (InterPro:IPR001223), Chitinase II (InterPro:IPR011583), Glycoside hydrolase, catalytic core (InterPro:IPR017853), Glycoside hydrolase, subgroup, catalytic core (InterPro:IPR013781); BEST Arabidopsis thaliana protein match is: Glycosyl hydrolase family protein with chitinase insertion domain (TAIR:AT4G19810.1); Has 5577 Blast hits to 5400 proteins in 1033 species: Archae - 25; Bacteria - 2026; Metazoa - 1733; Fungi - 1226; Plants - 161; Viruses - 107; Other Eukaryotes - 299 (source: NCBI BLink).</t>
  </si>
  <si>
    <t>1.21920324892206e-07</t>
  </si>
  <si>
    <t>AT4G21370</t>
  </si>
  <si>
    <t>AT4G21870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53540.1); Has 2331 Blast hits to 2331 proteins in 523 species: Archae - 47; Bacteria - 802; Metazoa - 2; Fungi - 44; Plants - 1239; Viruses - 0; Other Eukaryotes - 197 (source: NCBI BLink).</t>
  </si>
  <si>
    <t>3.14456221354672e-06</t>
  </si>
  <si>
    <t>AT4G21930</t>
  </si>
  <si>
    <t>Protein of unknown function, DUF584</t>
  </si>
  <si>
    <t>Protein of unknown function, DUF584; CONTAINS InterPro DOMAIN/s: Protein of unknown function DUF584 (InterPro:IPR007608); BEST Arabidopsis thaliana protein match is: Protein of unknown function, DUF584 (TAIR:AT1G61930.1); Has 321 Blast hits to 321 proteins in 21 species: Archae - 0; Bacteria - 0; Metazoa - 0; Fungi - 0; Plants - 321; Viruses - 0; Other Eukaryotes - 0 (source: NCBI BLink).</t>
  </si>
  <si>
    <t>5.25235841604623e-12</t>
  </si>
  <si>
    <t>AT4G21990</t>
  </si>
  <si>
    <t>APS reductase 3</t>
  </si>
  <si>
    <t>APS reductase 3 (APR3); FUNCTIONS IN: adenylyl-sulfate reductase activity; INVOLVED IN: sulfate assimilation; LOCATED IN: chloroplast; EXPRESSED IN: 23 plant structures; EXPRESSED DURING: 15 growth stages; CONTAINS InterPro DOMAIN/s: Rossmann-like alpha/beta/alpha sandwich fold (InterPro:IPR014729), Thioredoxin-independent 5&amp;apos;-adenylylsulphate reductase (InterPro:IPR004508), Thioredoxin fold (InterPro:IPR012335), Phosphoadenosine phosphosulphate reductase (InterPro:IPR002500), Thioredoxin-like (InterPro:IPR017936), Thioredoxin domain (InterPro:IPR013766), Thioredoxin-like fold (InterPro:IPR012336); BEST Arabidopsis thaliana protein match is: APS reductase 1 (TAIR:AT4G04610.1); Has 5608 Blast hits to 5124 proteins in 1636 species: Archae - 157; Bacteria - 2658; Metazoa - 1176; Fungi - 493; Plants - 493; Viruses - 0; Other Eukaryotes - 631 (source: NCBI BLink).</t>
  </si>
  <si>
    <t>1.33514466582142e-06</t>
  </si>
  <si>
    <t>AT4G22050</t>
  </si>
  <si>
    <t>Eukaryotic aspartyl protease family protein; FUNCTIONS IN: aspartic-type endopeptidase activity; INVOLVED IN: proteolysis; LOCATED IN: endomembrane system; EXPRESSED IN: 6 plant structures; EXPRESSED DURING: LP.04 four leaves visible, 4 anthesis, C globular stage, petal differentiation and expansion stage; CONTAINS InterPro DOMAIN/s: Peptidase aspartic (InterPro:IPR021109), Peptidase aspartic, catalytic (InterPro:IPR009007), Peptidase A1 (InterPro:IPR001461), Peptidase aspartic, active site (InterPro:IPR001969); BEST Arabidopsis thaliana protein match is: Eukaryotic aspartyl protease family protein (TAIR:AT1G69100.1); Has 4513 Blast hits to 4317 proteins in 401 species: Archae - 0; Bacteria - 0; Metazoa - 2073; Fungi - 1394; Plants - 479; Viruses - 0; Other Eukaryotes - 567 (source: NCBI BLink).</t>
  </si>
  <si>
    <t>1.05667519869847e-05</t>
  </si>
  <si>
    <t>AT4G24700</t>
  </si>
  <si>
    <t>unknown protein; Has 20 Blast hits to 20 proteins in 7 species: Archae - 0; Bacteria - 0; Metazoa - 0; Fungi - 0; Plants - 20; Viruses - 0; Other Eukaryotes - 0 (source: NCBI BLink).</t>
  </si>
  <si>
    <t>3.63488404784027e-18</t>
  </si>
  <si>
    <t>AT4G25170</t>
  </si>
  <si>
    <t>Uncharacterised conserved protein (UCP012943)</t>
  </si>
  <si>
    <t>Uncharacterised conserved protein (UCP012943); CONTAINS InterPro DOMAIN/s: Uncharacterised conserved protein UCP012943 (InterPro:IPR016606); BEST Arabidopsis thaliana protein match is: Uncharacterised conserved protein (UCP012943) (TAIR:AT5G61490.1); Has 30201 Blast hits to 17322 proteins in 780 species: Archae - 12; Bacteria - 1396; Metazoa - 17338; Fungi - 3422; Plants - 5037; Viruses - 0; Other Eukaryotes - 2996 (source: NCBI BLink).</t>
  </si>
  <si>
    <t>4.72381286226514e-07</t>
  </si>
  <si>
    <t>AT4G25300</t>
  </si>
  <si>
    <t>2-oxoglutarate (2OG) and Fe(II)-dependent oxygenase superfamily protein; FUNCTIONS IN: oxidoreductase activity, acting on paired donors, with incorporation or reduction of molecular oxygen, 2-oxoglutarate as one donor, and incorporation of one atom each of oxygen into both donors, oxidoreductase activity; INVOLVED IN: flavonoid biosynthetic process; LOCATED IN: cellular_component unknown; CONTAINS InterPro DOMAIN/s: Oxoglutarate/iron-dependent oxygenase (InterPro:IPR005123); BEST Arabidopsis thaliana protein match is: 2-oxoglutarate (2OG) and Fe(II)-dependent oxygenase superfamily protein (TAIR:AT4G25310.1); Has 8488 Blast hits to 8445 proteins in 990 species: Archae - 0; Bacteria - 1083; Metazoa - 108; Fungi - 972; Plants - 4966; Viruses - 0; Other Eukaryotes - 1359 (source: NCBI BLink).</t>
  </si>
  <si>
    <t>4.61642139608299e-30</t>
  </si>
  <si>
    <t>AT4G27260</t>
  </si>
  <si>
    <t>Auxin-responsive GH3 family protein</t>
  </si>
  <si>
    <t>WES1; CONTAINS InterPro DOMAIN/s: GH3 auxin-responsive promoter (InterPro:IPR004993); BEST Arabidopsis thaliana protein match is: Auxin-responsive GH3 family protein (TAIR:AT5G54510.1); Has 1807 Blast hits to 1807 proteins in 277 species: Archae - 0; Bacteria - 0; Metazoa - 736; Fungi - 347; Plants - 385; Viruses - 0; Other Eukaryotes - 339 (source: NCBI BLink).</t>
  </si>
  <si>
    <t>7.5937160341492e-30</t>
  </si>
  <si>
    <t>AT4G27450</t>
  </si>
  <si>
    <t>Aluminium induced protein with YGL and LRDR motifs; FUNCTIONS IN: molecular_function unknown; INVOLVED IN: biological_process unknown; LOCATED IN: cytosol, nucleus, plasma membrane; EXPRESSED IN: 25 plant structures; EXPRESSED DURING: 14 growth stages; BEST Arabidopsis thaliana protein match is: Aluminium induced protein with YGL and LRDR motifs (TAIR:AT3G15450.1); Has 30201 Blast hits to 17322 proteins in 780 species: Archae - 12; Bacteria - 1396; Metazoa - 17338; Fungi - 3422; Plants - 5037; Viruses - 0; Other Eukaryotes - 2996 (source: NCBI BLink).</t>
  </si>
  <si>
    <t>2.0637691419064e-06</t>
  </si>
  <si>
    <t>AT4G28000</t>
  </si>
  <si>
    <t>P-loop containing nucleoside triphosphate hydrolases superfamily protein; FUNCTIONS IN: nucleoside-triphosphatase activity, ATPase activity, nucleotide binding, ATP binding; LOCATED IN: endomembrane system; EXPRESSED IN: 7 plant structures; EXPRESSED DURING: L mature pollen stage, M germinated pollen stage, 4 anthesis, petal differentiation and expansion stage; CONTAINS InterPro DOMAIN/s: ATPase, AAA+ type, core (InterPro:IPR003593), ATPase, AAA-type, core (InterPro:IPR003959), ATPase, AAA-type, conserved site (InterPro:IPR003960); BEST Arabidopsis thaliana protein match is: P-loop containing nucleoside triphosphate hydrolases superfamily protein (TAIR:AT5G52882.1); Has 39856 Blast hits to 37451 proteins in 3236 species: Archae - 1544; Bacteria - 17865; Metazoa - 4891; Fungi - 3526; Plants - 3328; Viruses - 34; Other Eukaryotes - 8668 (source: NCBI BLink).</t>
  </si>
  <si>
    <t>1.40686836029282e-13</t>
  </si>
  <si>
    <t>AT4G28240</t>
  </si>
  <si>
    <t>Wound-responsive family protein; CONTAINS InterPro DOMAIN/s: Protein of unknown function wound-induced (InterPro:IPR022251); Has 30201 Blast hits to 17322 proteins in 780 species: Archae - 12; Bacteria - 1396; Metazoa - 17338; Fungi - 3422; Plants - 5037; Viruses - 0; Other Eukaryotes - 2996 (source: NCBI BLink).</t>
  </si>
  <si>
    <t>7.33577170488372e-12</t>
  </si>
  <si>
    <t>AT4G30460</t>
  </si>
  <si>
    <t>glycine-rich protein</t>
  </si>
  <si>
    <t>glycine-rich protein; FUNCTIONS IN: molecular_function unknown; INVOLVED IN: biological_process unknown; LOCATED IN: endomembrane system; EXPRESSED IN: 20 plant structures; EXPRESSED DURING: 12 growth stages; Has 195201 Blast hits to 50354 proteins in 2481 species: Archae - 397; Bacteria - 59837; Metazoa - 58170; Fungi - 13503; Plants - 16798; Viruses - 2787; Other Eukaryotes - 43709 (source: NCBI BLink).</t>
  </si>
  <si>
    <t>1.31058514534394e-30</t>
  </si>
  <si>
    <t>AT4G32480</t>
  </si>
  <si>
    <t>Protein of unknown function (DUF506) ; FUNCTIONS IN: molecular_function unknown; INVOLVED IN: biological_process unknown; LOCATED IN: cellular_component unknown; EXPRESSED IN: cultured cell; CONTAINS InterPro DOMAIN/s: Protein of unknown function DUF506, plant (InterPro:IPR006502); BEST Arabidopsis thaliana protein match is: Protein of unknown function (DUF506)  (TAIR:AT2G20670.1); Has 1807 Blast hits to 1807 proteins in 277 species: Archae - 0; Bacteria - 0; Metazoa - 736; Fungi - 347; Plants - 385; Viruses - 0; Other Eukaryotes - 339 (source: NCBI BLink).</t>
  </si>
  <si>
    <t>6.81930035451371e-05</t>
  </si>
  <si>
    <t>AT4G33050</t>
  </si>
  <si>
    <t>calmodulin-binding family protein</t>
  </si>
  <si>
    <t>embryo sac development arrest 39 (EDA39); CONTAINS InterPro DOMAIN/s: IQ calmodulin-binding region (InterPro:IPR000048); BEST Arabidopsis thaliana protein match is: calmodulin-binding family protein (TAIR:AT2G26190.1); Has 290 Blast hits to 243 proteins in 49 species: Archae - 0; Bacteria - 2; Metazoa - 0; Fungi - 98; Plants - 184; Viruses - 0; Other Eukaryotes - 6 (source: NCBI BLink).</t>
  </si>
  <si>
    <t>5.394336634025e-07</t>
  </si>
  <si>
    <t>AT4G33420</t>
  </si>
  <si>
    <t>Peroxidase superfamily protein</t>
  </si>
  <si>
    <t>Peroxidase superfamily protein; FUNCTIONS IN: peroxidase activity, heme binding; INVOLVED IN: response to oxidative stress, oxidation reduction; EXPRESSED IN: 20 plant structures; EXPRESSED DURING: 10 growth stages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51890.1); Has 30201 Blast hits to 17322 proteins in 780 species: Archae - 12; Bacteria - 1396; Metazoa - 17338; Fungi - 3422; Plants - 5037; Viruses - 0; Other Eukaryotes - 2996 (source: NCBI BLink).</t>
  </si>
  <si>
    <t>1.08426132605554e-06</t>
  </si>
  <si>
    <t>AT4G33660</t>
  </si>
  <si>
    <t>AT4G33666</t>
  </si>
  <si>
    <t>AT4G08815</t>
  </si>
  <si>
    <t>unknown protein; Has 30201 Blast hits to 17322 proteins in 780 species: Archae - 12; Bacteria - 1396; Metazoa - 17338; Fungi - 3422; Plants - 5037; Viruses - 0; Other Eukaryotes - 2996 (source: NCBI BLink).</t>
  </si>
  <si>
    <t>unknown protein; FUNCTIONS IN: molecular_function unknown; INVOLVED IN: biological_process unknown; LOCATED IN: chloroplast; EXPRESSED IN: 19 plant structures; EXPRESSED DURING: 11 growth stages; Has 30201 Blast hits to 17322 proteins in 780 species: Archae - 12; Bacteria - 1396; Metazoa - 17338; Fungi - 3422; Plants - 5037; Viruses - 0; Other Eukaryotes - 2996 (source: NCBI BLink).</t>
  </si>
  <si>
    <t>AT4G34881</t>
  </si>
  <si>
    <t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>4.51734996660666e-06</t>
  </si>
  <si>
    <t>AT4G34970</t>
  </si>
  <si>
    <t>actin depolymerizing factor 9</t>
  </si>
  <si>
    <t>actin depolymerizing factor 9 (ADF9); FUNCTIONS IN: actin binding; INVOLVED IN: biological_process unknown; LOCATED IN: intracellular; EXPRESSED IN: 8 plant structures; EXPRESSED DURING: 4 anthesis, petal differentiation and expansion stage; CONTAINS InterPro DOMAIN/s: Actin-binding, cofilin/tropomyosin type (InterPro:IPR002108); BEST Arabidopsis thaliana protein match is: actin depolymerizing factor 5 (TAIR:AT2G16700.1); Has 1376 Blast hits to 1375 proteins in 262 species: Archae - 0; Bacteria - 3; Metazoa - 546; Fungi - 141; Plants - 513; Viruses - 0; Other Eukaryotes - 173 (source: NCBI BLink).</t>
  </si>
  <si>
    <t>2.56725562170752e-24</t>
  </si>
  <si>
    <t>AT4G35090</t>
  </si>
  <si>
    <t>catalase 2</t>
  </si>
  <si>
    <t>catalase 2 (CAT2); FUNCTIONS IN: protein binding, catalase activity, cobalt ion binding; INVOLVED IN: in 10 processes; LOCATED IN: mitochondrion, cytosolic ribosome, stromule, peroxisome, chloroplast; EXPRESSED IN: 25 plant structures; EXPRESSED DURING: 16 growth stages; CONTAINS InterPro DOMAIN/s: Catalase (InterPro:IPR002226), Catalase related subgroup (InterPro:IPR018028), Catalase-like domain, haem-dependent (InterPro:IPR020835), Catalase, N-terminal (InterPro:IPR011614), Catalase-related immune responsive (InterPro:IPR010582); BEST Arabidopsis thaliana protein match is: catalase 1 (TAIR:AT1G20630.1); Has 6114 Blast hits to 6094 proteins in 1849 species: Archae - 22; Bacteria - 4292; Metazoa - 675; Fungi - 546; Plants - 461; Viruses - 0; Other Eukaryotes - 118 (source: NCBI BLink).</t>
  </si>
  <si>
    <t>1.24352010124579e-15</t>
  </si>
  <si>
    <t>AT4G35770</t>
  </si>
  <si>
    <t>Rhodanese/Cell cycle control phosphatase superfamily protein</t>
  </si>
  <si>
    <t>SENESCENCE 1 (SEN1); FUNCTIONS IN: molecular_function unknown; INVOLVED IN: in 6 processes; LOCATED IN: chloroplast; EXPRESSED IN: 22 plant structures; EXPRESSED DURING: 13 growth stages; CONTAINS InterPro DOMAIN/s: Rhodanese-like (InterPro:IPR001763); BEST Arabidopsis thaliana protein match is: sulfurtransferase protein 16 (TAIR:AT5G66040.1); Has 1680 Blast hits to 1680 proteins in 570 species: Archae - 16; Bacteria - 1250; Metazoa - 4; Fungi - 10; Plants - 192; Viruses - 0; Other Eukaryotes - 208 (source: NCBI BLink).</t>
  </si>
  <si>
    <t>1.67019871456885e-47</t>
  </si>
  <si>
    <t>AT4G36040</t>
  </si>
  <si>
    <t>Chaperone DnaJ-domain superfamily protein; FUNCTIONS IN: heat shock protein binding; INVOLVED IN: protein folding, response to stress; LOCATED IN: nucleus; EXPRESSED IN: 24 plant structures; EXPRESSED DURING: 14 growth stages; CONTAINS InterPro DOMAIN/s: Molecular chaperone, heat shock protein, Hsp40, DnaJ (InterPro:IPR015609), Heat shock protein DnaJ, N-terminal (InterPro:IPR001623); BEST Arabidopsis thaliana protein match is: Chaperone DnaJ-domain superfamily protein (TAIR:AT2G17880.1); Has 18528 Blast hits to 18528 proteins in 3080 species: Archae - 133; Bacteria - 8129; Metazoa - 2968; Fungi - 1612; Plants - 1794; Viruses - 5; Other Eukaryotes - 3887 (source: NCBI BLink).</t>
  </si>
  <si>
    <t>2.65388172616995e-07</t>
  </si>
  <si>
    <t>AT4G37520</t>
  </si>
  <si>
    <t>Peroxidase superfamily protein; FUNCTIONS IN: protein binding, peroxidase activity; INVOLVED IN: oxidation reduction, response to oxidative stress; LOCATED IN: cytoplasm; CONTAINS InterPro DOMAIN/s: Haem peroxidase (InterPro:IPR010255), Plant peroxidase (InterPro:IPR000823), Peroxidases heam-ligand binding site (InterPro:IPR019793), Haem peroxidase, plant/fungal/bacterial (InterPro:IPR002016); BEST Arabidopsis thaliana protein match is: Peroxidase superfamily protein (TAIR:AT4G37530.1); Has 4636 Blast hits to 4606 proteins in 315 species: Archae - 0; Bacteria - 0; Metazoa - 9; Fungi - 258; Plants - 4294; Viruses - 0; Other Eukaryotes - 75 (source: NCBI BLink).</t>
  </si>
  <si>
    <t>1.57816236405967e-10</t>
  </si>
  <si>
    <t>9.47650495097234e-10</t>
  </si>
  <si>
    <t>AT4G37560</t>
  </si>
  <si>
    <t>AT4G37553</t>
  </si>
  <si>
    <t>Acetamidase/Formamidase family protein</t>
  </si>
  <si>
    <t>Acetamidase/Formamidase family protein; FUNCTIONS IN: formamidase activity, hydrolase activity, acting on carbon-nitrogen (but not peptide) bonds, in linear amides; INVOLVED IN: metabolic process; LOCATED IN: cellular_component unknown; EXPRESSED IN: 22 plant structures; EXPRESSED DURING: 13 growth stages; CONTAINS InterPro DOMAIN/s: Acetamidase/Formamidase (InterPro:IPR004304); BEST Arabidopsis thaliana protein match is: Acetamidase/Formamidase family protein (TAIR:AT4G37550.1); Has 30201 Blast hits to 17322 proteins in 780 species: Archae - 12; Bacteria - 1396; Metazoa - 17338; Fungi - 3422; Plants - 5037; Viruses - 0; Other Eukaryotes - 2996 (source: NCBI BLink).</t>
  </si>
  <si>
    <t>1.42687179781742e-32</t>
  </si>
  <si>
    <t>AT4G37610</t>
  </si>
  <si>
    <t>BTB and TAZ domain protein 5</t>
  </si>
  <si>
    <t>BTB and TAZ domain protein 5 (BT5); CONTAINS InterPro DOMAIN/s: BTB/POZ (InterPro:IPR013069), Zinc finger, TAZ-type (InterPro:IPR000197), BTB/POZ fold (InterPro:IPR011333), Kelch related (InterPro:IPR013089), BTB/POZ-like (InterPro:IPR000210); BEST Arabidopsis thaliana protein match is: BTB and TAZ domain protein 4 (TAIR:AT5G67480.2); Has 30201 Blast hits to 17322 proteins in 780 species: Archae - 12; Bacteria - 1396; Metazoa - 17338; Fungi - 3422; Plants - 5037; Viruses - 0; Other Eukaryotes - 2996 (source: NCBI BLink).</t>
  </si>
  <si>
    <t>5.62365903389022e-20</t>
  </si>
  <si>
    <t>AT4G38060</t>
  </si>
  <si>
    <t>unknown protein; BEST Arabidopsis thaliana protein match is: unknown protein (TAIR:AT5G65480.1); Has 63 Blast hits to 63 proteins in 13 species: Archae - 0; Bacteria - 0; Metazoa - 0; Fungi - 0; Plants - 63; Viruses - 0; Other Eukaryotes - 0 (source: NCBI BLink).</t>
  </si>
  <si>
    <t>8.04243151437136e-15</t>
  </si>
  <si>
    <t>AT4G38810</t>
  </si>
  <si>
    <t>Calcium-binding EF-hand family protein</t>
  </si>
  <si>
    <t>Calcium-binding EF-hand family protein; BEST Arabidopsis thaliana protein match is: calcium-binding EF hand family protein (TAIR:AT5G28830.1); Has 178 Blast hits to 109 proteins in 19 species: Archae - 0; Bacteria - 0; Metazoa - 0; Fungi - 0; Plants - 178; Viruses - 0; Other Eukaryotes - 0 (source: NCBI BLink).</t>
  </si>
  <si>
    <t>9.67567070329086e-17</t>
  </si>
  <si>
    <t>AT4G38960</t>
  </si>
  <si>
    <t>B-box type zinc finger family protein; FUNCTIONS IN: sequence-specific DNA binding transcription factor activity, zinc ion binding; INVOLVED IN: regulation of transcription; LOCATED IN: endomembrane system, intracellular; EXPRESSED IN: 18 plant structures; EXPRESSED DURING: 8 growth stages; CONTAINS InterPro DOMAIN/s: Zinc finger, B-box (InterPro:IPR000315); BEST Arabidopsis thaliana protein match is: B-box zinc finger family protein (TAIR:AT2G21320.1); Has 1845 Blast hits to 1358 proteins in 120 species: Archae - 0; Bacteria - 0; Metazoa - 19; Fungi - 0; Plants - 1736; Viruses - 0; Other Eukaryotes - 90 (source: NCBI BLink).</t>
  </si>
  <si>
    <t>3.80950166661256e-20</t>
  </si>
  <si>
    <t>AT5G01600</t>
  </si>
  <si>
    <t>ferretin 1</t>
  </si>
  <si>
    <t>ferretin 1 (FER1); FUNCTIONS IN: ferric iron binding, iron ion binding; INVOLVED IN: in 12 processes; LOCATED IN: thylakoid, chloroplast thylakoid membrane, chloroplast stroma, chloroplast, membrane; EXPRESSED IN: 25 plant structures; EXPRESSED DURING: 15 growth stages; CONTAINS InterPro DOMAIN/s: Ferritin, N-terminal (InterPro:IPR001519), Ferritin-related (InterPro:IPR012347), Ferritin-like (InterPro:IPR009040), Ferritin, conserved site (InterPro:IPR014034), Ferritin/ribonucleotide reductase-like (InterPro:IPR009078), Ferritin/Dps protein (InterPro:IPR008331); BEST Arabidopsis thaliana protein match is: ferritin 4 (TAIR:AT2G40300.1); Has 1807 Blast hits to 1807 proteins in 277 species: Archae - 0; Bacteria - 0; Metazoa - 736; Fungi - 347; Plants - 385; Viruses - 0; Other Eukaryotes - 339 (source: NCBI BLink).</t>
  </si>
  <si>
    <t>AT5G01740</t>
  </si>
  <si>
    <t>Nuclear transport factor 2 (NTF2) family protein</t>
  </si>
  <si>
    <t>Nuclear transport factor 2 (NTF2) family protein; CONTAINS InterPro DOMAIN/s: Wound-induced protein, Wun1 (InterPro:IPR009798); BEST Arabidopsis thaliana protein match is: senescence associated gene 20 (TAIR:AT3G10985.1); Has 1807 Blast hits to 1807 proteins in 277 species: Archae - 0; Bacteria - 0; Metazoa - 736; Fungi - 347; Plants - 385; Viruses - 0; Other Eukaryotes - 339 (source: NCBI BLink).</t>
  </si>
  <si>
    <t>7.50504599322615e-40</t>
  </si>
  <si>
    <t>AT5G01820</t>
  </si>
  <si>
    <t>serine/threonine protein kinase 1</t>
  </si>
  <si>
    <t>serine/threonine protein kinase 1 (SR1); FUNCTIONS IN: protein serine/threonine kinase activity, protein kinase activity, kinase activity, ATP binding; INVOLVED IN: signal transduction, protein amino acid phosphorylation; LOCATED IN: vacuole; EXPRESSED IN: 23 plant structures; EXPRESSED DURING: 15 growth stages; CONTAINS InterPro DOMAIN/s: Protein kinase, ATP binding site (InterPro:IPR017441), Serine/threonine-protein kinase domain (InterPro:IPR002290), NAF/FISL domain (InterPro:IPR018451), Serine/threonine-protein kinase-like domain (InterPro:IPR017442), Protein kinase-like domain (InterPro:IPR011009), Serine/threonine-protein kinase, active site (InterPro:IPR008271), NAF domain (InterPro:IPR004041), CBL-interacting protein kinase (InterPro:IPR020660), Protein kinase, catalytic domain (InterPro:IPR000719), Calcium/calmodulin-dependent protein kinase-like (InterPro:IPR020636); BEST Arabidopsis thaliana protein match is: SOS3-interacting protein 4 (TAIR:AT2G30360.1); Has 1807 Blast hits to 1807 proteins in 277 species: Archae - 0; Bacteria - 0; Metazoa - 736; Fungi - 347; Plants - 385; Viruses - 0; Other Eukaryotes - 339 (source: NCBI BLink).</t>
  </si>
  <si>
    <t>1.62531968871785e-40</t>
  </si>
  <si>
    <t>AT5G02840</t>
  </si>
  <si>
    <t>LHY/CCA1-like 1</t>
  </si>
  <si>
    <t>LHY/CCA1-like 1 (LCL1)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Homeodomain-like superfamily protein (TAIR:AT3G09600.2); Has 30201 Blast hits to 17322 proteins in 780 species: Archae - 12; Bacteria - 1396; Metazoa - 17338; Fungi - 3422; Plants - 5037; Viruses - 0; Other Eukaryotes - 2996 (source: NCBI BLink).</t>
  </si>
  <si>
    <t>AT5G03210</t>
  </si>
  <si>
    <t>unknown protein; FUNCTIONS IN: molecular_function unknown; INVOLVED IN: biological_process unknown; LOCATED IN: endomembrane system; EXPRESSED IN: 11 plant structures; EXPRESSED DURING: 7 growth stages; Has 6 Blast hits to 6 proteins in 2 species: Archae - 0; Bacteria - 0; Metazoa - 0; Fungi - 0; Plants - 6; Viruses - 0; Other Eukaryotes - 0 (source: NCBI BLink).</t>
  </si>
  <si>
    <t>4.13262817661063e-19</t>
  </si>
  <si>
    <t>AT5G03555</t>
  </si>
  <si>
    <t>permease, cytosine/purines, uracil, thiamine, allantoin family protein</t>
  </si>
  <si>
    <t>permease, cytosine/purines, uracil, thiamine, allantoin family protein; FUNCTIONS IN: nucleobase transmembrane transporter activity; INVOLVED IN: nucleobase, nucleoside, nucleotide and nucleic acid transport, transmembrane transport; LOCATED IN: membrane; EXPRESSED IN: 22 plant structures; EXPRESSED DURING: 13 growth stages; CONTAINS InterPro DOMAIN/s: Permease, cytosine/purines, uracil, thiamine, allantoin (InterPro:IPR001248); Has 4949 Blast hits to 4943 proteins in 959 species: Archae - 81; Bacteria - 2901; Metazoa - 0; Fungi - 592; Plants - 52; Viruses - 0; Other Eukaryotes - 1323 (source: NCBI BLink).</t>
  </si>
  <si>
    <t>3.55629919907617e-09</t>
  </si>
  <si>
    <t>AT5G04190</t>
  </si>
  <si>
    <t>phytochrome kinase substrate 4</t>
  </si>
  <si>
    <t>phytochrome kinase substrate 4 (PKS4); Has 1807 Blast hits to 1807 proteins in 277 species: Archae - 0; Bacteria - 0; Metazoa - 736; Fungi - 347; Plants - 385; Viruses - 0; Other Eukaryotes - 339 (source: NCBI BLink).</t>
  </si>
  <si>
    <t>2.59788295578547e-32</t>
  </si>
  <si>
    <t>AT5G06530</t>
  </si>
  <si>
    <t>ABC-2 type transporter family protein; FUNCTIONS IN: ATPase activity, coupled to transmembrane movement of substances; LOCATED IN: plasma membrane; EXPRESSED IN: 23 plant structures; EXPRESSED DURING: 13 growth stage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3G52310.1); Has 30201 Blast hits to 17322 proteins in 780 species: Archae - 12; Bacteria - 1396; Metazoa - 17338; Fungi - 3422; Plants - 5037; Viruses - 0; Other Eukaryotes - 2996 (source: NCBI BLink).</t>
  </si>
  <si>
    <t>6.65218926946884e-11</t>
  </si>
  <si>
    <t>6.05659480164315e-10</t>
  </si>
  <si>
    <t>2.14958729904997e-32</t>
  </si>
  <si>
    <t>AT5G06865</t>
  </si>
  <si>
    <t>AT5G06860</t>
  </si>
  <si>
    <t>AT5G06870</t>
  </si>
  <si>
    <t>polygalacturonase inhibiting protein 1</t>
  </si>
  <si>
    <t>polygalacturonase inhibiting protein 2</t>
  </si>
  <si>
    <t>polygalacturonase inhibiting protein 1 (PGIP1); FUNCTIONS IN: polygalacturonase inhibitor activity; INVOLVED IN: signal transduction, defense response; LOCATED IN: cell wall, plant-type cell wall; EXPRESSED IN: 20 plant structures; EXPRESSED DURING: 13 growth stages; CONTAINS InterPro DOMAIN/s: Leucine-rich repeat-containing N-terminal domain, type 2 (InterPro:IPR013210), Leucine-rich repeat (InterPro:IPR001611); BEST Arabidopsis thaliana protein match is: polygalacturonase inhibiting protein 2 (TAIR:AT5G06870.1); Has 1807 Blast hits to 1807 proteins in 277 species: Archae - 0; Bacteria - 0; Metazoa - 736; Fungi - 347; Plants - 385; Viruses - 0; Other Eukaryotes - 339 (source: NCBI BLink).</t>
  </si>
  <si>
    <t>polygalacturonase inhibiting protein 2 (PGIP2); FUNCTIONS IN: polygalacturonase inhibitor activity; INVOLVED IN: response to salt stress, signal transduction, defense response; LOCATED IN: cell wall, plant-type cell wall; EXPRESSED IN: 22 plant structures; EXPRESSED DURING: 13 growth stages; CONTAINS InterPro DOMAIN/s: Leucine-rich repeat-containing N-terminal domain, type 2 (InterPro:IPR013210), Leucine-rich repeat (InterPro:IPR001611); BEST Arabidopsis thaliana protein match is: polygalacturonase inhibiting protein 1 (TAIR:AT5G06860.1); Has 1807 Blast hits to 1807 proteins in 277 species: Archae - 0; Bacteria - 0; Metazoa - 736; Fungi - 347; Plants - 385; Viruses - 0; Other Eukaryotes - 339 (source: NCBI BLink).</t>
  </si>
  <si>
    <t>7.83630773029704e-59</t>
  </si>
  <si>
    <t>AT5G06980</t>
  </si>
  <si>
    <t>unknown protein; BEST Arabidopsis thaliana protein match is: unknown protein (TAIR:AT3G12320.1); Has 30201 Blast hits to 17322 proteins in 780 species: Archae - 12; Bacteria - 1396; Metazoa - 17338; Fungi - 3422; Plants - 5037; Viruses - 0; Other Eukaryotes - 2996 (source: NCBI BLink).</t>
  </si>
  <si>
    <t>AT5G07080</t>
  </si>
  <si>
    <t>HXXXD-type acyl-transferase family protein</t>
  </si>
  <si>
    <t>HXXXD-type acyl-transferase family protein; FUNCTIONS IN: transferase activity, transferring acyl groups other than amino-acyl groups, transferase activity; INVOLVED IN: biological_process unknown; LOCATED IN: cellular_component unknown; EXPRESSED IN: 18 plant structures; EXPRESSED DURING: 9 growth stages; CONTAINS InterPro DOMAIN/s: Transferase (InterPro:IPR003480); BEST Arabidopsis thaliana protein match is: HXXXD-type acyl-transferase family protein (TAIR:AT3G47170.1); Has 1807 Blast hits to 1807 proteins in 277 species: Archae - 0; Bacteria - 0; Metazoa - 736; Fungi - 347; Plants - 385; Viruses - 0; Other Eukaryotes - 339 (source: NCBI BLink).</t>
  </si>
  <si>
    <t>2.86812938887147e-29</t>
  </si>
  <si>
    <t>AT5G09220</t>
  </si>
  <si>
    <t>amino acid permease 2</t>
  </si>
  <si>
    <t>amino acid permease 2 (AAP2); CONTAINS InterPro DOMAIN/s: Amino acid transporter, transmembrane (InterPro:IPR013057); BEST Arabidopsis thaliana protein match is: amino acid permease 4 (TAIR:AT5G63850.1); Has 2701 Blast hits to 2684 proteins in 226 species: Archae - 0; Bacteria - 6; Metazoa - 573; Fungi - 420; Plants - 1375; Viruses - 0; Other Eukaryotes - 327 (source: NCBI BLink).</t>
  </si>
  <si>
    <t>AT5G10250</t>
  </si>
  <si>
    <t>DEFECTIVELY ORGANIZED TRIBUTARIES 3 (DOT3); FUNCTIONS IN: signal transducer activity; INVOLVED IN: in 6 processes; LOCATED IN: cellular_component unknown; EXPRESSED IN: leaf primordium; CONTAINS InterPro DOMAIN/s: NPH3 (InterPro:IPR004249), BTB/POZ fold (InterPro:IPR011333), BTB/POZ-like (InterPro:IPR000210); BEST Arabidopsis thaliana protein match is: Phototropic-responsive NPH3 family protein (TAIR:AT5G64330.1); Has 1807 Blast hits to 1807 proteins in 277 species: Archae - 0; Bacteria - 0; Metazoa - 736; Fungi - 347; Plants - 385; Viruses - 0; Other Eukaryotes - 339 (source: NCBI BLink).</t>
  </si>
  <si>
    <t>2.75217666622765e-05</t>
  </si>
  <si>
    <t>AT5G10946</t>
  </si>
  <si>
    <t>8.83267444731296e-07</t>
  </si>
  <si>
    <t>AT5G11440</t>
  </si>
  <si>
    <t>CTC-interacting domain 5</t>
  </si>
  <si>
    <t>CTC-interacting domain 5 (CID5); CONTAINS InterPro DOMAIN/s: Ubiquitin system component Cue (InterPro:IPR003892); BEST Arabidopsis thaliana protein match is: CTC-interacting domain 6 (TAIR:AT5G25540.1); Has 1807 Blast hits to 1807 proteins in 277 species: Archae - 0; Bacteria - 0; Metazoa - 736; Fungi - 347; Plants - 385; Viruses - 0; Other Eukaryotes - 339 (source: NCBI BLink).</t>
  </si>
  <si>
    <t>2.87970399371786e-08</t>
  </si>
  <si>
    <t>AT5G13360</t>
  </si>
  <si>
    <t>Auxin-responsive GH3 family protein; CONTAINS InterPro DOMAIN/s: GH3 auxin-responsive promoter (InterPro:IPR004993); BEST Arabidopsis thaliana protein match is: Auxin-responsive GH3 family protein (TAIR:AT5G13370.1); Has 1807 Blast hits to 1807 proteins in 277 species: Archae - 0; Bacteria - 0; Metazoa - 736; Fungi - 347; Plants - 385; Viruses - 0; Other Eukaryotes - 339 (source: NCBI BLink).</t>
  </si>
  <si>
    <t>8.84323257978633e-67</t>
  </si>
  <si>
    <t>AT5G14740</t>
  </si>
  <si>
    <t>carbonic anhydrase 2</t>
  </si>
  <si>
    <t>carbonic anhydrase 2 (CA2); FUNCTIONS IN: carbonate dehydratase activity, zinc ion binding; INVOLVED IN: defense response to bacterium, carbon utilization; LOCATED IN: in 7 components; EXPRESSED IN: 24 plant structures; EXPRESSED DURING: 13 growth stages; CONTAINS InterPro DOMAIN/s: Carbonic anhydrase, prokaryotic-like, conserved site (InterPro:IPR015892), Carbonic anhydrase (InterPro:IPR001765); BEST Arabidopsis thaliana protein match is: carbonic anhydrase 1 (TAIR:AT3G01500.2); Has 5122 Blast hits to 5105 proteins in 1527 species: Archae - 36; Bacteria - 3955; Metazoa - 59; Fungi - 207; Plants - 361; Viruses - 0; Other Eukaryotes - 504 (source: NCBI BLink).</t>
  </si>
  <si>
    <t>4.07504017989708e-34</t>
  </si>
  <si>
    <t>5.86723408859949e-34</t>
  </si>
  <si>
    <t>AT5G15845</t>
  </si>
  <si>
    <t>AT5G15850</t>
  </si>
  <si>
    <t>CONSTANS-like 1</t>
  </si>
  <si>
    <t>CONSTANS-like 1 (COL1); FUNCTIONS IN: sequence-specific DNA binding transcription factor activity, zinc ion binding; INVOLVED IN: circadian rhythm, regulation of flower development; LOCATED IN: intracellular; EXPRESSED IN: 21 plant structures; EXPRESSED DURING: 13 growth stages; CONTAINS InterPro DOMAIN/s: CCT domain (InterPro:IPR010402), Zinc finger, B-box (InterPro:IPR000315); BEST Arabidopsis thaliana protein match is: B-box type zinc finger protein with CCT domain (TAIR:AT5G15840.1); Has 3200 Blast hits to 2506 proteins in 141 species: Archae - 0; Bacteria - 0; Metazoa - 1; Fungi - 0; Plants - 3006; Viruses - 0; Other Eukaryotes - 193 (source: NCBI BLink).</t>
  </si>
  <si>
    <t>2.02360887714855e-22</t>
  </si>
  <si>
    <t>7.80985603836994e-08</t>
  </si>
  <si>
    <t>AT5G16400</t>
  </si>
  <si>
    <t>AT5G16410</t>
  </si>
  <si>
    <t>thioredoxin F2</t>
  </si>
  <si>
    <t>thioredoxin F2 (TRXF2); FUNCTIONS IN: enzyme activator activity; INVOLVED IN: positive regulation of catalytic activity; LOCATED IN: chloroplast stroma, chloroplast; EXPRESSED IN: 21 plant structures; EXPRESSED DURING: 13 growth stages; CONTAINS InterPro DOMAIN/s: Thioredoxin fold (InterPro:IPR012335), Thioredoxin, core (InterPro:IPR015467), Thioredoxin domain (InterPro:IPR013766), Thioredoxin, conserved site (InterPro:IPR017937), Thioredoxin-like subdomain (InterPro:IPR006662), Thioredoxin-like (InterPro:IPR017936), Thioredoxin-like fold (InterPro:IPR012336); BEST Arabidopsis thaliana protein match is: thioredoxin F-type 1 (TAIR:AT3G02730.1); Has 1807 Blast hits to 1807 proteins in 277 species: Archae - 0; Bacteria - 0; Metazoa - 736; Fungi - 347; Plants - 385; Viruses - 0; Other Eukaryotes - 339 (source: NCBI BLink).</t>
  </si>
  <si>
    <t>HXXXD-type acyl-transferase family protein; FUNCTIONS IN: transferase activity, transferring acyl groups other than amino-acyl groups, transferase activity; INVOLVED IN: biological_process unknown; LOCATED IN: cellular_component unknown; CONTAINS InterPro DOMAIN/s: Transferase (InterPro:IPR003480); BEST Arabidopsis thaliana protein match is: HXXXD-type acyl-transferase family protein (TAIR:AT1G78990.1); Has 2180 Blast hits to 2166 proteins in 116 species: Archae - 0; Bacteria - 0; Metazoa - 0; Fungi - 18; Plants - 2159; Viruses - 0; Other Eukaryotes - 3 (source: NCBI BLink).</t>
  </si>
  <si>
    <t>8.9678017356171e-52</t>
  </si>
  <si>
    <t>AT5G17300</t>
  </si>
  <si>
    <t>AT5G17305</t>
  </si>
  <si>
    <t>REVEILLE 1 (RVE1); CONTAINS InterPro DOMAIN/s: SANT, DNA-binding (InterPro:IPR001005), Homeodomain-like (InterPro:IPR009057), Myb, DNA-binding (InterPro:IPR014778), HTH transcriptional regulator, Myb-type, DNA-binding (InterPro:IPR017930), Myb-like DNA-binding domain, SHAQKYF class (InterPro:IPR006447); BEST Arabidopsis thaliana protein match is: Homeodomain-like superfamily protein (TAIR:AT5G37260.1); Has 1557 Blast hits to 1521 proteins in 166 species: Archae - 0; Bacteria - 3; Metazoa - 201; Fungi - 29; Plants - 1060; Viruses - 9; Other Eukaryotes - 255 (source: NCBI BLink).</t>
  </si>
  <si>
    <t>1.37842437626133e-13</t>
  </si>
  <si>
    <t>AT5G18600</t>
  </si>
  <si>
    <t>Thioredoxin superfamily protein; FUNCTIONS IN: electron carrier activity, arsenate reductase (glutaredoxin) activity, protein disulfide oxidoreductase activity; INVOLVED IN: cell redox homeostasis; LOCATED IN: cellular_component unknown; EXPRESSED IN: 18 plant structures; EXPRESSED DURING: 10 growth stages; CONTAINS InterPro DOMAIN/s: Glutaredoxin-like, plant II (InterPro:IPR011905), Thioredoxin fold (InterPro:IPR012335), Glutaredoxin (InterPro:IPR002109), Glutaredoxin subgroup (InterPro:IPR014025), Thioredoxin-like fold (InterPro:IPR012336); BEST Arabidopsis thaliana protein match is: Thioredoxin superfamily protein (TAIR:AT4G15680.1); Has 1807 Blast hits to 1807 proteins in 277 species: Archae - 0; Bacteria - 0; Metazoa - 736; Fungi - 347; Plants - 385; Viruses - 0; Other Eukaryotes - 339 (source: NCBI BLink).</t>
  </si>
  <si>
    <t>1.68413896619667e-141</t>
  </si>
  <si>
    <t>AT5G18670</t>
  </si>
  <si>
    <t>beta-amylase 3</t>
  </si>
  <si>
    <t>beta-amylase 3 (BMY3); FUNCTIONS IN: cation binding, beta-amylase activity, catalytic activity; INVOLVED IN: cellulose biosynthetic process, carbohydrate metabolic process, polysaccharide catabolic process; EXPRESSED IN: 23 plant structures; EXPRESSED DURING: 13 growth stages; CONTAINS InterPro DOMAIN/s: Glycoside hydrolase, family 14 (InterPro:IPR001554), Glycoside hydrolase, catalytic core (InterPro:IPR017853), Glycoside hydrolase, subgroup, catalytic core (InterPro:IPR013781); BEST Arabidopsis thaliana protein match is: chloroplast beta-amylase (TAIR:AT4G17090.1); Has 1807 Blast hits to 1807 proteins in 277 species: Archae - 0; Bacteria - 0; Metazoa - 736; Fungi - 347; Plants - 385; Viruses - 0; Other Eukaryotes - 339 (source: NCBI BLink).</t>
  </si>
  <si>
    <t>2.02493093576984e-57</t>
  </si>
  <si>
    <t>AT5G19120</t>
  </si>
  <si>
    <t>Eukaryotic aspartyl protease family protein; FUNCTIONS IN: aspartic-type endopeptidase activity; INVOLVED IN: proteolysis; LOCATED IN: endomembrane system; EXPRESSED IN: 24 plant structures; EXPRESSED DURING: 13 growth stages; CONTAINS InterPro DOMAIN/s: Peptidase aspartic (InterPro:IPR021109), Peptidase aspartic, catalytic (InterPro:IPR009007), Peptidase A1 (InterPro:IPR001461); BEST Arabidopsis thaliana protein match is: Eukaryotic aspartyl protease family protein (TAIR:AT1G03220.1); Has 1807 Blast hits to 1807 proteins in 277 species: Archae - 0; Bacteria - 0; Metazoa - 736; Fungi - 347; Plants - 385; Viruses - 0; Other Eukaryotes - 339 (source: NCBI BLink).</t>
  </si>
  <si>
    <t>6.4115960331719e-05</t>
  </si>
  <si>
    <t>AT5G19190</t>
  </si>
  <si>
    <t>unknown protein; BEST Arabidopsis thaliana protein match is: unknown protein (TAIR:AT3G06070.1); Has 1807 Blast hits to 1807 proteins in 277 species: Archae - 0; Bacteria - 0; Metazoa - 736; Fungi - 347; Plants - 385; Viruses - 0; Other Eukaryotes - 339 (source: NCBI BLink).</t>
  </si>
  <si>
    <t>1.56789815913251e-07</t>
  </si>
  <si>
    <t>AT5G19240</t>
  </si>
  <si>
    <t>Glycoprotein membrane precursor GPI-anchored</t>
  </si>
  <si>
    <t>Glycoprotein membrane precursor GPI-anchored; FUNCTIONS IN: molecular_function unknown; INVOLVED IN: biological_process unknown; LOCATED IN: endomembrane system; EXPRESSED IN: 24 plant structures; EXPRESSED DURING: 14 growth stages; BEST Arabidopsis thaliana protein match is: Glycoprotein membrane precursor GPI-anchored (TAIR:AT5G19230.1); Has 1807 Blast hits to 1807 proteins in 277 species: Archae - 0; Bacteria - 0; Metazoa - 736; Fungi - 347; Plants - 385; Viruses - 0; Other Eukaryotes - 339 (source: NCBI BLink).</t>
  </si>
  <si>
    <t>9.82273928517275e-37</t>
  </si>
  <si>
    <t>AT5G21020</t>
  </si>
  <si>
    <t>3.59570623757326e-102</t>
  </si>
  <si>
    <t>AT5G21940</t>
  </si>
  <si>
    <t>unknown protein; BEST Arabidopsis thaliana protein match is: unknown protein (TAIR:AT3G43850.1); Has 30201 Blast hits to 17322 proteins in 780 species: Archae - 12; Bacteria - 1396; Metazoa - 17338; Fungi - 3422; Plants - 5037; Viruses - 0; Other Eukaryotes - 2996 (source: NCBI BLink).</t>
  </si>
  <si>
    <t>1.8924875536862e-09</t>
  </si>
  <si>
    <t>AT5G23730</t>
  </si>
  <si>
    <t>Transducin/WD40 repeat-like superfamily protein</t>
  </si>
  <si>
    <t>Transducin/WD40 repeat-like superfamily protein; CONTAINS InterPro DOMAIN/s: WD40 repeat 2 (InterPro:IPR019782), WD40 repeat-like-containing domain (InterPro:IPR011046), WD40-repeat-containing domain (InterPro:IPR017986), WD40/YVTN repeat-like-containing domain (InterPro:IPR015943), WD40 repeat (InterPro:IPR001680), WD40 repeat, subgroup (InterPro:IPR019781); BEST Arabidopsis thaliana protein match is: Transducin/WD40 repeat-like superfamily protein (TAIR:AT5G52250.1); Has 12290 Blast hits to 8463 proteins in 487 species: Archae - 16; Bacteria - 2654; Metazoa - 3890; Fungi - 2899; Plants - 1307; Viruses - 0; Other Eukaryotes - 1524 (source: NCBI BLink).</t>
  </si>
  <si>
    <t>6.21688762604953e-32</t>
  </si>
  <si>
    <t>AT5G24120</t>
  </si>
  <si>
    <t>sigma factor E</t>
  </si>
  <si>
    <t>sigma factor E (SIGE); CONTAINS InterPro DOMAIN/s: RNA polymerase sigma factor, region 2 (InterPro:IPR013325), Winged helix-turn-helix transcription repressor DNA-binding (InterPro:IPR011991), RNA polymerase sigma-70 region 3 (InterPro:IPR007624), RNA polymerase sigma-70 (InterPro:IPR014284), RNA polymerase sigma factor, region 3/4 (InterPro:IPR013324), RNA polymerase sigma-70 region 2 (InterPro:IPR007627), RNA polymerase sigma-70 region 4 (InterPro:IPR007630), RNA polymerase sigma-70 factor (InterPro:IPR000943); BEST Arabidopsis thaliana protein match is: RNApolymerase sigma subunit 2 (TAIR:AT1G08540.1); Has 1807 Blast hits to 1807 proteins in 277 species: Archae - 0; Bacteria - 0; Metazoa - 736; Fungi - 347; Plants - 385; Viruses - 0; Other Eukaryotes - 339 (source: NCBI BLink).</t>
  </si>
  <si>
    <t>2.03636484958412e-22</t>
  </si>
  <si>
    <t>AT5G24150</t>
  </si>
  <si>
    <t>FAD/NAD(P)-binding oxidoreductase family protein</t>
  </si>
  <si>
    <t>SQP1; FUNCTIONS IN: squalene monooxygenase activity; INVOLVED IN: sterol biosynthetic process; LOCATED IN: endomembrane system, integral to membrane; EXPRESSED IN: 21 plant structures; EXPRESSED DURING: 12 growth stages; CONTAINS InterPro DOMAIN/s: Squalene epoxidase (InterPro:IPR013698); BEST Arabidopsis thaliana protein match is: squalene monoxygenase 6 (TAIR:AT5G24160.1); Has 1807 Blast hits to 1807 proteins in 277 species: Archae - 0; Bacteria - 0; Metazoa - 736; Fungi - 347; Plants - 385; Viruses - 0; Other Eukaryotes - 339 (source: NCBI BLink).</t>
  </si>
  <si>
    <t>AT5G24210</t>
  </si>
  <si>
    <t>alpha/beta-Hydrolases superfamily protein; FUNCTIONS IN: triglyceride lipase activity; INVOLVED IN: lipid metabolic process; LOCATED IN: cellular_component unknown; EXPRESSED IN: 15 plant structures; EXPRESSED DURING: 9 growth stages; CONTAINS InterPro DOMAIN/s: Lipase, class 3 (InterPro:IPR002921); BEST Arabidopsis thaliana protein match is: alpha/beta-Hydrolases superfamily protein (TAIR:AT5G24200.1); Has 1807 Blast hits to 1807 proteins in 277 species: Archae - 0; Bacteria - 0; Metazoa - 736; Fungi - 347; Plants - 385; Viruses - 0; Other Eukaryotes - 339 (source: NCBI BLink).</t>
  </si>
  <si>
    <t>7.9962100677778e-24</t>
  </si>
  <si>
    <t>AT5G24490</t>
  </si>
  <si>
    <t>30S ribosomal protein, putative</t>
  </si>
  <si>
    <t>30S ribosomal protein, putative; FUNCTIONS IN: structural constituent of ribosome, binding; INVOLVED IN: translation, primary metabolic process; LOCATED IN: ribosome, chloroplast; EXPRESSED IN: 22 plant structures; EXPRESSED DURING: 13 growth stages; CONTAINS InterPro DOMAIN/s: Ribosomal protein S30Ae/sigma 54 modulation protein (InterPro:IPR003489); Has 30201 Blast hits to 17322 proteins in 780 species: Archae - 12; Bacteria - 1396; Metazoa - 17338; Fungi - 3422; Plants - 5037; Viruses - 0; Other Eukaryotes - 2996 (source: NCBI BLink).</t>
  </si>
  <si>
    <t>2.88896626871947e-07</t>
  </si>
  <si>
    <t>AT5G25130</t>
  </si>
  <si>
    <t>AT5TE31350</t>
  </si>
  <si>
    <t>cytochrome P450, family 71, subfamily B, polypeptide 12</t>
  </si>
  <si>
    <t>cytochrome P450, family 71, subfamily B, polypeptide 12 (CYP71B12); FUNCTIONS IN: electron carrier activity, monooxygenase activity, iron ion binding, oxygen binding, heme binding; INVOLVED IN: oxidation reduction; EXPRESSED IN: 9 plant structures; EXPRESSED DURING: LP.04 four leaves visible, 4 anthesis, LP.10 ten leaves visible, LP.02 two leaves visible; CONTAINS InterPro DOMAIN/s: Cytochrome P450 (InterPro:IPR001128), Cytochrome P450, E-class, group I (InterPro:IPR002401), Cytochrome P450, conserved site (InterPro:IPR017972); BEST Arabidopsis thaliana protein match is: ytochrome p450, family 71, subfamily B, polypeptide 11 (TAIR:AT5G25120.1); Has 1807 Blast hits to 1807 proteins in 277 species: Archae - 0; Bacteria - 0; Metazoa - 736; Fungi - 347; Plants - 385; Viruses - 0; Other Eukaryotes - 339 (source: NCBI BLink).</t>
  </si>
  <si>
    <t>AT5G25140</t>
  </si>
  <si>
    <t>cytochrome P450, family 71, subfamily B, polypeptide 13</t>
  </si>
  <si>
    <t>cytochrome P450, family 71, subfamily B, polypeptide 13 (CYP71B13); FUNCTIONS IN: electron carrier activity, monooxygenase activity, iron ion binding, oxygen binding, heme binding; INVOLVED IN: oxidation reduction; LOCATED IN: endomembrane system; EXPRESSED IN: 13 plant structures; EXPRESSED DURING: 7 growth stages; CONTAINS InterPro DOMAIN/s: Cytochrome P450 (InterPro:IPR001128), Cytochrome P450, E-class, group I (InterPro:IPR002401), Cytochrome P450, conserved site (InterPro:IPR017972); BEST Arabidopsis thaliana protein match is: ytochrome p450, family 71, subfamily B, polypeptide 11 (TAIR:AT5G25120.1); Has 1807 Blast hits to 1807 proteins in 277 species: Archae - 0; Bacteria - 0; Metazoa - 736; Fungi - 347; Plants - 385; Viruses - 0; Other Eukaryotes - 339 (source: NCBI BLink).</t>
  </si>
  <si>
    <t>1.75663303157225e-12</t>
  </si>
  <si>
    <t>AT5G28020</t>
  </si>
  <si>
    <t>cysteine synthase D2</t>
  </si>
  <si>
    <t>cysteine synthase D2 (CYSD2); FUNCTIONS IN: cysteine synthase activity; INVOLVED IN: cysteine biosynthetic process from serine, cysteine biosynthetic process, metabolic process; EXPRESSED IN: 21 plant structures; EXPRESSED DURING: 13 growth stages; CONTAINS InterPro DOMAIN/s: Cysteine synthase/cystathionine beta-synthase P-phosphate-binding site (InterPro:IPR001216), Cysteine synthase A (InterPro:IPR005859), Pyridoxal phosphate-dependent enzyme, beta subunit (InterPro:IPR001926), Cysteine synthase K/M (InterPro:IPR005856); BEST Arabidopsis thaliana protein match is: L-cysteine desulfhydrase 1 (TAIR:AT5G28030.1); Has 20080 Blast hits to 20065 proteins in 2673 species: Archae - 419; Bacteria - 13898; Metazoa - 355; Fungi - 603; Plants - 549; Viruses - 2; Other Eukaryotes - 4254 (source: NCBI BLink).</t>
  </si>
  <si>
    <t>2.64052953792266e-18</t>
  </si>
  <si>
    <t>AT5G28770</t>
  </si>
  <si>
    <t>bZIP transcription factor family protein</t>
  </si>
  <si>
    <t>BZO2H3; FUNCTIONS IN: DNA binding, protein heterodimerization activity, sequence-specific DNA binding transcription factor activity; INVOLVED IN: regulation of transcription, DNA-dependent; EXPRESSED IN: 22 plant structures; EXPRESSED DURING: 13 growth stages; CONTAINS InterPro DOMAIN/s: Basic-leucine zipper (bZIP) transcription factor (InterPro:IPR004827), bZIP transcription factor, bZIP-1 (InterPro:IPR011616), Basic leucine-zipper, C-terminal (InterPro:IPR020983); BEST Arabidopsis thaliana protein match is: basic leucine zipper 25 (TAIR:AT3G54620.1); Has 2647 Blast hits to 2627 proteins in 198 species: Archae - 0; Bacteria - 8; Metazoa - 224; Fungi - 122; Plants - 2188; Viruses - 0; Other Eukaryotes - 105 (source: NCBI BLink).</t>
  </si>
  <si>
    <t>9.04994233314247e-05</t>
  </si>
  <si>
    <t>AT5G34790</t>
  </si>
  <si>
    <t>AT5TE46155</t>
  </si>
  <si>
    <t>AT5TE46165</t>
  </si>
  <si>
    <t>3.69670464367343e-30</t>
  </si>
  <si>
    <t>AT5G35790</t>
  </si>
  <si>
    <t>glucose-6-phosphate dehydrogenase 1</t>
  </si>
  <si>
    <t>glucose-6-phosphate dehydrogenase 1 (G6PD1); FUNCTIONS IN: glucose-6-phosphate dehydrogenase activity, protein binding; INVOLVED IN: pentose-phosphate shunt, oxidative branch, glucose metabolic process; LOCATED IN: chloroplast; EXPRESSED IN: 22 plant structures; EXPRESSED DURING: 13 growth stages; CONTAINS InterPro DOMAIN/s: Glucose-6-phosphate dehydrogenase, C-terminal (InterPro:IPR022675), Glucose-6-phosphate dehydrogenase, active site (InterPro:IPR019796), NAD(P)-binding domain (InterPro:IPR016040), Glucose-6-phosphate dehydrogenase (InterPro:IPR001282), Glucose-6-phosphate dehydrogenase, NAD-binding (InterPro:IPR022674); BEST Arabidopsis thaliana protein match is: glucose-6-phosphate dehydrogenase 2 (TAIR:AT5G13110.1); Has 1807 Blast hits to 1807 proteins in 277 species: Archae - 0; Bacteria - 0; Metazoa - 736; Fungi - 347; Plants - 385; Viruses - 0; Other Eukaryotes - 339 (source: NCBI BLink).</t>
  </si>
  <si>
    <t>AT5G35917</t>
  </si>
  <si>
    <t>cytochrome P450, family 79, subfamily A, polypeptide 3 pseudogene</t>
  </si>
  <si>
    <t>cytochrome P450, family 79, subfamily A, polypeptide 3 pseudogene (CYP79A3P); FUNCTIONS IN: electron carrier activity, monooxygenase activity, iron ion binding, heme binding; INVOLVED IN: oxidation reduction; LOCATED IN: cellular_component unknown; CONTAINS InterPro DOMAIN/s: Cytochrome P450 (InterPro:IPR001128), Cytochrome P450, E-class, group I (InterPro:IPR002401); BEST Arabidopsis thaliana protein match is: cytochrome p450 79a2 (TAIR:AT5G05260.1); Has 30201 Blast hits to 17322 proteins in 780 species: Archae - 12; Bacteria - 1396; Metazoa - 17338; Fungi - 3422; Plants - 5037; Viruses - 0; Other Eukaryotes - 2996 (source: NCBI BLink).</t>
  </si>
  <si>
    <t>5.19870065617996e-05</t>
  </si>
  <si>
    <t>AT5G36220</t>
  </si>
  <si>
    <t>cytochrome p450 81d1</t>
  </si>
  <si>
    <t>cytochrome p450 81d1 (CYP81D1); FUNCTIONS IN: electron carrier activity, monooxygenase activity, iron ion binding, oxygen binding, heme binding; INVOLVED IN: oxidation reduction; LOCATED IN: endomembrane system; EXPRESSED IN: 18 plant structures; EXPRESSED DURING: 8 growth stages; CONTAINS InterPro DOMAIN/s: Cytochrome P450 (InterPro:IPR001128), Cytochrome P450, conserved site (InterPro:IPR017972), Cytochrome P450, E-class, group I (InterPro:IPR002401); BEST Arabidopsis thaliana protein match is: cytochrome P450, family 81, subfamily D, polypeptide 8 (TAIR:AT4G37370.1); Has 36122 Blast hits to 35977 proteins in 1848 species: Archae - 63; Bacteria - 6210; Metazoa - 11473; Fungi - 7363; Plants - 9418; Viruses - 3; Other Eukaryotes - 1592 (source: NCBI BLink).</t>
  </si>
  <si>
    <t>6.06941263275277e-09</t>
  </si>
  <si>
    <t>AT5G36910</t>
  </si>
  <si>
    <t>thionin 2.2</t>
  </si>
  <si>
    <t>thionin 2.2 (THI2.2); FUNCTIONS IN: toxin receptor binding; INVOLVED IN: defense response; LOCATED IN: endomembrane system; EXPRESSED IN: 7 plant structures; EXPRESSED DURING: LP.06 six leaves visible, LP.04 four leaves visible, F mature embryo stage, petal differentiation and expansion stage, D bilateral stage; CONTAINS InterPro DOMAIN/s: Thionin (InterPro:IPR001010); BEST Arabidopsis thaliana protein match is: Plant thionin (TAIR:AT1G66100.1); Has 1807 Blast hits to 1807 proteins in 277 species: Archae - 0; Bacteria - 0; Metazoa - 736; Fungi - 347; Plants - 385; Viruses - 0; Other Eukaryotes - 339 (source: NCBI BLink).</t>
  </si>
  <si>
    <t>AT5G37550</t>
  </si>
  <si>
    <t>unknown protein; BEST Arabidopsis thaliana protein match is: unknown protein (TAIR:AT1G66190.1); Has 1807 Blast hits to 1807 proteins in 277 species: Archae - 0; Bacteria - 0; Metazoa - 736; Fungi - 347; Plants - 385; Viruses - 0; Other Eukaryotes - 339 (source: NCBI BLink).</t>
  </si>
  <si>
    <t>5.31010273128995e-11</t>
  </si>
  <si>
    <t>AT5G38130</t>
  </si>
  <si>
    <t>HXXXD-type acyl-transferase family protein; FUNCTIONS IN: transferase activity, transferring acyl groups other than amino-acyl groups, transferase activity; EXPRESSED IN: 10 plant structures; EXPRESSED DURING: 6 growth stages; CONTAINS InterPro DOMAIN/s: Transferase (InterPro:IPR003480); BEST Arabidopsis thaliana protein match is: HXXXD-type acyl-transferase family protein (TAIR:AT3G50300.1); Has 35333 Blast hits to 34131 proteins in 2444 species: Archae - 798; Bacteria - 22429; Metazoa - 974; Fungi - 991; Plants - 531; Viruses - 0; Other Eukaryotes - 9610 (source: NCBI BLink).</t>
  </si>
  <si>
    <t>AT5G39080</t>
  </si>
  <si>
    <t>HXXXD-type acyl-transferase family protein; FUNCTIONS IN: transferase activity, transferring acyl groups other than amino-acyl groups, transferase activity; INVOLVED IN: biological_process unknown; LOCATED IN: cellular_component unknown; EXPRESSED IN: 16 plant structures; EXPRESSED DURING: 9 growth stages; CONTAINS InterPro DOMAIN/s: Transferase (InterPro:IPR003480); BEST Arabidopsis thaliana protein match is: HXXXD-type acyl-transferase family protein (TAIR:AT5G39050.1); Has 2008 Blast hits to 1990 proteins in 121 species: Archae - 0; Bacteria - 0; Metazoa - 0; Fungi - 42; Plants - 1965; Viruses - 0; Other Eukaryotes - 1 (source: NCBI BLink).</t>
  </si>
  <si>
    <t>3.38495621488111e-38</t>
  </si>
  <si>
    <t>AT5G39660</t>
  </si>
  <si>
    <t>cycling DOF factor 2</t>
  </si>
  <si>
    <t>cycling DOF factor 2 (CDF2); CONTAINS InterPro DOMAIN/s: Zinc finger, Dof-type (InterPro:IPR003851); BEST Arabidopsis thaliana protein match is: cycling DOF factor 3 (TAIR:AT3G47500.1); Has 1150 Blast hits to 1134 proteins in 76 species: Archae - 0; Bacteria - 6; Metazoa - 18; Fungi - 6; Plants - 1095; Viruses - 0; Other Eukaryotes - 25 (source: NCBI BLink).</t>
  </si>
  <si>
    <t>3.82502012801918e-13</t>
  </si>
  <si>
    <t>AT5G40210</t>
  </si>
  <si>
    <t>nodulin MtN21 /EamA-like transporter family protein; LOCATED IN: membrane; EXPRESSED IN: 21 plant structures; EXPRESSED DURING: 13 growth stages; CONTAINS InterPro DOMAIN/s: Protein of unknown function DUF6, transmembrane (InterPro:IPR000620); BEST Arabidopsis thaliana protein match is: nodulin MtN21 /EamA-like transporter family protein (TAIR:AT3G28100.1); Has 30201 Blast hits to 17322 proteins in 780 species: Archae - 12; Bacteria - 1396; Metazoa - 17338; Fungi - 3422; Plants - 5037; Viruses - 0; Other Eukaryotes - 2996 (source: NCBI BLink).</t>
  </si>
  <si>
    <t>1.17561411368029e-12</t>
  </si>
  <si>
    <t>AT5G40450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8.65040021476154e-14</t>
  </si>
  <si>
    <t>AT5G42530</t>
  </si>
  <si>
    <t>unknown protein; FUNCTIONS IN: molecular_function unknown; INVOLVED IN: biological_process unknown; LOCATED IN: endomembrane system; BEST Arabidopsis thaliana protein match is: unknown protein (TAIR:AT2G25510.2); Has 30201 Blast hits to 17322 proteins in 780 species: Archae - 12; Bacteria - 1396; Metazoa - 17338; Fungi - 3422; Plants - 5037; Viruses - 0; Other Eukaryotes - 2996 (source: NCBI BLink).</t>
  </si>
  <si>
    <t>3.16719768706981e-08</t>
  </si>
  <si>
    <t>AT5G42680</t>
  </si>
  <si>
    <t>Protein of unknown function, DUF617</t>
  </si>
  <si>
    <t>Protein of unknown function, DUF617; CONTAINS InterPro DOMAIN/s: Protein of unknown function DUF617, plant (InterPro:IPR006460); BEST Arabidopsis thaliana protein match is: Protein of unknown function, DUF617 (TAIR:AT4G39610.1); Has 1807 Blast hits to 1807 proteins in 277 species: Archae - 0; Bacteria - 0; Metazoa - 736; Fungi - 347; Plants - 385; Viruses - 0; Other Eukaryotes - 339 (source: NCBI BLink).</t>
  </si>
  <si>
    <t>5.47651129031512e-38</t>
  </si>
  <si>
    <t>4.08331314627376e-17</t>
  </si>
  <si>
    <t>AT5G42760</t>
  </si>
  <si>
    <t>AT5G06385</t>
  </si>
  <si>
    <t>Leucine carboxyl methyltransferase</t>
  </si>
  <si>
    <t>Leucine carboxyl methyltransferase; FUNCTIONS IN: methyltransferase activity; INVOLVED IN: biological_process unknown; LOCATED IN: cellular_component unknown; EXPRESSED IN: 21 plant structures; EXPRESSED DURING: 13 growth stages; CONTAINS InterPro DOMAIN/s: Conserved hypothetical protein CHP00027,  methylltransferase (InterPro:IPR011610), Leucine carboxyl methyltransferase (InterPro:IPR007213); Has 1965 Blast hits to 1962 proteins in 270 species: Archae - 38; Bacteria - 1757; Metazoa - 32; Fungi - 3; Plants - 47; Viruses - 0; Other Eukaryotes - 88 (source: NCBI BLink).</t>
  </si>
  <si>
    <t>AT5G43290</t>
  </si>
  <si>
    <t>WRKY DNA-binding protein 49</t>
  </si>
  <si>
    <t>WRKY DNA-binding protein 49 (WRKY49); FUNCTIONS IN: sequence-specific DNA binding transcription factor activity; INVOLVED IN: regulation of transcription, DNA-dependent, regulation of transcription; CONTAINS InterPro DOMAIN/s: DNA-binding WRKY (InterPro:IPR003657); BEST Arabidopsis thaliana protein match is: WRKY DNA-binding protein 57 (TAIR:AT1G69310.2); Has 1807 Blast hits to 1807 proteins in 277 species: Archae - 0; Bacteria - 0; Metazoa - 736; Fungi - 347; Plants - 385; Viruses - 0; Other Eukaryotes - 339 (source: NCBI BLink).</t>
  </si>
  <si>
    <t>2.33074636507492e-23</t>
  </si>
  <si>
    <t>AT5G43630</t>
  </si>
  <si>
    <t>zinc knuckle (CCHC-type) family protein</t>
  </si>
  <si>
    <t>TZP; FUNCTIONS IN: DNA binding, zinc ion binding, nucleic acid binding; INVOLVED IN: growth, regulation of transcription; LOCATED IN: nucleus; CONTAINS InterPro DOMAIN/s: Plus-3 domain, subgroup (InterPro:IPR018144), Plus-3 (InterPro:IPR004343), Zinc finger, CCHC-type (InterPro:IPR001878); Has 1807 Blast hits to 1807 proteins in 277 species: Archae - 0; Bacteria - 0; Metazoa - 736; Fungi - 347; Plants - 385; Viruses - 0; Other Eukaryotes - 339 (source: NCBI BLink).</t>
  </si>
  <si>
    <t>AT5G44390</t>
  </si>
  <si>
    <t>FAD-binding Berberine family protein</t>
  </si>
  <si>
    <t>FAD-binding Berberine family protein; FUNCTIONS IN: electron carrier activity, oxidoreductase activity, FAD binding, catalytic activity; LOCATED IN: endomembrane system; EXPRESSED IN: cotyledon, embryo, hypocotyl, root, stamen; EXPRESSED DURING: 4 anthesis, C globular stage; CONTAINS InterPro DOMAIN/s: FAD-linked oxidase, FAD-binding, subdomain 2 (InterPro:IPR016168), FAD-binding, type 2 (InterPro:IPR016166), Berberine/berberine-like (InterPro:IPR012951), FAD linked oxidase, N-terminal (InterPro:IPR006094); BEST Arabidopsis thaliana protein match is: FAD-binding Berberine family protein (TAIR:AT5G44400.1); Has 8763 Blast hits to 8674 proteins in 1286 species: Archae - 135; Bacteria - 4861; Metazoa - 111; Fungi - 1786; Plants - 808; Viruses - 0; Other Eukaryotes - 1062 (source: NCBI BLink).</t>
  </si>
  <si>
    <t>2.05133229344296e-15</t>
  </si>
  <si>
    <t>AT5G44440</t>
  </si>
  <si>
    <t>FAD-binding Berberine family protein; FUNCTIONS IN: electron carrier activity, oxidoreductase activity, FAD binding, catalytic activity; LOCATED IN: endomembrane system; EXPRESSED IN: petal, embryo, sepal, pedicel, flower; EXPRESSED DURING: 4 anthesis, C globular stage, petal differentiation and expansion stage; CONTAINS InterPro DOMAIN/s: FAD-binding, type 2 (InterPro:IPR016166), Berberine/berberine-like (InterPro:IPR012951), FAD linked oxidase, N-terminal (InterPro:IPR006094); BEST Arabidopsis thaliana protein match is: FAD-binding Berberine family protein (TAIR:AT5G44410.1); Has 5428 Blast hits to 5278 proteins in 865 species: Archae - 39; Bacteria - 2703; Metazoa - 4; Fungi - 1714; Plants - 701; Viruses - 0; Other Eukaryotes - 267 (source: NCBI BLink).</t>
  </si>
  <si>
    <t>AT5G47440</t>
  </si>
  <si>
    <t>Plant protein of unknown function (DUF828) with plant pleckstrin homology-like region</t>
  </si>
  <si>
    <t>CONTAINS InterPro DOMAIN/s: Pleckstrin-like, plant (InterPro:IPR013666), Protein of unknown function DUF828 (InterPro:IPR008546), Pleckstrin homology (InterPro:IPR001849); BEST Arabidopsis thaliana protein match is: Plant protein of unknown function (DUF828) with plant pleckstrin homology-like region (TAIR:AT4G17350.1); Has 1807 Blast hits to 1807 proteins in 277 species: Archae - 0; Bacteria - 0; Metazoa - 736; Fungi - 347; Plants - 385; Viruses - 0; Other Eukaryotes - 339 (source: NCBI BLink).</t>
  </si>
  <si>
    <t>AT5G47560</t>
  </si>
  <si>
    <t>tonoplast dicarboxylate transporter</t>
  </si>
  <si>
    <t>tonoplast dicarboxylate transporter (TDT); CONTAINS InterPro DOMAIN/s: Sodium/sulphate symporter (InterPro:IPR001898); Has 1807 Blast hits to 1807 proteins in 277 species: Archae - 0; Bacteria - 0; Metazoa - 736; Fungi - 347; Plants - 385; Viruses - 0; Other Eukaryotes - 339 (source: NCBI BLink).</t>
  </si>
  <si>
    <t>1.18938347788171e-11</t>
  </si>
  <si>
    <t>AT5G47610</t>
  </si>
  <si>
    <t>RING/U-box superfamily protein; FUNCTIONS IN: zinc ion binding; EXPRESSED IN: 17 plant structures; EXPRESSED DURING: 12 growth stages; CONTAINS InterPro DOMAIN/s: Zinc finger, RING-type (InterPro:IPR001841), Zinc finger, C3HC4 RING-type (InterPro:IPR018957); BEST Arabidopsis thaliana protein match is: RING/U-box superfamily protein (TAIR:AT4G17245.1); Has 1807 Blast hits to 1807 proteins in 277 species: Archae - 0; Bacteria - 0; Metazoa - 736; Fungi - 347; Plants - 385; Viruses - 0; Other Eukaryotes - 339 (source: NCBI BLink).</t>
  </si>
  <si>
    <t>3.06023509692601e-22</t>
  </si>
  <si>
    <t>AT5G48485</t>
  </si>
  <si>
    <t>AT5G48490</t>
  </si>
  <si>
    <t>DEFECTIVE IN INDUCED RESISTANCE 1 (DIR1); FUNCTIONS IN: lipid binding, lipid transporter activity; INVOLVED IN: systemic acquired resistance, lipid transport; LOCATED IN: endomembrane system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5G48490.1); Has 30201 Blast hits to 17322 proteins in 780 species: Archae - 12; Bacteria - 1396; Metazoa - 17338; Fungi - 3422; Plants - 5037; Viruses - 0; Other Eukaryotes - 2996 (source: NCBI BLink).</t>
  </si>
  <si>
    <t>Bifunctional inhibitor/lipid-transfer protein/seed storage 2S albumin superfamily protein; FUNCTIONS IN: lipid binding; INVOLVED IN: lipid transport; LOCATED IN: endomembrane system; EXPRESSED IN: 20 plant structures; EXPRESSED DURING: 13 growth stages; CONTAINS InterPro DOMAIN/s: Bifunctional inhibitor/plant lipid transfer protein/seed storage (InterPro:IPR016140), Plant lipid transfer protein/seed storage/trypsin-alpha amylase inhibitor (InterPro:IPR003612); BEST Arabidopsis thaliana protein match is: Bifunctional inhibitor/lipid-transfer protein/seed storage 2S albumin superfamily protein (TAIR:AT5G48485.1); Has 1807 Blast hits to 1807 proteins in 277 species: Archae - 0; Bacteria - 0; Metazoa - 736; Fungi - 347; Plants - 385; Viruses - 0; Other Eukaryotes - 339 (source: NCBI BLink).</t>
  </si>
  <si>
    <t>AT5G48540</t>
  </si>
  <si>
    <t>receptor-like protein kinase-related family protein</t>
  </si>
  <si>
    <t>receptor-like protein kinase-related family protein; FUNCTIONS IN: molecular_function unknown; INVOLVED IN: response to karrikin; LOCATED IN: endomembrane system; EXPRESSED IN: 21 plant structures; EXPRESSED DURING: 13 growth stages; CONTAINS InterPro DOMAIN/s: Protein of unknown function DUF26 (InterPro:IPR002902); BEST Arabidopsis thaliana protein match is: Receptor-like protein kinase-related family protein (TAIR:AT3G22060.1); Has 1807 Blast hits to 1807 proteins in 277 species: Archae - 0; Bacteria - 0; Metazoa - 736; Fungi - 347; Plants - 385; Viruses - 0; Other Eukaryotes - 339 (source: NCBI BLink).</t>
  </si>
  <si>
    <t>1.05735697998349e-23</t>
  </si>
  <si>
    <t>AT5G48850</t>
  </si>
  <si>
    <t>SULPHUR DEFICIENCY-INDUCED 1 (ATSDI1); FUNCTIONS IN: binding; INVOLVED IN: cellular response to sulfur starvation, regulation of sulfur utilization; LOCATED IN: cellular_component unknown; EXPRESSED IN: 20 plant structures; EXPRESSED DURING: 11 growth stages; CONTAINS InterPro DOMAIN/s: Tetratricopeptide-like helical (InterPro:IPR011990), Tetratricopeptide repeat-containing (InterPro:IPR013026), Tetratricopeptide repeat (InterPro:IPR019734); BEST Arabidopsis thaliana protein match is: Tetratricopeptide repeat (TPR)-like superfamily protein (TAIR:AT1G04770.1); Has 255 Blast hits to 246 proteins in 34 species: Archae - 2; Bacteria - 37; Metazoa - 0; Fungi - 0; Plants - 177; Viruses - 0; Other Eukaryotes - 39 (source: NCBI BLink).</t>
  </si>
  <si>
    <t>2.24689026900934e-07</t>
  </si>
  <si>
    <t>AT5G49180</t>
  </si>
  <si>
    <t>Plant invertase/pectin methylesterase inhibitor superfamily</t>
  </si>
  <si>
    <t>Plant invertase/pectin methylesterase inhibitor superfamily; FUNCTIONS IN: enzyme inhibitor activity, pectinesterase activity; INVOLVED IN: cell wall modification; LOCATED IN: endomembrane system, cell wall, plant-type cell wall; EXPRESSED IN: 8 plant structures; EXPRESSED DURING: 4 anthesis, developing seed stage, C globular stage, petal differentiation and expansion stage; CONTAINS InterPro DOMAIN/s: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3G06830.1); Has 1807 Blast hits to 1807 proteins in 277 species: Archae - 0; Bacteria - 0; Metazoa - 736; Fungi - 347; Plants - 385; Viruses - 0; Other Eukaryotes - 339 (source: NCBI BLink).</t>
  </si>
  <si>
    <t>1.46772588922096e-31</t>
  </si>
  <si>
    <t>AT5G49360</t>
  </si>
  <si>
    <t>beta-xylosidase 1</t>
  </si>
  <si>
    <t>beta-xylosidase 1 (BXL1); FUNCTIONS IN: alpha-N-arabinofuranosidase activity, hydrolase activity, hydrolyzing O-glycosyl compounds; INVOLVED IN: seed coat development; LOCATED IN: apoplast, plant-type cell wall; EXPRESSED IN: 25 plant structures; EXPRESSED DURING: 13 growth stages; CONTAINS InterPro DOMAIN/s: Glycoside hydrolase, family 3, N-terminal (InterPro:IPR001764), Glycoside hydrolase, family 3, C-terminal (InterPro:IPR002772), Glycoside hydrolase, catalytic core (InterPro:IPR017853); BEST Arabidopsis thaliana protein match is: beta-xylosidase 2 (TAIR:AT1G02640.1); Has 1807 Blast hits to 1807 proteins in 277 species: Archae - 0; Bacteria - 0; Metazoa - 736; Fungi - 347; Plants - 385; Viruses - 0; Other Eukaryotes - 339 (source: NCBI BLink).</t>
  </si>
  <si>
    <t>1.05132573930349e-44</t>
  </si>
  <si>
    <t>2.33891466044486e-38</t>
  </si>
  <si>
    <t>AT5G49730</t>
  </si>
  <si>
    <t>AT5G49740</t>
  </si>
  <si>
    <t>ferric reduction oxidase 6</t>
  </si>
  <si>
    <t>ferric reduction oxidase 7</t>
  </si>
  <si>
    <t>ferric reduction oxidase 6 (FRO6); CONTAINS InterPro DOMAIN/s: Ferredoxin reductase-type FAD-binding domain (InterPro:IPR017927), Ferric reductase, NAD binding (InterPro:IPR013121), Cytochrome b245, heavy chain (InterPro:IPR000778), FAD-binding 8 (InterPro:IPR013112), Riboflavin synthase-like beta-barrel (InterPro:IPR017938), Ferric reductase-like transmembrane component, N-terminal (InterPro:IPR013130); BEST Arabidopsis thaliana protein match is: ferric reduction oxidase 7 (TAIR:AT5G49740.1); Has 30201 Blast hits to 17322 proteins in 780 species: Archae - 12; Bacteria - 1396; Metazoa - 17338; Fungi - 3422; Plants - 5037; Viruses - 0; Other Eukaryotes - 2996 (source: NCBI BLink).</t>
  </si>
  <si>
    <t>ferric reduction oxidase 7 (FRO7); CONTAINS InterPro DOMAIN/s: Ferredoxin reductase-type FAD-binding domain (InterPro:IPR017927), Ferric reductase, NAD binding (InterPro:IPR013121), Cytochrome b245, heavy chain (InterPro:IPR000778), FAD-binding 8 (InterPro:IPR013112), Riboflavin synthase-like beta-barrel (InterPro:IPR017938), Ferric reductase-like transmembrane component, N-terminal (InterPro:IPR013130); BEST Arabidopsis thaliana protein match is: ferric reduction oxidase 6 (TAIR:AT5G49730.1); Has 2776 Blast hits to 2646 proteins in 341 species: Archae - 2; Bacteria - 242; Metazoa - 695; Fungi - 1174; Plants - 485; Viruses - 0; Other Eukaryotes - 178 (source: NCBI BLink).</t>
  </si>
  <si>
    <t>5.82860942767095e-07</t>
  </si>
  <si>
    <t>AT5G51870</t>
  </si>
  <si>
    <t>AGAMOUS-like 71</t>
  </si>
  <si>
    <t>AGAMOUS-like 71 (AGL71); FUNCTIONS IN: sequence-specific DNA binding transcription factor activity; INVOLVED IN: regulation of transcription, DNA-dependent; LOCATED IN: nucleus; EXPRESSED IN: embryo, leaf whorl, flower; EXPRESSED DURING: petal differentiation and expansion stage, E expanded cotyledon stage, D bilateral stage; CONTAINS InterPro DOMAIN/s: Transcription factor, MADS-box (InterPro:IPR002100), Transcription factor, K-box (InterPro:IPR002487); BEST Arabidopsis thaliana protein match is: K-box region and MADS-box transcription factor family protein  (TAIR:AT5G51860.2); Has 35333 Blast hits to 34131 proteins in 2444 species: Archae - 798; Bacteria - 22429; Metazoa - 974; Fungi - 991; Plants - 531; Viruses - 0; Other Eukaryotes - 9610 (source: NCBI BLink).</t>
  </si>
  <si>
    <t>2.95528200653756e-05</t>
  </si>
  <si>
    <t>AT5G52570</t>
  </si>
  <si>
    <t>beta-carotene hydroxylase 2</t>
  </si>
  <si>
    <t>beta-carotene hydroxylase 2 (BETA-OHASE 2); FUNCTIONS IN: carotene beta-ring hydroxylase activity; INVOLVED IN: xanthophyll biosynthetic process, carotene metabolic process; LOCATED IN: endoplasmic reticulum, chloroplast; EXPRESSED IN: 20 plant structures; EXPRESSED DURING: 11 growth stages; CONTAINS InterPro DOMAIN/s: Fatty acid hydroxylase (InterPro:IPR006694); BEST Arabidopsis thaliana protein match is: beta-hydroxylase 1 (TAIR:AT4G25700.1); Has 1807 Blast hits to 1807 proteins in 277 species: Archae - 0; Bacteria - 0; Metazoa - 736; Fungi - 347; Plants - 385; Viruses - 0; Other Eukaryotes - 339 (source: NCBI BLink).</t>
  </si>
  <si>
    <t>3.19058389905684e-18</t>
  </si>
  <si>
    <t>AT5G53370</t>
  </si>
  <si>
    <t>AT5G07985</t>
  </si>
  <si>
    <t>pectin methylesterase PCR fragment F</t>
  </si>
  <si>
    <t>pectin methylesterase PCR fragment F (PMEPCRF); FUNCTIONS IN: pectinesterase activity; INVOLVED IN: cell wall modification; LOCATED IN: cell wall; EXPRESSED IN: 22 plant structures; EXPRESSED DURING: 13 growth stages; CONTAINS InterPro DOMAIN/s: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3G49220.1); Has 1807 Blast hits to 1807 proteins in 277 species: Archae - 0; Bacteria - 0; Metazoa - 736; Fungi - 347; Plants - 385; Viruses - 0; Other Eukaryotes - 339 (source: NCBI BLink).</t>
  </si>
  <si>
    <t>2.38548593221951e-33</t>
  </si>
  <si>
    <t>AT5G54130</t>
  </si>
  <si>
    <t>Calcium-binding endonuclease/exonuclease/phosphatase family</t>
  </si>
  <si>
    <t>Calcium-binding endonuclease/exonuclease/phosphatase family; FUNCTIONS IN: calcium ion binding; EXPRESSED IN: 24 plant structures; EXPRESSED DURING: 15 growth stages; CONTAINS InterPro DOMAIN/s: EF-Hand 1, calcium-binding site (InterPro:IPR018247), EF-HAND 2 (InterPro:IPR018249), EF-hand-like domain (InterPro:IPR011992), Endonuclease/exonuclease/phosphatase (InterPro:IPR005135); BEST Arabidopsis thaliana protein match is: Calcium-binding endonuclease/exonuclease/phosphatase family (TAIR:AT1G02270.1); Has 395 Blast hits to 395 proteins in 101 species: Archae - 0; Bacteria - 4; Metazoa - 160; Fungi - 17; Plants - 147; Viruses - 0; Other Eukaryotes - 67 (source: NCBI BLink).</t>
  </si>
  <si>
    <t>AT5G54610</t>
  </si>
  <si>
    <t>ankyrin</t>
  </si>
  <si>
    <t>ankyrin (ANK); CONTAINS InterPro DOMAIN/s: Ankyrin repeat-containing domain (InterPro:IPR020683), Ankyrin repeat (InterPro:IPR002110); BEST Arabidopsis thaliana protein match is: Ankyrin repeat family protein (TAIR:AT5G54620.1); Has 16763 Blast hits to 8871 proteins in 442 species: Archae - 14; Bacteria - 1401; Metazoa - 8955; Fungi - 670; Plants - 1865; Viruses - 65; Other Eukaryotes - 3793 (source: NCBI BLink).</t>
  </si>
  <si>
    <t>5.22997259043448e-08</t>
  </si>
  <si>
    <t>AT5G54710</t>
  </si>
  <si>
    <t>Ankyrin repeat family protein</t>
  </si>
  <si>
    <t>Ankyrin repeat family protein; INVOLVED IN: biological_process unknown; LOCATED IN: endomembrane system; CONTAINS InterPro DOMAIN/s: Ankyrin repeat-containing domain (InterPro:IPR020683), Ankyrin repeat (InterPro:IPR002110); BEST Arabidopsis thaliana protein match is: Ankyrin repeat family protein (TAIR:AT1G34050.1); Has 20807 Blast hits to 11728 proteins in 551 species: Archae - 16; Bacteria - 1568; Metazoa - 11429; Fungi - 1235; Plants - 2476; Viruses - 139; Other Eukaryotes - 3944 (source: NCBI BLink).</t>
  </si>
  <si>
    <t>3.04935376025931e-07</t>
  </si>
  <si>
    <t>AT5G56550</t>
  </si>
  <si>
    <t>oxidative stress 3</t>
  </si>
  <si>
    <t>OXIDATIVE STRESS 3 (OXS3); BEST Arabidopsis thaliana protein match is: unknown protein (TAIR:AT4G26288.1); Has 1807 Blast hits to 1807 proteins in 277 species: Archae - 0; Bacteria - 0; Metazoa - 736; Fungi - 347; Plants - 385; Viruses - 0; Other Eukaryotes - 339 (source: NCBI BLink).</t>
  </si>
  <si>
    <t>8.74419117006517e-06</t>
  </si>
  <si>
    <t>AT5G56870</t>
  </si>
  <si>
    <t>beta-galactosidase 4</t>
  </si>
  <si>
    <t>beta-galactosidase 4 (BGAL4); FUNCTIONS IN: beta-galactosidase activity; INVOLVED IN: lactose catabolic process, using glucoside 3-dehydrogenase, carbohydrate metabolic process, lactose catabolic process via UDP-galactose, lactose catabolic process; LOCATED IN: endomembrane system; EXPRESSED IN: 25 plant structures; EXPRESSED DURING: 12 growth stages; CONTAINS InterPro DOMAIN/s: Glycoside hydrolase, family 35, conserved site (InterPro:IPR019801), Glycoside hydrolase, family 35 (InterPro:IPR001944), Glycoside hydrolase, catalytic core (InterPro:IPR017853), Glycoside hydrolase, subgroup, catalytic core (InterPro:IPR013781), Galactose-binding domain-like (InterPro:IPR008979); BEST Arabidopsis thaliana protein match is: beta-galactosidase 12 (TAIR:AT4G26140.1); Has 2215 Blast hits to 2058 proteins in 473 species: Archae - 15; Bacteria - 949; Metazoa - 388; Fungi - 211; Plants - 584; Viruses - 0; Other Eukaryotes - 68 (source: NCBI BLink).</t>
  </si>
  <si>
    <t>1.11074804329681e-14</t>
  </si>
  <si>
    <t>AT5G57660</t>
  </si>
  <si>
    <t>CONSTANS-like 5</t>
  </si>
  <si>
    <t>CONSTANS-like 5 (COL5); FUNCTIONS IN: sequence-specific DNA binding transcription factor activity, zinc ion binding; INVOLVED IN: regulation of transcription; LOCATED IN: intracellular; EXPRESSED IN: 23 plant structures; EXPRESSED DURING: 13 growth stages; CONTAINS InterPro DOMAIN/s: CCT domain (InterPro:IPR010402), Zinc finger, B-box (InterPro:IPR000315); BEST Arabidopsis thaliana protein match is: CONSTANS-like 4 (TAIR:AT5G24930.1); Has 30201 Blast hits to 17322 proteins in 780 species: Archae - 12; Bacteria - 1396; Metazoa - 17338; Fungi - 3422; Plants - 5037; Viruses - 0; Other Eukaryotes - 2996 (source: NCBI BLink).</t>
  </si>
  <si>
    <t>3.4332394287329e-09</t>
  </si>
  <si>
    <t>AT5G57785</t>
  </si>
  <si>
    <t>AT5G58120</t>
  </si>
  <si>
    <t>Disease resistance protein (TIR-NBS-LRR class) family; FUNCTIONS IN: transmembrane receptor activity, nucleoside-triphosphatase activity, nucleotide binding, ATP binding; INVOLVED IN: signal transduction, apoptosis, defense response, innate immune response; LOCATED IN: intrinsic to membrane; EXPRESSED IN: 16 plant structures; EXPRESSED DURING: 9 growth stages; CONTAINS InterPro DOMAIN/s: ATPase, AAA+ type, core (InterPro:IPR003593), NB-ARC (InterPro:IPR002182), Leucine-rich repeat (InterPro:IPR001611), Toll-Interleukin receptor (InterPro:IPR000157), Disease resistance protein (InterPro:IPR000767); BEST Arabidopsis thaliana protein match is: Disease resistance protein (TIR-NBS-LRR class) family (TAIR:AT1G63750.3); Has 15550 Blast hits to 12870 proteins in 462 species: Archae - 6; Bacteria - 602; Metazoa - 848; Fungi - 29; Plants - 13811; Viruses - 0; Other Eukaryotes - 254 (source: NCBI BLink).</t>
  </si>
  <si>
    <t>AT5G58400</t>
  </si>
  <si>
    <t>Peroxidase superfamily protein; FUNCTIONS IN: peroxidase activity, heme binding; INVOLVED IN: oxidation reduction, response to oxidative stress; LOCATED IN: endomembrane system; EXPRESSED IN: 6 plant structures; EXPRESSED DURING: 4 anthesis, C globular stage, petal differentiation and expansion stage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58390.1); Has 1807 Blast hits to 1807 proteins in 277 species: Archae - 0; Bacteria - 0; Metazoa - 736; Fungi - 347; Plants - 385; Viruses - 0; Other Eukaryotes - 339 (source: NCBI BLink).</t>
  </si>
  <si>
    <t>3.66916719880743e-10</t>
  </si>
  <si>
    <t>AT5G58770</t>
  </si>
  <si>
    <t>Undecaprenyl pyrophosphate synthetase family protein</t>
  </si>
  <si>
    <t>Undecaprenyl pyrophosphate synthetase family protein; FUNCTIONS IN: dehydrodolichyl diphosphate synthase activity; INVOLVED IN: dolichol biosynthetic process; LOCATED IN: chloroplast; EXPRESSED IN: 15 plant structures; EXPRESSED DURING: 9 growth stages; CONTAINS InterPro DOMAIN/s: Di-trans-poly-cis-decaprenylcistransferase-like, conserved site (InterPro:IPR018520), Di-trans-poly-cis-decaprenylcistransferase-like (InterPro:IPR001441); BEST Arabidopsis thaliana protein match is: Undecaprenyl pyrophosphate synthetase family protein (TAIR:AT5G58782.1); Has 1807 Blast hits to 1807 proteins in 277 species: Archae - 0; Bacteria - 0; Metazoa - 736; Fungi - 347; Plants - 385; Viruses - 0; Other Eukaryotes - 339 (source: NCBI BLink).</t>
  </si>
  <si>
    <t>AT5G61320</t>
  </si>
  <si>
    <t>cytochrome P450, family 89, subfamily A, polypeptide 3</t>
  </si>
  <si>
    <t>cytochrome P450, family 89, subfamily A, polypeptide 3 (CYP89A3); FUNCTIONS IN: electron carrier activity, monooxygenase activity, iron ion binding, oxygen binding, heme binding; INVOLVED IN: oxidation reduction; LOCATED IN: endomembrane system; EXPRESSED IN: petal, leaf whorl, cotyledon, sepal, flower; EXPRESSED DURING: 4 anthesis, petal differentiation and expansion stage; CONTAINS InterPro DOMAIN/s: Cytochrome P450 (InterPro:IPR001128), Cytochrome P450, E-class, group I (InterPro:IPR002401), Cytochrome P450, conserved site (InterPro:IPR017972); BEST Arabidopsis thaliana protein match is: Cytochrome P450 superfamily protein (TAIR:AT2G12190.1); Has 1807 Blast hits to 1807 proteins in 277 species: Archae - 0; Bacteria - 0; Metazoa - 736; Fungi - 347; Plants - 385; Viruses - 0; Other Eukaryotes - 339 (source: NCBI BLink).</t>
  </si>
  <si>
    <t>3.58468929037191e-15</t>
  </si>
  <si>
    <t>AT5G61440</t>
  </si>
  <si>
    <t>atypical CYS  HIS rich thioredoxin 5</t>
  </si>
  <si>
    <t>atypical CYS  HIS rich thioredoxin 5 (ACHT5); INVOLVED IN: cell redox homeostasis; LOCATED IN: chloroplast; EXPRESSED IN: 22 plant structures; EXPRESSED DURING: 13 growth stages; CONTAINS InterPro DOMAIN/s: Thioredoxin fold (InterPro:IPR012335), Thioredoxin, core (InterPro:IPR015467), Thioredoxin-like (InterPro:IPR017936), Thioredoxin domain (InterPro:IPR013766), Thioredoxin-like fold (InterPro:IPR012336); BEST Arabidopsis thaliana protein match is: atypical CYS  HIS rich thioredoxin 4 (TAIR:AT1G08570.1); Has 1807 Blast hits to 1807 proteins in 277 species: Archae - 0; Bacteria - 0; Metazoa - 736; Fungi - 347; Plants - 385; Viruses - 0; Other Eukaryotes - 339 (source: NCBI BLink).</t>
  </si>
  <si>
    <t>2.58078375982357e-07</t>
  </si>
  <si>
    <t>AT5G62430</t>
  </si>
  <si>
    <t>cycling DOF factor 1</t>
  </si>
  <si>
    <t>cycling DOF factor 1 (CDF1); CONTAINS InterPro DOMAIN/s: Zinc finger, Dof-type (InterPro:IPR003851); BEST Arabidopsis thaliana protein match is: cycling DOF factor 3 (TAIR:AT3G47500.1); Has 1130 Blast hits to 1085 proteins in 56 species: Archae - 0; Bacteria - 0; Metazoa - 0; Fungi - 0; Plants - 1125; Viruses - 0; Other Eukaryotes - 5 (source: NCBI BLink).</t>
  </si>
  <si>
    <t>7.33612053572543e-18</t>
  </si>
  <si>
    <t>AT5G62570</t>
  </si>
  <si>
    <t>Calmodulin binding protein-like</t>
  </si>
  <si>
    <t>Calmodulin binding protein-like; CONTAINS InterPro DOMAIN/s: Calmodulin binding protein-like (InterPro:IPR012416); BEST Arabidopsis thaliana protein match is: Calmodulin-binding protein (TAIR:AT4G25800.2); Has 287 Blast hits to 280 proteins in 14 species: Archae - 0; Bacteria - 0; Metazoa - 0; Fungi - 0; Plants - 287; Viruses - 0; Other Eukaryotes - 0 (source: NCBI BLink).</t>
  </si>
  <si>
    <t>2.22973851923355e-09</t>
  </si>
  <si>
    <t>AT5G64380</t>
  </si>
  <si>
    <t>Inositol monophosphatase family protein</t>
  </si>
  <si>
    <t>Inositol monophosphatase family protein; FUNCTIONS IN: phosphoric ester hydrolase activity; INVOLVED IN: carbohydrate metabolic process; LOCATED IN: chloroplast; EXPRESSED IN: 21 plant structures; EXPRESSED DURING: 13 growth stages; CONTAINS InterPro DOMAIN/s: Fructose-1,6-bisphosphatase (InterPro:IPR000146); BEST Arabidopsis thaliana protein match is: high cyclic electron flow 1 (TAIR:AT3G54050.2); Has 1807 Blast hits to 1807 proteins in 277 species: Archae - 0; Bacteria - 0; Metazoa - 736; Fungi - 347; Plants - 385; Viruses - 0; Other Eukaryotes - 339 (source: NCBI BLink).</t>
  </si>
  <si>
    <t>1.0014822080687e-30</t>
  </si>
  <si>
    <t>AT5G64840</t>
  </si>
  <si>
    <t>general control non-repressible 5</t>
  </si>
  <si>
    <t>general control non-repressible 5 (GCN5); CONTAINS InterPro DOMAIN/s: ATPase, AAA+ type, core (InterPro:IPR003593), ABC transporter-like (InterPro:IPR003439), ABC transporter, conserved site (InterPro:IPR017871); BEST Arabidopsis thaliana protein match is: ABC transporter family protein (TAIR:AT5G09930.1); Has 1807 Blast hits to 1807 proteins in 277 species: Archae - 0; Bacteria - 0; Metazoa - 736; Fungi - 347; Plants - 385; Viruses - 0; Other Eukaryotes - 339 (source: NCBI BLink).</t>
  </si>
  <si>
    <t>AT5G65210</t>
  </si>
  <si>
    <t>TGA1; CONTAINS InterPro DOMAIN/s: Basic-leucine zipper (bZIP) transcription factor (InterPro:IPR004827), bZIP transcription factor, bZIP-1 (InterPro:IPR011616); BEST Arabidopsis thaliana protein match is: TGACG motif-binding factor 4 (TAIR:AT5G10030.2); Has 731 Blast hits to 729 proteins in 53 species: Archae - 0; Bacteria - 0; Metazoa - 7; Fungi - 0; Plants - 693; Viruses - 0; Other Eukaryotes - 31 (source: NCBI BLink).</t>
  </si>
  <si>
    <t>5.55195349165337e-54</t>
  </si>
  <si>
    <t>AT5G65730</t>
  </si>
  <si>
    <t>xyloglucan endotransglucosylase/hydrolase 6</t>
  </si>
  <si>
    <t>xyloglucan endotransglucosylase/hydrolase 6 (XTH6); FUNCTIONS IN: hydrolase activity, acting on glycosyl bonds, hydrolase activity, hydrolyzing O-glycosyl compounds, xyloglucan:xyloglucosyl transferase activity; INVOLVED IN: response to water deprivation; LOCATED IN: endomembrane system, cell wall, apoplast; EXPRESSED IN: 21 plant structures; EXPRESSED DURING: 14 growth stages; CONTAINS InterPro DOMAIN/s: Xyloglucan endotransglucosylase/hydrolase (InterPro:IPR016455), Xyloglucan endo-transglycosylase, C-terminal (InterPro:IPR010713), Concanavalin A-like lectin/glucanase (InterPro:IPR008985), Concanavalin A-like lectin/glucanase, subgroup (InterPro:IPR013320), Glycoside hydrolase, family 16, active site (InterPro:IPR008263), Glycoside hydrolase, family 16 (InterPro:IPR000757); BEST Arabidopsis thaliana protein match is: xyloglucan endotransglucosylase/hydrolase 7 (TAIR:AT4G37800.1); Has 30201 Blast hits to 17322 proteins in 780 species: Archae - 12; Bacteria - 1396; Metazoa - 17338; Fungi - 3422; Plants - 5037; Viruses - 0; Other Eukaryotes - 2996 (source: NCBI BLink).</t>
  </si>
  <si>
    <t>3.54128387061461e-37</t>
  </si>
  <si>
    <t>AT5G67030</t>
  </si>
  <si>
    <t>zeaxanthin epoxidase (ZEP) (ABA1)</t>
  </si>
  <si>
    <t>ABA DEFICIENT 1 (ABA1); FUNCTIONS IN: zeaxanthin epoxidase activity; INVOLVED IN: in 7 processes; LOCATED IN: chloroplast, chloroplast envelope; EXPRESSED IN: 23 plant structures; EXPRESSED DURING: 13 growth stages; CONTAINS InterPro DOMAIN/s: SMAD/FHA domain (InterPro:IPR008984), Zeaxanthin epoxidase (InterPro:IPR017079), Monooxygenase, FAD-binding (InterPro:IPR002938), Forkhead-associated (FHA) domain (InterPro:IPR000253); BEST Arabidopsis thaliana protein match is: FAD/NAD(P)-binding oxidoreductase family protein (TAIR:AT2G35660.1); Has 6841 Blast hits to 6837 proteins in 1107 species: Archae - 14; Bacteria - 3761; Metazoa - 2; Fungi - 1599; Plants - 605; Viruses - 0; Other Eukaryotes - 860 (source: NCBI BLink).</t>
  </si>
  <si>
    <t>2.12412142602953e-05</t>
  </si>
  <si>
    <t>AT1G04660</t>
  </si>
  <si>
    <t>glycine-rich protein; FUNCTIONS IN: molecular_function unknown; INVOLVED IN: biological_process unknown; LOCATED IN: endomembrane system; EXPRESSED IN: 8 plant structures; EXPRESSED DURING: 4 anthesis, F mature embryo stage, petal differentiation and expansion stage, E expanded cotyledon stage, D bilateral stage; Has 360 Blast hits to 349 proteins in 15 species: Archae - 0; Bacteria - 0; Metazoa - 0; Fungi - 0; Plants - 360; Viruses - 0; Other Eukaryotes - 0 (source: NCBI BLink).</t>
  </si>
  <si>
    <t>1.49941405001805e-06</t>
  </si>
  <si>
    <t>AT1G19960</t>
  </si>
  <si>
    <t>BEST Arabidopsis thaliana protein match is: transmembrane receptors (TAIR:AT2G32140.1); Has 41 Blast hits to 41 proteins in 17 species: Archae - 0; Bacteria - 2; Metazoa - 23; Fungi - 0; Plants - 11; Viruses - 0; Other Eukaryotes - 5 (source: NCBI BLink).</t>
  </si>
  <si>
    <t>9.37518555740524e-06</t>
  </si>
  <si>
    <t>AT2G05914</t>
  </si>
  <si>
    <t>AT2G05915</t>
  </si>
  <si>
    <t>9.26722331579636e-20</t>
  </si>
  <si>
    <t>3.82650868396652e-19</t>
  </si>
  <si>
    <t>1.64009467287181e-19</t>
  </si>
  <si>
    <t>AT2TE10735</t>
  </si>
  <si>
    <t>AT2TE10740</t>
  </si>
  <si>
    <t>AT2G05995</t>
  </si>
  <si>
    <t>AT2G13555</t>
  </si>
  <si>
    <t>AT2TE22815</t>
  </si>
  <si>
    <t>9.36336097885146e-06</t>
  </si>
  <si>
    <t>3.23480193848195e-22</t>
  </si>
  <si>
    <t>1.10539951291494e-05</t>
  </si>
  <si>
    <t>3.43480782953774e-09</t>
  </si>
  <si>
    <t>AT3G56400</t>
  </si>
  <si>
    <t>WRKY DNA-binding protein 70</t>
  </si>
  <si>
    <t>WRKY DNA-binding protein 70 (WRKY70); CONTAINS InterPro DOMAIN/s: DNA-binding WRKY (InterPro:IPR003657); BEST Arabidopsis thaliana protein match is: WRKY DNA-binding protein 54 (TAIR:AT2G40750.1); Has 3203 Blast hits to 2772 proteins in 182 species: Archae - 0; Bacteria - 0; Metazoa - 0; Fungi - 0; Plants - 3190; Viruses - 0; Other Eukaryotes - 13 (source: NCBI BLink).</t>
  </si>
  <si>
    <t>AT4G21200</t>
  </si>
  <si>
    <t>gibberellin 2-oxidase 8</t>
  </si>
  <si>
    <t>gibberellin 2-oxidase 8 (GA2OX8); CONTAINS InterPro DOMAIN/s: Oxoglutarate/iron-dependent oxygenase (InterPro:IPR005123); BEST Arabidopsis thaliana protein match is: gibberellin 2-oxidase 7 (TAIR:AT1G50960.1); Has 8586 Blast hits to 8547 proteins in 1007 species: Archae - 0; Bacteria - 1133; Metazoa - 115; Fungi - 1020; Plants - 4926; Viruses - 0; Other Eukaryotes - 1392 (source: NCBI BLink).</t>
  </si>
  <si>
    <t>3.44006555703823e-15</t>
  </si>
  <si>
    <t>AT5G03350</t>
  </si>
  <si>
    <t>Legume lectin family protein; FUNCTIONS IN: carbohydrate binding, binding; INVOLVED IN: biological_process unknown; LOCATED IN: apoplast, cell wall, chloroplast; EXPRESSED IN: 19 plant structures; EXPRESSED DURING: 12 growth stages; CONTAINS InterPro DOMAIN/s: Legume lectin, beta chain (InterPro:IPR001220), Concanavalin A-like lectin/glucanase, subgroup (InterPro:IPR013320), Concanavalin A-like lectin/glucanase (InterPro:IPR008985), Lectin (InterPro:IPR016363); BEST Arabidopsis thaliana protein match is: Legume lectin family protein (TAIR:AT3G16530.1); Has 1816 Blast hits to 1796 proteins in 114 species: Archae - 0; Bacteria - 18; Metazoa - 0; Fungi - 0; Plants - 1792; Viruses - 0; Other Eukaryotes - 6 (source: NCBI BLink).</t>
  </si>
  <si>
    <t>1.24590630393328e-05</t>
  </si>
  <si>
    <t>5.01435737735431e-17</t>
  </si>
  <si>
    <t>AT5G44020</t>
  </si>
  <si>
    <t>HAD superfamily, subfamily IIIB acid phosphatase ; FUNCTIONS IN: acid phosphatase activity; INVOLVED IN: biological_process unknown; LOCATED IN: chloroplast, vacuole, membrane; EXPRESSED IN: 23 plant structures; EXPRESSED DURING: 13 growth stages; CONTAINS InterPro DOMAIN/s: Acid phosphatase (Class B) (InterPro:IPR005519), Vegetative storage protein/acid phosphatase (InterPro:IPR014403), Acid phosphatase, plant (InterPro:IPR010028); BEST Arabidopsis thaliana protein match is: HAD superfamily, subfamily IIIB acid phosphatase  (TAIR:AT1G04040.1); Has 1807 Blast hits to 1807 proteins in 277 species: Archae - 0; Bacteria - 0; Metazoa - 736; Fungi - 347; Plants - 385; Viruses - 0; Other Eukaryotes - 339 (source: NCBI BLink).</t>
  </si>
  <si>
    <t>AT5G44130</t>
  </si>
  <si>
    <t>FASCICLIN-like arabinogalactan protein 13 precursor</t>
  </si>
  <si>
    <t>FASCICLIN-like arabinogalactan protein 13 precursor (FLA13); FUNCTIONS IN: molecular_function unknown; LOCATED IN: anchored to plasma membrane, plasma membrane, anchored to membrane, plant-type cell wall; EXPRESSED IN: 23 plant structures; EXPRESSED DURING: 14 growth stages; CONTAINS InterPro DOMAIN/s: FAS1 domain (InterPro:IPR000782); BEST Arabidopsis thaliana protein match is: FASCICLIN-like arabinoogalactan 9 (TAIR:AT1G03870.1); Has 960 Blast hits to 947 proteins in 155 species: Archae - 12; Bacteria - 234; Metazoa - 13; Fungi - 0; Plants - 680; Viruses - 0; Other Eukaryotes - 21 (source: NCBI BLink).</t>
  </si>
  <si>
    <t>AT5G65390</t>
  </si>
  <si>
    <t>arabinogalactan protein 7</t>
  </si>
  <si>
    <t>arabinogalactan protein 7 (AGP7); BEST Arabidopsis thaliana protein match is: arabinogalactan protein 4 (TAIR:AT5G10430.1); Has 30201 Blast hits to 17322 proteins in 780 species: Archae - 12; Bacteria - 1396; Metazoa - 17338; Fungi - 3422; Plants - 5037; Viruses - 0; Other Eukaryotes - 2996 (source: NCBI BLink).</t>
  </si>
  <si>
    <t>5.57543315206943e-08</t>
  </si>
  <si>
    <t>AT1G27860</t>
  </si>
  <si>
    <t>Protein of unknown function (DUF626)</t>
  </si>
  <si>
    <t>Protein of unknown function (DUF626); CONTAINS InterPro DOMAIN/s: Protein of unknown function DUF626, Arabidopsis thaliana (InterPro:IPR006462); BEST Arabidopsis thaliana protein match is: Protein of unknown function (DUF626) (TAIR:AT1G28500.1); Has 192 Blast hits to 191 proteins in 2 species: Archae - 0; Bacteria - 0; Metazoa - 0; Fungi - 0; Plants - 192; Viruses - 0; Other Eukaryotes - 0 (source: NCBI BLink).</t>
  </si>
  <si>
    <t>2.69747721163977e-05</t>
  </si>
  <si>
    <t>AT1G31740</t>
  </si>
  <si>
    <t>beta-galactosidase 15</t>
  </si>
  <si>
    <t>beta-galactosidase 15 (BGAL15); FUNCTIONS IN: beta-galactosidase activity; INVOLVED IN: carbohydrate metabolic process; LOCATED IN: endomembrane system; EXPRESSED IN: 7 plant structures; CONTAINS InterPro DOMAIN/s: Glycoside hydrolase, family 35, conserved site (InterPro:IPR019801), Glycoside hydrolase, family 35 (InterPro:IPR001944), D-galactoside/L-rhamnose binding SUEL lectin (InterPro:IPR000922), Glycoside hydrolase, catalytic core (InterPro:IPR017853), Galactose-binding domain-like (InterPro:IPR008979), Glycoside hydrolase, subgroup, catalytic core (InterPro:IPR013781); BEST Arabidopsis thaliana protein match is: beta-galactosidase 7 (TAIR:AT5G20710.1); Has 2176 Blast hits to 2100 proteins in 470 species: Archae - 15; Bacteria - 883; Metazoa - 370; Fungi - 212; Plants - 619; Viruses - 0; Other Eukaryotes - 77 (source: NCBI BLink).</t>
  </si>
  <si>
    <t>AT1G49250</t>
  </si>
  <si>
    <t>ATP-dependent DNA ligase</t>
  </si>
  <si>
    <t>ATP-dependent DNA ligase; FUNCTIONS IN: DNA binding, DNA ligase (ATP) activity, ATP binding; INVOLVED IN: DNA repair, DNA recombination, DNA replication; LOCATED IN: cellular_component unknown; EXPRESSED IN: sperm cell; CONTAINS InterPro DOMAIN/s: Nucleic acid-binding, OB-fold (InterPro:IPR012340), DNA ligase, N-terminal (InterPro:IPR012308), ATP dependent DNA ligase, central (InterPro:IPR012310), ATP dependent DNA ligase, C-terminal (InterPro:IPR012309), ATP-dependent DNA ligase, conserved site (InterPro:IPR016059), ATP-dependent DNA ligase (InterPro:IPR000977); BEST Arabidopsis thaliana protein match is: DNA ligase 1 (TAIR:AT1G08130.1); Has 3343 Blast hits to 3310 proteins in 864 species: Archae - 299; Bacteria - 1362; Metazoa - 364; Fungi - 424; Plants - 106; Viruses - 161; Other Eukaryotes - 627 (source: NCBI BLink).</t>
  </si>
  <si>
    <t>AT1G50400</t>
  </si>
  <si>
    <t>Eukaryotic porin family protein</t>
  </si>
  <si>
    <t>Eukaryotic porin family protein; FUNCTIONS IN: voltage-gated anion channel activity; INVOLVED IN: anion transport, transmembrane transport; LOCATED IN: mitochondrial outer membrane; EXPRESSED IN: 20 plant structures; EXPRESSED DURING: 13 growth stages; CONTAINS InterPro DOMAIN/s: Porin, eukaryotic type (InterPro:IPR001925); BEST Arabidopsis thaliana protein match is: translocase of the outer mitochondrial membrane 40 (TAIR:AT3G20000.1); Has 524 Blast hits to 524 proteins in 192 species: Archae - 0; Bacteria - 0; Metazoa - 249; Fungi - 143; Plants - 70; Viruses - 0; Other Eukaryotes - 62 (source: NCBI BLink).</t>
  </si>
  <si>
    <t>1.31044703839167e-06</t>
  </si>
  <si>
    <t>AT1TE76325</t>
  </si>
  <si>
    <t>AT1G78400</t>
  </si>
  <si>
    <t>Pectin lyase-like superfamily protein; FUNCTIONS IN: polygalacturonase activity; INVOLVED IN: carbohydrate metabolic process; LOCATED IN: endomembrane system; CONTAINS InterPro DOMAIN/s: Pectin lyase fold/virulence factor (InterPro:IPR011050), Glycoside hydrolase, family 28 (InterPro:IPR000743), Pectin lyase fold (InterPro:IPR012334); BEST Arabidopsis thaliana protein match is: glycoside hydrolase family 28 protein / polygalacturonase (pectinase) family protein (TAIR:AT2G33160.1); Has 3713 Blast hits to 3693 proteins in 464 species: Archae - 4; Bacteria - 847; Metazoa - 14; Fungi - 1259; Plants - 1481; Viruses - 0; Other Eukaryotes - 108 (source: NCBI BLink).</t>
  </si>
  <si>
    <t>AT2G29350</t>
  </si>
  <si>
    <t>senescence-associated gene 13</t>
  </si>
  <si>
    <t>senescence-associated gene 13 (SAG13); CONTAINS InterPro DOMAIN/s: Short-chain dehydrogenase/reductase, conserved site (InterPro:IPR020904), NAD(P)-binding domain (InterPro:IPR016040), Glucose/ribitol dehydrogenase (InterPro:IPR002347), Short-chain dehydrogenase/reductase SDR (InterPro:IPR002198); BEST Arabidopsis thaliana protein match is: NAD(P)-binding Rossmann-fold superfamily protein (TAIR:AT2G29290.2); Has 124599 Blast hits to 124224 proteins in 3643 species: Archae - 998; Bacteria - 81817; Metazoa - 5872; Fungi - 6443; Plants - 2971; Viruses - 5; Other Eukaryotes - 26493 (source: NCBI BLink).</t>
  </si>
  <si>
    <t>4.04876074410766e-05</t>
  </si>
  <si>
    <t>AT2G33830</t>
  </si>
  <si>
    <t>Dormancy/auxin associated family protein</t>
  </si>
  <si>
    <t>Dormancy/auxin associated family protein; CONTAINS InterPro DOMAIN/s: Dormancyauxin associated (InterPro:IPR008406); BEST Arabidopsis thaliana protein match is: dormancy-associated protein-like 1 (TAIR:AT1G28330.1); Has 171 Blast hits to 171 proteins in 47 species: Archae - 0; Bacteria - 0; Metazoa - 0; Fungi - 0; Plants - 171; Viruses - 0; Other Eukaryotes - 0 (source: NCBI BLink).</t>
  </si>
  <si>
    <t>AT3G17010</t>
  </si>
  <si>
    <t>AP2/B3-like transcriptional factor family protein; FUNCTIONS IN: DNA binding, sequence-specific DNA binding transcription factor activity; INVOLVED IN: regulation of transcription, DNA-dependent; LOCATED IN: cellular_component unknown; EXPRESSED IN: 9 plant structures; EXPRESSED DURING: F mature embryo stage, petal differentiation and expansion stage, E expanded cotyledon stage, D bilateral stage; CONTAINS InterPro DOMAIN/s: Transcriptional factor B3 (InterPro:IPR003340); BEST Arabidopsis thaliana protein match is: VERDANDI (TAIR:AT5G18000.1); Has 398 Blast hits to 368 proteins in 24 species: Archae - 0; Bacteria - 0; Metazoa - 13; Fungi - 0; Plants - 378; Viruses - 0; Other Eukaryotes - 7 (source: NCBI BLink).</t>
  </si>
  <si>
    <t>5.76420887543904e-19</t>
  </si>
  <si>
    <t>AT3G20810</t>
  </si>
  <si>
    <t>2-oxoglutarate (2OG) and Fe(II)-dependent oxygenase superfamily protein; CONTAINS InterPro DOMAIN/s: Transcription factor jumonji/aspartyl beta-hydroxylase (InterPro:IPR003347); BEST Arabidopsis thaliana protein match is: 2-oxoglutarate (2OG) and Fe(II)-dependent oxygenase superfamily protein (TAIR:AT5G19840.2); Has 1946 Blast hits to 1923 proteins in 341 species: Archae - 0; Bacteria - 483; Metazoa - 767; Fungi - 226; Plants - 240; Viruses - 3; Other Eukaryotes - 227 (source: NCBI BLink).</t>
  </si>
  <si>
    <t>2.39697513226626e-05</t>
  </si>
  <si>
    <t>AT3TE43550</t>
  </si>
  <si>
    <t>AT3G28153</t>
  </si>
  <si>
    <t>2.95298235442133e-10</t>
  </si>
  <si>
    <t>5.35967483132367e-10</t>
  </si>
  <si>
    <t>AT3TE51150</t>
  </si>
  <si>
    <t>AT3G30720</t>
  </si>
  <si>
    <t>qua-quine starch</t>
  </si>
  <si>
    <t>QUA-QUINE STARCH (QQS); Has 1 Blast hits to 1 proteins in 1 species: Archae - 0; Bacteria - 0; Metazoa - 0; Fungi - 0; Plants - 1; Viruses - 0; Other Eukaryotes - 0 (source: NCBI BLink).</t>
  </si>
  <si>
    <t>3.52162318936416e-05</t>
  </si>
  <si>
    <t>3.10037484584031e-05</t>
  </si>
  <si>
    <t>AT4G21630</t>
  </si>
  <si>
    <t>Subtilase family protein</t>
  </si>
  <si>
    <t>Subtilase family protein; FUNCTIONS IN: identical protein binding, serine-type endopeptidase activity; INVOLVED IN: proteolysis, negative regulation of catalytic activity; LOCATED IN: plant-type cell wall; EXPRESSED IN: 8 plant structures; EXPRESSED DURING: 4 anthesis, C globular stage, petal differentiation and expansion stage; CONTAINS InterPro DOMAIN/s: Proteinase inhibitor, propeptide (InterPro:IPR009020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family protein (TAIR:AT4G21640.1); Has 30201 Blast hits to 17322 proteins in 780 species: Archae - 12; Bacteria - 1396; Metazoa - 17338; Fungi - 3422; Plants - 5037; Viruses - 0; Other Eukaryotes - 2996 (source: NCBI BLink).</t>
  </si>
  <si>
    <t>3.6524038492362e-06</t>
  </si>
  <si>
    <t>AT4G30590</t>
  </si>
  <si>
    <t>early nodulin-like protein 12</t>
  </si>
  <si>
    <t>early nodulin-like protein 12 (ENODL12); FUNCTIONS IN: electron carrier activity, copper ion binding; LOCATED IN: anchored to membrane; EXPRESSED IN: 17 plant structures; EXPRESSED DURING: 11 growth stages; CONTAINS InterPro DOMAIN/s: Plastocyanin-like (InterPro:IPR003245), Cupredoxin (InterPro:IPR008972); BEST Arabidopsis thaliana protein match is: early nodulin-like protein 11 (TAIR:AT2G23990.1); Has 1418 Blast hits to 1373 proteins in 66 species: Archae - 0; Bacteria - 0; Metazoa - 0; Fungi - 0; Plants - 1418; Viruses - 0; Other Eukaryotes - 0 (source: NCBI BLink).</t>
  </si>
  <si>
    <t>AT5G39910</t>
  </si>
  <si>
    <t>Pectin lyase-like superfamily protein; FUNCTIONS IN: polygalacturonase activity; INVOLVED IN: carbohydrate metabolic process; LOCATED IN: endomembrane system; CONTAINS InterPro DOMAIN/s: Pectin lyase fold/virulence factor (InterPro:IPR011050), Glycoside hydrolase, family 28 (InterPro:IPR000743), Parallel beta-helix repeat (InterPro:IPR006626), Pectin lyase fold (InterPro:IPR012334); BEST Arabidopsis thaliana protein match is: Pectin lyase-like superfamily protein (TAIR:AT3G15720.1); Has 3880 Blast hits to 3866 proteins in 466 species: Archae - 6; Bacteria - 1031; Metazoa - 13; Fungi - 1258; Plants - 1455; Viruses - 0; Other Eukaryotes - 117 (source: NCBI BLink).</t>
  </si>
  <si>
    <t>1.35343547332516e-14</t>
  </si>
  <si>
    <t>5.3045467014545e-09</t>
  </si>
  <si>
    <t>8.63177231384011e-14</t>
  </si>
  <si>
    <t>2.70445654507951e-05</t>
  </si>
  <si>
    <t>AT5G66610</t>
  </si>
  <si>
    <t>DA1-related protein 7</t>
  </si>
  <si>
    <t>DA1-related protein 7 (DAR7); FUNCTIONS IN: zinc ion binding; LOCATED IN: cellular_component unknown; EXPRESSED IN: 16 plant structures; EXPRESSED DURING: 7 growth stages; CONTAINS InterPro DOMAIN/s: Zinc finger, LIM-type (InterPro:IPR001781), Protein of unknown function DUF3633 (InterPro:IPR022087); BEST Arabidopsis thaliana protein match is: DA1-related protein 6 (TAIR:AT5G66620.1); Has 2467 Blast hits to 1764 proteins in 148 species: Archae - 0; Bacteria - 16; Metazoa - 1946; Fungi - 65; Plants - 174; Viruses - 2; Other Eukaryotes - 264 (source: NCBI BLink).</t>
  </si>
  <si>
    <t>AT5G60140</t>
  </si>
  <si>
    <t>AT5G60142</t>
  </si>
  <si>
    <t>AP2/B3-like transcriptional factor family protein; FUNCTIONS IN: DNA binding, sequence-specific DNA binding transcription factor activity; INVOLVED IN: regulation of transcription, DNA-dependent; LOCATED IN: cellular_component unknown; EXPRESSED IN: 7 plant structures; EXPRESSED DURING: 4 anthesis, C globular stage, petal differentiation and expansion stage; CONTAINS InterPro DOMAIN/s: Transcriptional factor B3 (InterPro:IPR003340); BEST Arabidopsis thaliana protein match is: AP2/B3-like transcriptional factor family protein (TAIR:AT5G60130.2); Has 1807 Blast hits to 1807 proteins in 277 species: Archae - 0; Bacteria - 0; Metazoa - 736; Fungi - 347; Plants - 385; Viruses - 0; Other Eukaryotes - 339 (source: NCBI BLink).</t>
  </si>
  <si>
    <t>AP2/B3-like transcriptional factor family protein; FUNCTIONS IN: DNA binding; INVOLVED IN: regulation of transcription, DNA-dependent; LOCATED IN: cellular_component unknown; CONTAINS InterPro DOMAIN/s: Transcriptional factor B3 (InterPro:IPR003340); BEST Arabidopsis thaliana protein match is: AP2/B3-like transcriptional factor family protein (TAIR:AT5G60130.2); Has 30201 Blast hits to 17322 proteins in 780 species: Archae - 12; Bacteria - 1396; Metazoa - 17338; Fungi - 3422; Plants - 5037; Viruses - 0; Other Eukaryotes - 2996 (source: NCBI BLink).</t>
  </si>
  <si>
    <t>AT1G20390</t>
  </si>
  <si>
    <t>AT1TE22850</t>
  </si>
  <si>
    <t>AT3G45680</t>
  </si>
  <si>
    <t>Major facilitator superfamily protein; FUNCTIONS IN: transporter activity; INVOLVED IN: oligopeptide transport, response to nematode; LOCATED IN: membrane; EXPRESSED IN: 12 plant structures; EXPRESSED DURING: 4 anthesis, C globular stage, petal differentiation and expansion stage; CONTAINS InterPro DOMAIN/s: PTR2 family proton/oligopeptide symporter, conserved site (InterPro:IPR018456), Oligopeptide transporter (InterPro:IPR000109), Major facilitator superfamily, general substrate transporter (InterPro:IPR016196); BEST Arabidopsis thaliana protein match is: Major facilitator superfamily protein (TAIR:AT3G45710.1); Has 3869 Blast hits to 3768 proteins in 536 species: Archae - 0; Bacteria - 851; Metazoa - 459; Fungi - 223; Plants - 2137; Viruses - 0; Other Eukaryotes - 199 (source: NCBI BLink).</t>
  </si>
  <si>
    <t>AT4G17340</t>
  </si>
  <si>
    <t>tonoplast intrinsic protein 2;2</t>
  </si>
  <si>
    <t>tonoplast intrinsic protein 2;2 (TIP2;2); FUNCTIONS IN: water channel activity; INVOLVED IN: response to salt stress, transport; LOCATED IN: in 6 components; EXPRESSED IN: 25 plant structures; EXPRESSED DURING: 10 growth stages; CONTAINS InterPro DOMAIN/s: Major intrinsic protein, conserved site (InterPro:IPR022357), Aquaporin (InterPro:IPR012269), Major intrinsic protein (InterPro:IPR000425); BEST Arabidopsis thaliana protein match is: tonoplast intrinsic protein 2;3 (TAIR:AT5G47450.1); Has 10928 Blast hits to 10884 proteins in 2182 species: Archae - 82; Bacteria - 5178; Metazoa - 1485; Fungi - 421; Plants - 2525; Viruses - 2; Other Eukaryotes - 1235 (source: NCBI BLink).</t>
  </si>
  <si>
    <t>AT4G17970</t>
  </si>
  <si>
    <t>aluminum-activated, malate transporter 12</t>
  </si>
  <si>
    <t>aluminum-activated, malate transporter 12 (ALMT12); CONTAINS InterPro DOMAIN/s: Malate transporter, aliminium toerance (InterPro:IPR020966); BEST Arabidopsis thaliana protein match is: Aluminium activated malate transporter family protein (TAIR:AT5G46610.1); Has 747 Blast hits to 732 proteins in 202 species: Archae - 0; Bacteria - 352; Metazoa - 0; Fungi - 13; Plants - 354; Viruses - 0; Other Eukaryotes - 28 (source: NCBI BLink).</t>
  </si>
  <si>
    <t>AT5G43935</t>
  </si>
  <si>
    <t>flavonol synthase 6</t>
  </si>
  <si>
    <t>flavonol synthase 6 (FLS6); FUNCTIONS IN: flavonol synthase activity, oxidoreductase activity; INVOLVED IN: biological_process unknown; LOCATED IN: cellular_component unknown; CONTAINS InterPro DOMAIN/s: Oxoglutarate/iron-dependent oxygenase (InterPro:IPR005123); BEST Arabidopsis thaliana protein match is: flavonol synthase 1 (TAIR:AT5G08640.2); Has 30201 Blast hits to 17322 proteins in 780 species: Archae - 12; Bacteria - 1396; Metazoa - 17338; Fungi - 3422; Plants - 5037; Viruses - 0; Other Eukaryotes - 2996 (source: NCBI BLink).</t>
  </si>
  <si>
    <t>AT5G60130</t>
  </si>
  <si>
    <t>AT5TE87100</t>
  </si>
  <si>
    <t>AP2/B3-like transcriptional factor family protein; FUNCTIONS IN: DNA binding, sequence-specific DNA binding transcription factor activity; INVOLVED IN: regulation of transcription, DNA-dependent; LOCATED IN: cellular_component unknown; CONTAINS InterPro DOMAIN/s: Transcriptional factor B3 (InterPro:IPR003340); BEST Arabidopsis thaliana protein match is: AP2/B3-like transcriptional factor family protein (TAIR:AT5G60140.1); Has 1807 Blast hits to 1807 proteins in 277 species: Archae - 0; Bacteria - 0; Metazoa - 736; Fungi - 347; Plants - 385; Viruses - 0; Other Eukaryotes - 339 (source: NCBI BLink).</t>
  </si>
  <si>
    <t>Chr</t>
  </si>
  <si>
    <t>Start</t>
  </si>
  <si>
    <t>End</t>
  </si>
  <si>
    <t>Description</t>
  </si>
  <si>
    <t>Summary</t>
  </si>
  <si>
    <t>4.57413696278657e-22</t>
  </si>
  <si>
    <t>1.48515186915033e-31</t>
  </si>
  <si>
    <t>NA</t>
  </si>
  <si>
    <t>AT5G25210</t>
  </si>
  <si>
    <t>unknown protein; BEST Arabidopsis thaliana protein match is: unknown protein (TAIR:AT4G32030.1); Has 30201 Blast hits to 17322 proteins in 780 species: Archae - 12; Bacteria - 1396; Metazoa - 17338; Fungi - 3422; Plants - 5037; Viruses - 0; Other Eukaryotes - 2996 (source: NCBI BLink).</t>
  </si>
  <si>
    <t>1.01450910801991e-06</t>
  </si>
  <si>
    <t>AT1G78230</t>
  </si>
  <si>
    <t>AT2TE38580</t>
  </si>
  <si>
    <t>3.5547135269916e-10</t>
  </si>
  <si>
    <t>1.01358128761329e-07</t>
  </si>
  <si>
    <t>2.90865674968124e-05</t>
  </si>
  <si>
    <t>3.9811335479645e-11</t>
  </si>
  <si>
    <t>2.05961635123516e-06</t>
  </si>
  <si>
    <t>4.18961877062313e-07</t>
  </si>
  <si>
    <t>1.35081524606741e-06</t>
  </si>
  <si>
    <t>Outer arm dynein light chain 1 protein</t>
  </si>
  <si>
    <t>Outer arm dynein light chain 1 protein; INVOLVED IN: biological_process unknown; LOCATED IN: vacuole; CONTAINS InterPro DOMAIN/s: Leucine-rich repeat, typical subtype (InterPro:IPR003591), Leucine-rich repeat (InterPro:IPR001611); BEST Arabidopsis thaliana protein match is: Outer arm dynein light chain 1 protein (TAIR:AT4G03260.2); Has 24271 Blast hits to 14439 proteins in 747 species: Archae - 6; Bacteria - 9514; Metazoa - 8699; Fungi - 1002; Plants - 3127; Viruses - 44; Other Eukaryotes - 1879 (source: NCBI BLink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3" fillId="0" borderId="6" xfId="0" applyFont="1" applyBorder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quotePrefix="1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6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"/>
  <sheetViews>
    <sheetView tabSelected="1" workbookViewId="0">
      <selection activeCell="B19" sqref="B19"/>
    </sheetView>
  </sheetViews>
  <sheetFormatPr defaultRowHeight="15" x14ac:dyDescent="0.25"/>
  <cols>
    <col min="1" max="1" width="24.7109375" style="2" customWidth="1"/>
    <col min="2" max="2" width="17.85546875" style="2" bestFit="1" customWidth="1"/>
    <col min="3" max="3" width="15" style="2" bestFit="1" customWidth="1"/>
    <col min="4" max="16384" width="9.140625" style="2"/>
  </cols>
  <sheetData>
    <row r="1" spans="1:3" ht="15.75" x14ac:dyDescent="0.25">
      <c r="A1" s="1" t="s">
        <v>5</v>
      </c>
    </row>
    <row r="2" spans="1:3" ht="15.75" thickBot="1" x14ac:dyDescent="0.3"/>
    <row r="3" spans="1:3" ht="15.75" thickBot="1" x14ac:dyDescent="0.3">
      <c r="A3" s="3" t="s">
        <v>0</v>
      </c>
      <c r="B3" s="4" t="s">
        <v>4</v>
      </c>
      <c r="C3" s="4" t="s">
        <v>6</v>
      </c>
    </row>
    <row r="4" spans="1:3" x14ac:dyDescent="0.25">
      <c r="A4" s="5" t="s">
        <v>1</v>
      </c>
      <c r="B4" s="6">
        <v>225</v>
      </c>
      <c r="C4" s="6">
        <v>419</v>
      </c>
    </row>
    <row r="5" spans="1:3" x14ac:dyDescent="0.25">
      <c r="A5" s="5" t="s">
        <v>2</v>
      </c>
      <c r="B5" s="6">
        <v>20</v>
      </c>
      <c r="C5" s="6">
        <v>33</v>
      </c>
    </row>
    <row r="6" spans="1:3" ht="15.75" thickBot="1" x14ac:dyDescent="0.3">
      <c r="A6" s="7" t="s">
        <v>3</v>
      </c>
      <c r="B6" s="8">
        <v>30</v>
      </c>
      <c r="C6" s="8">
        <v>30</v>
      </c>
    </row>
    <row r="7" spans="1:3" x14ac:dyDescent="0.25">
      <c r="A7" s="9"/>
      <c r="B7" s="9"/>
      <c r="C7" s="9"/>
    </row>
    <row r="8" spans="1:3" x14ac:dyDescent="0.25">
      <c r="A8" s="9" t="s">
        <v>8</v>
      </c>
      <c r="B8" s="9" t="s">
        <v>10</v>
      </c>
      <c r="C8" s="9"/>
    </row>
    <row r="9" spans="1:3" x14ac:dyDescent="0.25">
      <c r="A9" s="9" t="s">
        <v>7</v>
      </c>
      <c r="B9" s="9" t="s">
        <v>9</v>
      </c>
      <c r="C9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B71E1-6076-418F-9090-B9BD0495EA3A}">
  <dimension ref="A1:H226"/>
  <sheetViews>
    <sheetView workbookViewId="0">
      <selection activeCell="E17" sqref="E17"/>
    </sheetView>
  </sheetViews>
  <sheetFormatPr defaultRowHeight="14.25" x14ac:dyDescent="0.2"/>
  <cols>
    <col min="1" max="1" width="6.5703125" style="9" customWidth="1"/>
    <col min="2" max="2" width="12.28515625" style="9" customWidth="1"/>
    <col min="3" max="3" width="12.85546875" style="9" customWidth="1"/>
    <col min="4" max="4" width="18.5703125" style="9" customWidth="1"/>
    <col min="5" max="5" width="25.42578125" style="9" customWidth="1"/>
    <col min="6" max="6" width="19" style="9" customWidth="1"/>
    <col min="7" max="8" width="22.85546875" style="9" customWidth="1"/>
    <col min="9" max="16384" width="9.140625" style="9"/>
  </cols>
  <sheetData>
    <row r="1" spans="1:8" ht="15" x14ac:dyDescent="0.25">
      <c r="A1" s="10" t="s">
        <v>2204</v>
      </c>
      <c r="B1" s="10" t="s">
        <v>2205</v>
      </c>
      <c r="C1" s="10" t="s">
        <v>2206</v>
      </c>
      <c r="D1" s="10" t="s">
        <v>12</v>
      </c>
      <c r="E1" s="10" t="s">
        <v>13</v>
      </c>
      <c r="F1" s="10" t="s">
        <v>11</v>
      </c>
      <c r="G1" s="10" t="s">
        <v>2207</v>
      </c>
      <c r="H1" s="10" t="s">
        <v>2208</v>
      </c>
    </row>
    <row r="2" spans="1:8" x14ac:dyDescent="0.2">
      <c r="A2" s="9">
        <v>1</v>
      </c>
      <c r="B2" s="9">
        <v>497917</v>
      </c>
      <c r="C2" s="9">
        <v>498539</v>
      </c>
      <c r="D2" s="9">
        <v>-1.6307675125384899</v>
      </c>
      <c r="E2" s="11" t="s">
        <v>239</v>
      </c>
      <c r="F2" s="9" t="s">
        <v>14</v>
      </c>
      <c r="G2" s="9" t="s">
        <v>409</v>
      </c>
      <c r="H2" s="9" t="s">
        <v>559</v>
      </c>
    </row>
    <row r="3" spans="1:8" x14ac:dyDescent="0.2">
      <c r="A3" s="9">
        <v>1</v>
      </c>
      <c r="B3" s="9">
        <v>1282163</v>
      </c>
      <c r="C3" s="9">
        <v>1286619</v>
      </c>
      <c r="D3" s="9">
        <v>-1.34032299491934</v>
      </c>
      <c r="E3" s="11" t="s">
        <v>240</v>
      </c>
      <c r="F3" s="9" t="s">
        <v>15</v>
      </c>
      <c r="G3" s="9" t="s">
        <v>410</v>
      </c>
      <c r="H3" s="9" t="s">
        <v>560</v>
      </c>
    </row>
    <row r="4" spans="1:8" x14ac:dyDescent="0.2">
      <c r="A4" s="9">
        <v>1</v>
      </c>
      <c r="B4" s="9">
        <v>1967087</v>
      </c>
      <c r="C4" s="9">
        <v>1969656</v>
      </c>
      <c r="D4" s="9">
        <v>-1.3110854333213899</v>
      </c>
      <c r="E4" s="11" t="s">
        <v>241</v>
      </c>
      <c r="F4" s="9" t="s">
        <v>16</v>
      </c>
      <c r="G4" s="9" t="s">
        <v>411</v>
      </c>
      <c r="H4" s="9" t="s">
        <v>561</v>
      </c>
    </row>
    <row r="5" spans="1:8" x14ac:dyDescent="0.2">
      <c r="A5" s="9">
        <v>1</v>
      </c>
      <c r="B5" s="9">
        <v>2163575</v>
      </c>
      <c r="C5" s="9">
        <v>2165261</v>
      </c>
      <c r="D5" s="9">
        <v>-3.9529177323824798</v>
      </c>
      <c r="E5" s="11" t="s">
        <v>242</v>
      </c>
      <c r="F5" s="9" t="s">
        <v>17</v>
      </c>
      <c r="G5" s="9" t="s">
        <v>412</v>
      </c>
      <c r="H5" s="9" t="s">
        <v>562</v>
      </c>
    </row>
    <row r="6" spans="1:8" x14ac:dyDescent="0.2">
      <c r="A6" s="9">
        <v>1</v>
      </c>
      <c r="B6" s="9">
        <v>2274926</v>
      </c>
      <c r="C6" s="9">
        <v>2275783</v>
      </c>
      <c r="D6" s="9">
        <v>-1.0681428319711299</v>
      </c>
      <c r="E6" s="9">
        <v>3.8940598988082998E-4</v>
      </c>
      <c r="F6" s="9" t="s">
        <v>18</v>
      </c>
      <c r="G6" s="9" t="s">
        <v>413</v>
      </c>
      <c r="H6" s="9" t="s">
        <v>563</v>
      </c>
    </row>
    <row r="7" spans="1:8" x14ac:dyDescent="0.2">
      <c r="A7" s="9">
        <v>1</v>
      </c>
      <c r="B7" s="9">
        <v>2688880</v>
      </c>
      <c r="C7" s="9">
        <v>2690250</v>
      </c>
      <c r="D7" s="9">
        <v>-1.4448355671445401</v>
      </c>
      <c r="E7" s="11" t="s">
        <v>243</v>
      </c>
      <c r="F7" s="9" t="s">
        <v>19</v>
      </c>
      <c r="G7" s="9" t="s">
        <v>414</v>
      </c>
      <c r="H7" s="9" t="s">
        <v>564</v>
      </c>
    </row>
    <row r="8" spans="1:8" x14ac:dyDescent="0.2">
      <c r="A8" s="9">
        <v>1</v>
      </c>
      <c r="B8" s="9">
        <v>2848149</v>
      </c>
      <c r="C8" s="9">
        <v>2852270</v>
      </c>
      <c r="D8" s="9">
        <v>-1.86936692856179</v>
      </c>
      <c r="E8" s="11" t="s">
        <v>244</v>
      </c>
      <c r="F8" s="9" t="s">
        <v>20</v>
      </c>
      <c r="G8" s="9" t="s">
        <v>415</v>
      </c>
      <c r="H8" s="9" t="s">
        <v>565</v>
      </c>
    </row>
    <row r="9" spans="1:8" x14ac:dyDescent="0.2">
      <c r="A9" s="9">
        <v>1</v>
      </c>
      <c r="B9" s="9">
        <v>3019639</v>
      </c>
      <c r="C9" s="9">
        <v>3021443</v>
      </c>
      <c r="D9" s="9">
        <v>-2.39262916819732</v>
      </c>
      <c r="E9" s="9">
        <v>1.0862830336575301E-3</v>
      </c>
      <c r="F9" s="9" t="s">
        <v>21</v>
      </c>
      <c r="G9" s="9" t="s">
        <v>416</v>
      </c>
      <c r="H9" s="9" t="s">
        <v>566</v>
      </c>
    </row>
    <row r="10" spans="1:8" x14ac:dyDescent="0.2">
      <c r="A10" s="9">
        <v>1</v>
      </c>
      <c r="B10" s="9">
        <v>3558358</v>
      </c>
      <c r="C10" s="9">
        <v>3560705</v>
      </c>
      <c r="D10" s="9">
        <v>-1.35385567266274</v>
      </c>
      <c r="E10" s="9">
        <v>2.86719419376866E-3</v>
      </c>
      <c r="F10" s="9" t="s">
        <v>22</v>
      </c>
      <c r="G10" s="9" t="s">
        <v>417</v>
      </c>
      <c r="H10" s="9" t="s">
        <v>567</v>
      </c>
    </row>
    <row r="11" spans="1:8" x14ac:dyDescent="0.2">
      <c r="A11" s="9">
        <v>1</v>
      </c>
      <c r="B11" s="9">
        <v>3580830</v>
      </c>
      <c r="C11" s="9">
        <v>3590928</v>
      </c>
      <c r="D11" s="9">
        <v>-1.4028633195207101</v>
      </c>
      <c r="E11" s="11" t="s">
        <v>245</v>
      </c>
      <c r="F11" s="9" t="s">
        <v>23</v>
      </c>
      <c r="G11" s="9" t="s">
        <v>418</v>
      </c>
      <c r="H11" s="9" t="s">
        <v>568</v>
      </c>
    </row>
    <row r="12" spans="1:8" x14ac:dyDescent="0.2">
      <c r="A12" s="9">
        <v>1</v>
      </c>
      <c r="B12" s="9">
        <v>3712971</v>
      </c>
      <c r="C12" s="9">
        <v>3713735</v>
      </c>
      <c r="D12" s="9">
        <v>-1.37038780863232</v>
      </c>
      <c r="E12" s="11" t="s">
        <v>246</v>
      </c>
      <c r="F12" s="9" t="s">
        <v>24</v>
      </c>
      <c r="G12" s="9" t="s">
        <v>419</v>
      </c>
      <c r="H12" s="9" t="s">
        <v>569</v>
      </c>
    </row>
    <row r="13" spans="1:8" x14ac:dyDescent="0.2">
      <c r="A13" s="9">
        <v>1</v>
      </c>
      <c r="B13" s="9">
        <v>3740664</v>
      </c>
      <c r="C13" s="9">
        <v>3744675</v>
      </c>
      <c r="D13" s="9">
        <v>-1.0236238825822901</v>
      </c>
      <c r="E13" s="11" t="s">
        <v>247</v>
      </c>
      <c r="F13" s="9" t="s">
        <v>25</v>
      </c>
      <c r="G13" s="9" t="s">
        <v>420</v>
      </c>
      <c r="H13" s="9" t="s">
        <v>570</v>
      </c>
    </row>
    <row r="14" spans="1:8" x14ac:dyDescent="0.2">
      <c r="A14" s="9">
        <v>1</v>
      </c>
      <c r="B14" s="9">
        <v>3755668</v>
      </c>
      <c r="C14" s="9">
        <v>3756998</v>
      </c>
      <c r="D14" s="9">
        <v>-3.8010938318901402</v>
      </c>
      <c r="E14" s="11" t="s">
        <v>248</v>
      </c>
      <c r="F14" s="9" t="s">
        <v>26</v>
      </c>
      <c r="G14" s="9" t="s">
        <v>421</v>
      </c>
      <c r="H14" s="9" t="s">
        <v>571</v>
      </c>
    </row>
    <row r="15" spans="1:8" x14ac:dyDescent="0.2">
      <c r="A15" s="9">
        <v>1</v>
      </c>
      <c r="B15" s="9">
        <v>4544889</v>
      </c>
      <c r="C15" s="9">
        <v>4547373</v>
      </c>
      <c r="D15" s="9">
        <v>-1.0220781302481401</v>
      </c>
      <c r="E15" s="11" t="s">
        <v>249</v>
      </c>
      <c r="F15" s="9" t="s">
        <v>27</v>
      </c>
      <c r="G15" s="9" t="s">
        <v>422</v>
      </c>
      <c r="H15" s="9" t="s">
        <v>572</v>
      </c>
    </row>
    <row r="16" spans="1:8" x14ac:dyDescent="0.2">
      <c r="A16" s="9">
        <v>1</v>
      </c>
      <c r="B16" s="9">
        <v>5998765</v>
      </c>
      <c r="C16" s="9">
        <v>6002732</v>
      </c>
      <c r="D16" s="9">
        <v>-1.06410829157634</v>
      </c>
      <c r="E16" s="11" t="s">
        <v>250</v>
      </c>
      <c r="F16" s="9" t="s">
        <v>28</v>
      </c>
      <c r="G16" s="9" t="s">
        <v>423</v>
      </c>
      <c r="H16" s="9" t="s">
        <v>573</v>
      </c>
    </row>
    <row r="17" spans="1:8" x14ac:dyDescent="0.2">
      <c r="A17" s="9">
        <v>1</v>
      </c>
      <c r="B17" s="9">
        <v>6072153</v>
      </c>
      <c r="C17" s="9">
        <v>6074525</v>
      </c>
      <c r="D17" s="9">
        <v>-2.4463647536436599</v>
      </c>
      <c r="E17" s="11" t="s">
        <v>251</v>
      </c>
      <c r="F17" s="9" t="s">
        <v>29</v>
      </c>
      <c r="G17" s="9" t="s">
        <v>419</v>
      </c>
      <c r="H17" s="9" t="s">
        <v>574</v>
      </c>
    </row>
    <row r="18" spans="1:8" x14ac:dyDescent="0.2">
      <c r="A18" s="9">
        <v>1</v>
      </c>
      <c r="B18" s="9">
        <v>6090405</v>
      </c>
      <c r="C18" s="9">
        <v>6092027</v>
      </c>
      <c r="D18" s="9">
        <v>-1.0015724282455301</v>
      </c>
      <c r="E18" s="11" t="s">
        <v>252</v>
      </c>
      <c r="F18" s="9" t="s">
        <v>30</v>
      </c>
      <c r="G18" s="9" t="s">
        <v>424</v>
      </c>
      <c r="H18" s="9" t="s">
        <v>575</v>
      </c>
    </row>
    <row r="19" spans="1:8" x14ac:dyDescent="0.2">
      <c r="A19" s="9">
        <v>1</v>
      </c>
      <c r="B19" s="9">
        <v>6692724</v>
      </c>
      <c r="C19" s="9">
        <v>6695055</v>
      </c>
      <c r="D19" s="9">
        <v>-1.1227894741033899</v>
      </c>
      <c r="E19" s="11" t="s">
        <v>253</v>
      </c>
      <c r="F19" s="9" t="s">
        <v>31</v>
      </c>
      <c r="G19" s="9" t="s">
        <v>419</v>
      </c>
      <c r="H19" s="9" t="s">
        <v>576</v>
      </c>
    </row>
    <row r="20" spans="1:8" x14ac:dyDescent="0.2">
      <c r="A20" s="9">
        <v>1</v>
      </c>
      <c r="B20" s="9">
        <v>6945425</v>
      </c>
      <c r="C20" s="9">
        <v>6947344</v>
      </c>
      <c r="D20" s="9">
        <v>-1.3361418402085301</v>
      </c>
      <c r="E20" s="11" t="s">
        <v>254</v>
      </c>
      <c r="F20" s="9" t="s">
        <v>32</v>
      </c>
      <c r="G20" s="9" t="s">
        <v>425</v>
      </c>
      <c r="H20" s="9" t="s">
        <v>577</v>
      </c>
    </row>
    <row r="21" spans="1:8" x14ac:dyDescent="0.2">
      <c r="A21" s="9">
        <v>1</v>
      </c>
      <c r="B21" s="9">
        <v>7453245</v>
      </c>
      <c r="C21" s="9">
        <v>7455009</v>
      </c>
      <c r="D21" s="9">
        <v>-1.61616900683792</v>
      </c>
      <c r="E21" s="11" t="s">
        <v>255</v>
      </c>
      <c r="F21" s="9" t="s">
        <v>33</v>
      </c>
      <c r="G21" s="9" t="s">
        <v>426</v>
      </c>
      <c r="H21" s="9" t="s">
        <v>578</v>
      </c>
    </row>
    <row r="22" spans="1:8" x14ac:dyDescent="0.2">
      <c r="A22" s="9">
        <v>1</v>
      </c>
      <c r="B22" s="9">
        <v>7453735</v>
      </c>
      <c r="C22" s="9">
        <v>7454256</v>
      </c>
      <c r="D22" s="9">
        <v>-1.65002128760024</v>
      </c>
      <c r="E22" s="11" t="s">
        <v>256</v>
      </c>
      <c r="F22" s="9" t="s">
        <v>34</v>
      </c>
      <c r="G22" s="9" t="s">
        <v>419</v>
      </c>
      <c r="H22" s="9" t="s">
        <v>419</v>
      </c>
    </row>
    <row r="23" spans="1:8" x14ac:dyDescent="0.2">
      <c r="A23" s="9">
        <v>1</v>
      </c>
      <c r="B23" s="9">
        <v>8061751</v>
      </c>
      <c r="C23" s="9">
        <v>8067790</v>
      </c>
      <c r="D23" s="9">
        <v>-1.05201530814984</v>
      </c>
      <c r="E23" s="11" t="s">
        <v>257</v>
      </c>
      <c r="F23" s="9" t="s">
        <v>35</v>
      </c>
      <c r="G23" s="9" t="s">
        <v>427</v>
      </c>
      <c r="H23" s="9" t="s">
        <v>579</v>
      </c>
    </row>
    <row r="24" spans="1:8" x14ac:dyDescent="0.2">
      <c r="A24" s="9">
        <v>1</v>
      </c>
      <c r="B24" s="9">
        <v>8196447</v>
      </c>
      <c r="C24" s="9">
        <v>8198206</v>
      </c>
      <c r="D24" s="9">
        <v>-1.1979983539693599</v>
      </c>
      <c r="E24" s="9">
        <v>9.6363639617569104E-3</v>
      </c>
      <c r="F24" s="9" t="s">
        <v>36</v>
      </c>
      <c r="G24" s="9" t="s">
        <v>419</v>
      </c>
      <c r="H24" s="9" t="s">
        <v>580</v>
      </c>
    </row>
    <row r="25" spans="1:8" x14ac:dyDescent="0.2">
      <c r="A25" s="9">
        <v>1</v>
      </c>
      <c r="B25" s="9">
        <v>8369097</v>
      </c>
      <c r="C25" s="9">
        <v>8370280</v>
      </c>
      <c r="D25" s="9">
        <v>-1.09794763471847</v>
      </c>
      <c r="E25" s="9">
        <v>9.0369795230336707E-3</v>
      </c>
      <c r="F25" s="9" t="s">
        <v>37</v>
      </c>
      <c r="G25" s="9" t="s">
        <v>419</v>
      </c>
      <c r="H25" s="9" t="s">
        <v>419</v>
      </c>
    </row>
    <row r="26" spans="1:8" x14ac:dyDescent="0.2">
      <c r="A26" s="9">
        <v>1</v>
      </c>
      <c r="B26" s="9">
        <v>9381527</v>
      </c>
      <c r="C26" s="9">
        <v>9384060</v>
      </c>
      <c r="D26" s="9">
        <v>-1.25069359000394</v>
      </c>
      <c r="E26" s="11" t="s">
        <v>258</v>
      </c>
      <c r="F26" s="9" t="s">
        <v>38</v>
      </c>
      <c r="G26" s="9" t="s">
        <v>419</v>
      </c>
      <c r="H26" s="9" t="s">
        <v>581</v>
      </c>
    </row>
    <row r="27" spans="1:8" x14ac:dyDescent="0.2">
      <c r="A27" s="9">
        <v>1</v>
      </c>
      <c r="B27" s="9">
        <v>9611053</v>
      </c>
      <c r="C27" s="9">
        <v>9614336</v>
      </c>
      <c r="D27" s="9">
        <v>-1.05462607272488</v>
      </c>
      <c r="E27" s="11" t="s">
        <v>259</v>
      </c>
      <c r="F27" s="9" t="s">
        <v>39</v>
      </c>
      <c r="G27" s="9" t="s">
        <v>428</v>
      </c>
      <c r="H27" s="9" t="s">
        <v>582</v>
      </c>
    </row>
    <row r="28" spans="1:8" x14ac:dyDescent="0.2">
      <c r="A28" s="9">
        <v>1</v>
      </c>
      <c r="B28" s="9">
        <v>9775522</v>
      </c>
      <c r="C28" s="9">
        <v>9778043</v>
      </c>
      <c r="D28" s="9">
        <v>-1.1971639965057299</v>
      </c>
      <c r="E28" s="11" t="s">
        <v>260</v>
      </c>
      <c r="F28" s="9" t="s">
        <v>40</v>
      </c>
      <c r="G28" s="9" t="s">
        <v>429</v>
      </c>
      <c r="H28" s="9" t="s">
        <v>583</v>
      </c>
    </row>
    <row r="29" spans="1:8" x14ac:dyDescent="0.2">
      <c r="A29" s="9">
        <v>1</v>
      </c>
      <c r="B29" s="9">
        <v>10571310</v>
      </c>
      <c r="C29" s="9">
        <v>10573365</v>
      </c>
      <c r="D29" s="9">
        <v>-1.3778774517986501</v>
      </c>
      <c r="E29" s="9">
        <v>3.3431460660011498E-3</v>
      </c>
      <c r="F29" s="9" t="s">
        <v>41</v>
      </c>
      <c r="G29" s="9" t="s">
        <v>430</v>
      </c>
      <c r="H29" s="9" t="s">
        <v>584</v>
      </c>
    </row>
    <row r="30" spans="1:8" x14ac:dyDescent="0.2">
      <c r="A30" s="9">
        <v>1</v>
      </c>
      <c r="B30" s="9">
        <v>10923919</v>
      </c>
      <c r="C30" s="9">
        <v>10926561</v>
      </c>
      <c r="D30" s="9">
        <v>-1.4953272998642799</v>
      </c>
      <c r="E30" s="9">
        <v>1.1585788541940401E-3</v>
      </c>
      <c r="F30" s="9" t="s">
        <v>42</v>
      </c>
      <c r="G30" s="9" t="s">
        <v>431</v>
      </c>
      <c r="H30" s="9" t="s">
        <v>585</v>
      </c>
    </row>
    <row r="31" spans="1:8" x14ac:dyDescent="0.2">
      <c r="A31" s="9">
        <v>1</v>
      </c>
      <c r="B31" s="9">
        <v>12127389</v>
      </c>
      <c r="C31" s="9">
        <v>12130444</v>
      </c>
      <c r="D31" s="9">
        <v>-1.2584156673721101</v>
      </c>
      <c r="E31" s="9">
        <v>7.3930261001665801E-4</v>
      </c>
      <c r="F31" s="9" t="s">
        <v>43</v>
      </c>
      <c r="G31" s="9" t="s">
        <v>415</v>
      </c>
      <c r="H31" s="9" t="s">
        <v>586</v>
      </c>
    </row>
    <row r="32" spans="1:8" x14ac:dyDescent="0.2">
      <c r="A32" s="9">
        <v>1</v>
      </c>
      <c r="B32" s="9">
        <v>16537511</v>
      </c>
      <c r="C32" s="9">
        <v>16538091</v>
      </c>
      <c r="D32" s="9">
        <v>-1.83316494921829</v>
      </c>
      <c r="E32" s="9">
        <v>3.2258476380874301E-3</v>
      </c>
      <c r="F32" s="9" t="s">
        <v>44</v>
      </c>
      <c r="G32" s="9" t="s">
        <v>432</v>
      </c>
      <c r="H32" s="9" t="s">
        <v>419</v>
      </c>
    </row>
    <row r="33" spans="1:8" x14ac:dyDescent="0.2">
      <c r="A33" s="9">
        <v>1</v>
      </c>
      <c r="B33" s="9">
        <v>17382998</v>
      </c>
      <c r="C33" s="9">
        <v>17383830</v>
      </c>
      <c r="D33" s="9">
        <v>-2.9812213089378701</v>
      </c>
      <c r="E33" s="9">
        <v>5.6435714930839296E-3</v>
      </c>
      <c r="F33" s="9" t="s">
        <v>45</v>
      </c>
      <c r="G33" s="9" t="s">
        <v>419</v>
      </c>
      <c r="H33" s="9" t="s">
        <v>587</v>
      </c>
    </row>
    <row r="34" spans="1:8" x14ac:dyDescent="0.2">
      <c r="A34" s="9">
        <v>1</v>
      </c>
      <c r="B34" s="9">
        <v>17874436</v>
      </c>
      <c r="C34" s="9">
        <v>17877462</v>
      </c>
      <c r="D34" s="9">
        <v>-1.12887860909805</v>
      </c>
      <c r="E34" s="11" t="s">
        <v>261</v>
      </c>
      <c r="F34" s="9" t="s">
        <v>46</v>
      </c>
      <c r="G34" s="9" t="s">
        <v>433</v>
      </c>
      <c r="H34" s="9" t="s">
        <v>588</v>
      </c>
    </row>
    <row r="35" spans="1:8" x14ac:dyDescent="0.2">
      <c r="A35" s="9">
        <v>1</v>
      </c>
      <c r="B35" s="9">
        <v>18098081</v>
      </c>
      <c r="C35" s="9">
        <v>18101732</v>
      </c>
      <c r="D35" s="9">
        <v>-1.0593367825140501</v>
      </c>
      <c r="E35" s="11" t="s">
        <v>262</v>
      </c>
      <c r="F35" s="9" t="s">
        <v>47</v>
      </c>
      <c r="G35" s="9" t="s">
        <v>434</v>
      </c>
      <c r="H35" s="9" t="s">
        <v>589</v>
      </c>
    </row>
    <row r="36" spans="1:8" x14ac:dyDescent="0.2">
      <c r="A36" s="9">
        <v>1</v>
      </c>
      <c r="B36" s="9">
        <v>18209194</v>
      </c>
      <c r="C36" s="9">
        <v>18210177</v>
      </c>
      <c r="D36" s="9">
        <v>-1.21001811554501</v>
      </c>
      <c r="E36" s="9">
        <v>5.3695356629796902E-3</v>
      </c>
      <c r="F36" s="9" t="s">
        <v>48</v>
      </c>
      <c r="G36" s="9" t="s">
        <v>435</v>
      </c>
      <c r="H36" s="9" t="s">
        <v>590</v>
      </c>
    </row>
    <row r="37" spans="1:8" x14ac:dyDescent="0.2">
      <c r="A37" s="9">
        <v>1</v>
      </c>
      <c r="B37" s="9">
        <v>18828527</v>
      </c>
      <c r="C37" s="9">
        <v>18833280</v>
      </c>
      <c r="D37" s="9">
        <v>-1.2154901143486101</v>
      </c>
      <c r="E37" s="9">
        <v>9.0252732603075397E-3</v>
      </c>
      <c r="F37" s="9" t="s">
        <v>49</v>
      </c>
      <c r="G37" s="9" t="s">
        <v>419</v>
      </c>
      <c r="H37" s="9" t="s">
        <v>419</v>
      </c>
    </row>
    <row r="38" spans="1:8" x14ac:dyDescent="0.2">
      <c r="A38" s="9">
        <v>1</v>
      </c>
      <c r="B38" s="9">
        <v>18932766</v>
      </c>
      <c r="C38" s="9">
        <v>18934049</v>
      </c>
      <c r="D38" s="9">
        <v>-1.4244003782917201</v>
      </c>
      <c r="E38" s="9">
        <v>1.0474571065539401E-3</v>
      </c>
      <c r="F38" s="9" t="s">
        <v>50</v>
      </c>
      <c r="G38" s="9" t="s">
        <v>436</v>
      </c>
      <c r="H38" s="9" t="s">
        <v>591</v>
      </c>
    </row>
    <row r="39" spans="1:8" x14ac:dyDescent="0.2">
      <c r="A39" s="9">
        <v>1</v>
      </c>
      <c r="B39" s="9">
        <v>19047672</v>
      </c>
      <c r="C39" s="9">
        <v>19050214</v>
      </c>
      <c r="D39" s="9">
        <v>-1.04631637471464</v>
      </c>
      <c r="E39" s="11" t="s">
        <v>263</v>
      </c>
      <c r="F39" s="9" t="s">
        <v>51</v>
      </c>
      <c r="G39" s="9" t="s">
        <v>437</v>
      </c>
      <c r="H39" s="9" t="s">
        <v>592</v>
      </c>
    </row>
    <row r="40" spans="1:8" x14ac:dyDescent="0.2">
      <c r="A40" s="9">
        <v>1</v>
      </c>
      <c r="B40" s="9">
        <v>19761550</v>
      </c>
      <c r="C40" s="9">
        <v>19762561</v>
      </c>
      <c r="D40" s="9">
        <v>-1.73957031244801</v>
      </c>
      <c r="E40" s="11" t="s">
        <v>264</v>
      </c>
      <c r="F40" s="9" t="s">
        <v>52</v>
      </c>
      <c r="G40" s="9" t="s">
        <v>419</v>
      </c>
      <c r="H40" s="9" t="s">
        <v>593</v>
      </c>
    </row>
    <row r="41" spans="1:8" x14ac:dyDescent="0.2">
      <c r="A41" s="9">
        <v>1</v>
      </c>
      <c r="B41" s="9">
        <v>20481648</v>
      </c>
      <c r="C41" s="9">
        <v>20484799</v>
      </c>
      <c r="D41" s="9">
        <v>-1.02826903897696</v>
      </c>
      <c r="E41" s="11" t="s">
        <v>265</v>
      </c>
      <c r="F41" s="9" t="s">
        <v>53</v>
      </c>
      <c r="G41" s="9" t="s">
        <v>438</v>
      </c>
      <c r="H41" s="9" t="s">
        <v>594</v>
      </c>
    </row>
    <row r="42" spans="1:8" x14ac:dyDescent="0.2">
      <c r="A42" s="9">
        <v>1</v>
      </c>
      <c r="B42" s="9">
        <v>21078023</v>
      </c>
      <c r="C42" s="9">
        <v>21080423</v>
      </c>
      <c r="D42" s="9">
        <v>-2.38185444729206</v>
      </c>
      <c r="E42" s="11" t="s">
        <v>266</v>
      </c>
      <c r="F42" s="9" t="s">
        <v>54</v>
      </c>
      <c r="G42" s="9" t="s">
        <v>439</v>
      </c>
      <c r="H42" s="9" t="s">
        <v>595</v>
      </c>
    </row>
    <row r="43" spans="1:8" x14ac:dyDescent="0.2">
      <c r="A43" s="9">
        <v>1</v>
      </c>
      <c r="B43" s="9">
        <v>22824414</v>
      </c>
      <c r="C43" s="9">
        <v>22826902</v>
      </c>
      <c r="D43" s="9">
        <v>-3.6691253258527099</v>
      </c>
      <c r="E43" s="11" t="s">
        <v>267</v>
      </c>
      <c r="F43" s="9" t="s">
        <v>55</v>
      </c>
      <c r="G43" s="9" t="s">
        <v>440</v>
      </c>
      <c r="H43" s="9" t="s">
        <v>596</v>
      </c>
    </row>
    <row r="44" spans="1:8" x14ac:dyDescent="0.2">
      <c r="A44" s="9">
        <v>1</v>
      </c>
      <c r="B44" s="9">
        <v>23814984</v>
      </c>
      <c r="C44" s="9">
        <v>23818481</v>
      </c>
      <c r="D44" s="9">
        <v>-1.9388359762704499</v>
      </c>
      <c r="E44" s="9">
        <v>4.3954253085790002E-4</v>
      </c>
      <c r="F44" s="9" t="s">
        <v>56</v>
      </c>
      <c r="G44" s="9" t="s">
        <v>441</v>
      </c>
      <c r="H44" s="9" t="s">
        <v>597</v>
      </c>
    </row>
    <row r="45" spans="1:8" x14ac:dyDescent="0.2">
      <c r="A45" s="9">
        <v>1</v>
      </c>
      <c r="B45" s="9">
        <v>25484449</v>
      </c>
      <c r="C45" s="9">
        <v>25486512</v>
      </c>
      <c r="D45" s="9">
        <v>-1.4119901812401301</v>
      </c>
      <c r="E45" s="11" t="s">
        <v>268</v>
      </c>
      <c r="F45" s="9" t="s">
        <v>57</v>
      </c>
      <c r="G45" s="9" t="s">
        <v>442</v>
      </c>
      <c r="H45" s="9" t="s">
        <v>598</v>
      </c>
    </row>
    <row r="46" spans="1:8" x14ac:dyDescent="0.2">
      <c r="A46" s="9">
        <v>1</v>
      </c>
      <c r="B46" s="9">
        <v>25508639</v>
      </c>
      <c r="C46" s="9">
        <v>25510907</v>
      </c>
      <c r="D46" s="9">
        <v>-4.6658344699594201</v>
      </c>
      <c r="E46" s="11" t="s">
        <v>269</v>
      </c>
      <c r="F46" s="9" t="s">
        <v>58</v>
      </c>
      <c r="G46" s="9" t="s">
        <v>443</v>
      </c>
      <c r="H46" s="9" t="s">
        <v>599</v>
      </c>
    </row>
    <row r="47" spans="1:8" x14ac:dyDescent="0.2">
      <c r="A47" s="9">
        <v>1</v>
      </c>
      <c r="B47" s="9">
        <v>25616405</v>
      </c>
      <c r="C47" s="9">
        <v>25617265</v>
      </c>
      <c r="D47" s="9">
        <v>-1.14020562378138</v>
      </c>
      <c r="E47" s="9">
        <v>2.50973078915655E-3</v>
      </c>
      <c r="F47" s="9" t="s">
        <v>59</v>
      </c>
      <c r="G47" s="9" t="s">
        <v>419</v>
      </c>
      <c r="H47" s="9" t="s">
        <v>600</v>
      </c>
    </row>
    <row r="48" spans="1:8" x14ac:dyDescent="0.2">
      <c r="A48" s="9">
        <v>1</v>
      </c>
      <c r="B48" s="9">
        <v>25701770</v>
      </c>
      <c r="C48" s="9">
        <v>25702778</v>
      </c>
      <c r="D48" s="9">
        <v>-1.2617875661214</v>
      </c>
      <c r="E48" s="9">
        <v>3.2337862392319602E-4</v>
      </c>
      <c r="F48" s="9" t="s">
        <v>60</v>
      </c>
      <c r="G48" s="9" t="s">
        <v>419</v>
      </c>
      <c r="H48" s="9" t="s">
        <v>601</v>
      </c>
    </row>
    <row r="49" spans="1:8" x14ac:dyDescent="0.2">
      <c r="A49" s="9">
        <v>1</v>
      </c>
      <c r="B49" s="9">
        <v>26018438</v>
      </c>
      <c r="C49" s="9">
        <v>26020058</v>
      </c>
      <c r="D49" s="9">
        <v>-1.0064732984384099</v>
      </c>
      <c r="E49" s="11" t="s">
        <v>270</v>
      </c>
      <c r="F49" s="9" t="s">
        <v>61</v>
      </c>
      <c r="G49" s="9" t="s">
        <v>444</v>
      </c>
      <c r="H49" s="9" t="s">
        <v>602</v>
      </c>
    </row>
    <row r="50" spans="1:8" x14ac:dyDescent="0.2">
      <c r="A50" s="9">
        <v>1</v>
      </c>
      <c r="B50" s="9">
        <v>26636110</v>
      </c>
      <c r="C50" s="9">
        <v>26637876</v>
      </c>
      <c r="D50" s="9">
        <v>-2.2041616566420199</v>
      </c>
      <c r="E50" s="11" t="s">
        <v>271</v>
      </c>
      <c r="F50" s="9" t="s">
        <v>62</v>
      </c>
      <c r="G50" s="9" t="s">
        <v>445</v>
      </c>
      <c r="H50" s="9" t="s">
        <v>603</v>
      </c>
    </row>
    <row r="51" spans="1:8" x14ac:dyDescent="0.2">
      <c r="A51" s="9">
        <v>1</v>
      </c>
      <c r="B51" s="9">
        <v>26702493</v>
      </c>
      <c r="C51" s="9">
        <v>26703926</v>
      </c>
      <c r="D51" s="9">
        <v>-1.5240194471749899</v>
      </c>
      <c r="E51" s="11" t="s">
        <v>272</v>
      </c>
      <c r="F51" s="9" t="s">
        <v>63</v>
      </c>
      <c r="G51" s="9" t="s">
        <v>446</v>
      </c>
      <c r="H51" s="9" t="s">
        <v>604</v>
      </c>
    </row>
    <row r="52" spans="1:8" x14ac:dyDescent="0.2">
      <c r="A52" s="9">
        <v>1</v>
      </c>
      <c r="B52" s="9">
        <v>27190036</v>
      </c>
      <c r="C52" s="9">
        <v>27190754</v>
      </c>
      <c r="D52" s="9">
        <v>-1.0400179679971799</v>
      </c>
      <c r="E52" s="9">
        <v>3.8359287634833102E-3</v>
      </c>
      <c r="F52" s="9" t="s">
        <v>64</v>
      </c>
      <c r="G52" s="9" t="s">
        <v>419</v>
      </c>
      <c r="H52" s="9" t="s">
        <v>605</v>
      </c>
    </row>
    <row r="53" spans="1:8" x14ac:dyDescent="0.2">
      <c r="A53" s="9">
        <v>1</v>
      </c>
      <c r="B53" s="9">
        <v>27258747</v>
      </c>
      <c r="C53" s="9">
        <v>27260521</v>
      </c>
      <c r="D53" s="9">
        <v>-1.6110230298764801</v>
      </c>
      <c r="E53" s="11" t="s">
        <v>273</v>
      </c>
      <c r="F53" s="9" t="s">
        <v>65</v>
      </c>
      <c r="G53" s="9" t="s">
        <v>439</v>
      </c>
      <c r="H53" s="9" t="s">
        <v>606</v>
      </c>
    </row>
    <row r="54" spans="1:8" x14ac:dyDescent="0.2">
      <c r="A54" s="9">
        <v>1</v>
      </c>
      <c r="B54" s="9">
        <v>28740540</v>
      </c>
      <c r="C54" s="9">
        <v>28742231</v>
      </c>
      <c r="D54" s="9">
        <v>-1.7007318918101599</v>
      </c>
      <c r="E54" s="11" t="s">
        <v>274</v>
      </c>
      <c r="F54" s="9" t="s">
        <v>66</v>
      </c>
      <c r="G54" s="9" t="s">
        <v>447</v>
      </c>
      <c r="H54" s="9" t="s">
        <v>607</v>
      </c>
    </row>
    <row r="55" spans="1:8" x14ac:dyDescent="0.2">
      <c r="A55" s="9">
        <v>1</v>
      </c>
      <c r="B55" s="9">
        <v>28822186</v>
      </c>
      <c r="C55" s="9">
        <v>28823727</v>
      </c>
      <c r="D55" s="9">
        <v>-2.18076519224085</v>
      </c>
      <c r="E55" s="11" t="s">
        <v>275</v>
      </c>
      <c r="F55" s="9" t="s">
        <v>67</v>
      </c>
      <c r="G55" s="9" t="s">
        <v>448</v>
      </c>
      <c r="H55" s="9" t="s">
        <v>608</v>
      </c>
    </row>
    <row r="56" spans="1:8" x14ac:dyDescent="0.2">
      <c r="A56" s="9">
        <v>1</v>
      </c>
      <c r="B56" s="9">
        <v>29511561</v>
      </c>
      <c r="C56" s="9">
        <v>29513100</v>
      </c>
      <c r="D56" s="9">
        <v>-1.0926590878750899</v>
      </c>
      <c r="E56" s="11" t="s">
        <v>276</v>
      </c>
      <c r="F56" s="9" t="s">
        <v>68</v>
      </c>
      <c r="G56" s="9" t="s">
        <v>449</v>
      </c>
      <c r="H56" s="9" t="s">
        <v>609</v>
      </c>
    </row>
    <row r="57" spans="1:8" x14ac:dyDescent="0.2">
      <c r="A57" s="9">
        <v>1</v>
      </c>
      <c r="B57" s="9">
        <v>29882121</v>
      </c>
      <c r="C57" s="9">
        <v>29887414</v>
      </c>
      <c r="D57" s="9">
        <v>-1.1936533243241501</v>
      </c>
      <c r="E57" s="11" t="s">
        <v>277</v>
      </c>
      <c r="F57" s="9" t="s">
        <v>69</v>
      </c>
      <c r="G57" s="9" t="s">
        <v>450</v>
      </c>
      <c r="H57" s="9" t="s">
        <v>610</v>
      </c>
    </row>
    <row r="58" spans="1:8" x14ac:dyDescent="0.2">
      <c r="A58" s="9">
        <v>1</v>
      </c>
      <c r="B58" s="9">
        <v>30258005</v>
      </c>
      <c r="C58" s="9">
        <v>30260732</v>
      </c>
      <c r="D58" s="9">
        <v>-1.3931965240005399</v>
      </c>
      <c r="E58" s="11" t="s">
        <v>278</v>
      </c>
      <c r="F58" s="9" t="s">
        <v>70</v>
      </c>
      <c r="G58" s="9" t="s">
        <v>451</v>
      </c>
      <c r="H58" s="9" t="s">
        <v>611</v>
      </c>
    </row>
    <row r="59" spans="1:8" x14ac:dyDescent="0.2">
      <c r="A59" s="9">
        <v>2</v>
      </c>
      <c r="B59" s="9">
        <v>118018</v>
      </c>
      <c r="C59" s="9">
        <v>120095</v>
      </c>
      <c r="D59" s="9">
        <v>-1.1504750231988901</v>
      </c>
      <c r="E59" s="11" t="s">
        <v>279</v>
      </c>
      <c r="F59" s="9" t="s">
        <v>71</v>
      </c>
      <c r="G59" s="9" t="s">
        <v>452</v>
      </c>
      <c r="H59" s="9" t="s">
        <v>612</v>
      </c>
    </row>
    <row r="60" spans="1:8" x14ac:dyDescent="0.2">
      <c r="A60" s="9">
        <v>2</v>
      </c>
      <c r="B60" s="9">
        <v>235925</v>
      </c>
      <c r="C60" s="9">
        <v>237253</v>
      </c>
      <c r="D60" s="9">
        <v>-1.0265951411749199</v>
      </c>
      <c r="E60" s="11" t="s">
        <v>280</v>
      </c>
      <c r="F60" s="9" t="s">
        <v>72</v>
      </c>
      <c r="G60" s="9" t="s">
        <v>453</v>
      </c>
      <c r="H60" s="9" t="s">
        <v>613</v>
      </c>
    </row>
    <row r="61" spans="1:8" x14ac:dyDescent="0.2">
      <c r="A61" s="9">
        <v>2</v>
      </c>
      <c r="B61" s="9">
        <v>320433</v>
      </c>
      <c r="C61" s="9">
        <v>323963</v>
      </c>
      <c r="D61" s="9">
        <v>-1.02225774922836</v>
      </c>
      <c r="E61" s="9">
        <v>2.0074184513643799E-3</v>
      </c>
      <c r="F61" s="9" t="s">
        <v>73</v>
      </c>
      <c r="G61" s="9" t="s">
        <v>454</v>
      </c>
      <c r="H61" s="9" t="s">
        <v>614</v>
      </c>
    </row>
    <row r="62" spans="1:8" x14ac:dyDescent="0.2">
      <c r="A62" s="9">
        <v>2</v>
      </c>
      <c r="B62" s="9">
        <v>1181512</v>
      </c>
      <c r="C62" s="9">
        <v>1183703</v>
      </c>
      <c r="D62" s="9">
        <v>-1.2120843148884499</v>
      </c>
      <c r="E62" s="9">
        <v>1.11419930810209E-3</v>
      </c>
      <c r="F62" s="9" t="s">
        <v>74</v>
      </c>
      <c r="G62" s="9" t="s">
        <v>455</v>
      </c>
      <c r="H62" s="9" t="s">
        <v>615</v>
      </c>
    </row>
    <row r="63" spans="1:8" x14ac:dyDescent="0.2">
      <c r="A63" s="9">
        <v>2</v>
      </c>
      <c r="B63" s="9">
        <v>1547538</v>
      </c>
      <c r="C63" s="9">
        <v>1548999</v>
      </c>
      <c r="D63" s="9">
        <v>-1.2635576742155801</v>
      </c>
      <c r="E63" s="11" t="s">
        <v>281</v>
      </c>
      <c r="F63" s="9" t="s">
        <v>75</v>
      </c>
      <c r="G63" s="9" t="s">
        <v>419</v>
      </c>
      <c r="H63" s="9" t="s">
        <v>419</v>
      </c>
    </row>
    <row r="64" spans="1:8" x14ac:dyDescent="0.2">
      <c r="A64" s="9">
        <v>2</v>
      </c>
      <c r="B64" s="9">
        <v>1547661</v>
      </c>
      <c r="C64" s="9">
        <v>1552033</v>
      </c>
      <c r="D64" s="9">
        <v>-1.3653354457349201</v>
      </c>
      <c r="E64" s="11" t="s">
        <v>282</v>
      </c>
      <c r="F64" s="9" t="s">
        <v>76</v>
      </c>
      <c r="G64" s="9" t="s">
        <v>419</v>
      </c>
      <c r="H64" s="9" t="s">
        <v>419</v>
      </c>
    </row>
    <row r="65" spans="1:8" x14ac:dyDescent="0.2">
      <c r="A65" s="9">
        <v>2</v>
      </c>
      <c r="B65" s="9">
        <v>2753377</v>
      </c>
      <c r="C65" s="9">
        <v>2754065</v>
      </c>
      <c r="D65" s="9">
        <v>-9.5264269617406896</v>
      </c>
      <c r="E65" s="9">
        <v>9.0940221917586196E-3</v>
      </c>
      <c r="F65" s="9" t="s">
        <v>77</v>
      </c>
      <c r="G65" s="9" t="s">
        <v>419</v>
      </c>
      <c r="H65" s="9" t="s">
        <v>419</v>
      </c>
    </row>
    <row r="66" spans="1:8" x14ac:dyDescent="0.2">
      <c r="A66" s="9">
        <v>2</v>
      </c>
      <c r="B66" s="9">
        <v>2753443</v>
      </c>
      <c r="C66" s="9">
        <v>2756008</v>
      </c>
      <c r="D66" s="9">
        <v>-9.2205330571569597</v>
      </c>
      <c r="E66" s="9">
        <v>2.0128065051219501E-3</v>
      </c>
      <c r="F66" s="9" t="s">
        <v>78</v>
      </c>
      <c r="G66" s="9" t="s">
        <v>456</v>
      </c>
      <c r="H66" s="9" t="s">
        <v>616</v>
      </c>
    </row>
    <row r="67" spans="1:8" x14ac:dyDescent="0.2">
      <c r="A67" s="9">
        <v>2</v>
      </c>
      <c r="B67" s="9">
        <v>2842020</v>
      </c>
      <c r="C67" s="9">
        <v>2843386</v>
      </c>
      <c r="D67" s="9">
        <v>-1.0586705728118</v>
      </c>
      <c r="E67" s="11" t="s">
        <v>283</v>
      </c>
      <c r="F67" s="9" t="s">
        <v>79</v>
      </c>
      <c r="G67" s="9" t="s">
        <v>457</v>
      </c>
      <c r="H67" s="9" t="s">
        <v>617</v>
      </c>
    </row>
    <row r="68" spans="1:8" x14ac:dyDescent="0.2">
      <c r="A68" s="9">
        <v>2</v>
      </c>
      <c r="B68" s="9">
        <v>6920369</v>
      </c>
      <c r="C68" s="9">
        <v>6922161</v>
      </c>
      <c r="D68" s="9">
        <v>-1.7369295017021</v>
      </c>
      <c r="E68" s="11" t="s">
        <v>284</v>
      </c>
      <c r="F68" s="9" t="s">
        <v>80</v>
      </c>
      <c r="G68" s="9" t="s">
        <v>458</v>
      </c>
      <c r="H68" s="9" t="s">
        <v>618</v>
      </c>
    </row>
    <row r="69" spans="1:8" x14ac:dyDescent="0.2">
      <c r="A69" s="9">
        <v>2</v>
      </c>
      <c r="B69" s="9">
        <v>7218654</v>
      </c>
      <c r="C69" s="9">
        <v>7221890</v>
      </c>
      <c r="D69" s="9">
        <v>-1.0738197383433401</v>
      </c>
      <c r="E69" s="11" t="s">
        <v>285</v>
      </c>
      <c r="F69" s="9" t="s">
        <v>81</v>
      </c>
      <c r="G69" s="9" t="s">
        <v>415</v>
      </c>
      <c r="H69" s="9" t="s">
        <v>619</v>
      </c>
    </row>
    <row r="70" spans="1:8" x14ac:dyDescent="0.2">
      <c r="A70" s="9">
        <v>2</v>
      </c>
      <c r="B70" s="9">
        <v>7755605</v>
      </c>
      <c r="C70" s="9">
        <v>7757875</v>
      </c>
      <c r="D70" s="9">
        <v>-1.14077611911712</v>
      </c>
      <c r="E70" s="11" t="s">
        <v>286</v>
      </c>
      <c r="F70" s="9" t="s">
        <v>82</v>
      </c>
      <c r="G70" s="9" t="s">
        <v>459</v>
      </c>
      <c r="H70" s="9" t="s">
        <v>620</v>
      </c>
    </row>
    <row r="71" spans="1:8" x14ac:dyDescent="0.2">
      <c r="A71" s="9">
        <v>2</v>
      </c>
      <c r="B71" s="9">
        <v>8426117</v>
      </c>
      <c r="C71" s="9">
        <v>8429853</v>
      </c>
      <c r="D71" s="9">
        <v>-1.50954097823022</v>
      </c>
      <c r="E71" s="11" t="s">
        <v>287</v>
      </c>
      <c r="F71" s="9" t="s">
        <v>83</v>
      </c>
      <c r="G71" s="9" t="s">
        <v>460</v>
      </c>
      <c r="H71" s="9" t="s">
        <v>621</v>
      </c>
    </row>
    <row r="72" spans="1:8" x14ac:dyDescent="0.2">
      <c r="A72" s="9">
        <v>2</v>
      </c>
      <c r="B72" s="9">
        <v>9055398</v>
      </c>
      <c r="C72" s="9">
        <v>9056481</v>
      </c>
      <c r="D72" s="9">
        <v>-1.40472880784582</v>
      </c>
      <c r="E72" s="11" t="s">
        <v>288</v>
      </c>
      <c r="F72" s="9" t="s">
        <v>84</v>
      </c>
      <c r="G72" s="9" t="s">
        <v>461</v>
      </c>
      <c r="H72" s="9" t="s">
        <v>622</v>
      </c>
    </row>
    <row r="73" spans="1:8" x14ac:dyDescent="0.2">
      <c r="A73" s="9">
        <v>2</v>
      </c>
      <c r="B73" s="9">
        <v>9265084</v>
      </c>
      <c r="C73" s="9">
        <v>9266557</v>
      </c>
      <c r="D73" s="9">
        <v>-3.2627450488780601</v>
      </c>
      <c r="E73" s="11" t="s">
        <v>289</v>
      </c>
      <c r="F73" s="9" t="s">
        <v>85</v>
      </c>
      <c r="G73" s="9" t="s">
        <v>462</v>
      </c>
      <c r="H73" s="9" t="s">
        <v>623</v>
      </c>
    </row>
    <row r="74" spans="1:8" x14ac:dyDescent="0.2">
      <c r="A74" s="9">
        <v>2</v>
      </c>
      <c r="B74" s="9">
        <v>9383397</v>
      </c>
      <c r="C74" s="9">
        <v>9386266</v>
      </c>
      <c r="D74" s="9">
        <v>-1.04566591389079</v>
      </c>
      <c r="E74" s="9">
        <v>1.05138324809602E-3</v>
      </c>
      <c r="F74" s="9" t="s">
        <v>86</v>
      </c>
      <c r="G74" s="9" t="s">
        <v>463</v>
      </c>
      <c r="H74" s="9" t="s">
        <v>624</v>
      </c>
    </row>
    <row r="75" spans="1:8" x14ac:dyDescent="0.2">
      <c r="A75" s="9">
        <v>2</v>
      </c>
      <c r="B75" s="9">
        <v>9530365</v>
      </c>
      <c r="C75" s="9">
        <v>9533066</v>
      </c>
      <c r="D75" s="9">
        <v>-1.58743817862228</v>
      </c>
      <c r="E75" s="11" t="s">
        <v>290</v>
      </c>
      <c r="F75" s="9" t="s">
        <v>87</v>
      </c>
      <c r="G75" s="9" t="s">
        <v>464</v>
      </c>
      <c r="H75" s="9" t="s">
        <v>625</v>
      </c>
    </row>
    <row r="76" spans="1:8" x14ac:dyDescent="0.2">
      <c r="A76" s="9">
        <v>2</v>
      </c>
      <c r="B76" s="9">
        <v>10177781</v>
      </c>
      <c r="C76" s="9">
        <v>10180088</v>
      </c>
      <c r="D76" s="9">
        <v>-1.8332333323010701</v>
      </c>
      <c r="E76" s="11" t="s">
        <v>291</v>
      </c>
      <c r="F76" s="9" t="s">
        <v>88</v>
      </c>
      <c r="G76" s="9" t="s">
        <v>465</v>
      </c>
      <c r="H76" s="9" t="s">
        <v>626</v>
      </c>
    </row>
    <row r="77" spans="1:8" x14ac:dyDescent="0.2">
      <c r="A77" s="9">
        <v>2</v>
      </c>
      <c r="B77" s="9">
        <v>10956263</v>
      </c>
      <c r="C77" s="9">
        <v>10972951</v>
      </c>
      <c r="D77" s="9">
        <v>-1.0099849767499101</v>
      </c>
      <c r="E77" s="11" t="s">
        <v>292</v>
      </c>
      <c r="F77" s="9" t="s">
        <v>89</v>
      </c>
      <c r="G77" s="9" t="s">
        <v>419</v>
      </c>
      <c r="H77" s="9" t="s">
        <v>627</v>
      </c>
    </row>
    <row r="78" spans="1:8" x14ac:dyDescent="0.2">
      <c r="A78" s="9">
        <v>2</v>
      </c>
      <c r="B78" s="9">
        <v>11231771</v>
      </c>
      <c r="C78" s="9">
        <v>11233388</v>
      </c>
      <c r="D78" s="9">
        <v>-1.34196143457719</v>
      </c>
      <c r="E78" s="11" t="s">
        <v>293</v>
      </c>
      <c r="F78" s="9" t="s">
        <v>90</v>
      </c>
      <c r="G78" s="9" t="s">
        <v>466</v>
      </c>
      <c r="H78" s="9" t="s">
        <v>628</v>
      </c>
    </row>
    <row r="79" spans="1:8" x14ac:dyDescent="0.2">
      <c r="A79" s="9">
        <v>2</v>
      </c>
      <c r="B79" s="9">
        <v>11861806</v>
      </c>
      <c r="C79" s="9">
        <v>11863908</v>
      </c>
      <c r="D79" s="9">
        <v>-1.0193304432122701</v>
      </c>
      <c r="E79" s="11" t="s">
        <v>294</v>
      </c>
      <c r="F79" s="9" t="s">
        <v>91</v>
      </c>
      <c r="G79" s="9" t="s">
        <v>467</v>
      </c>
      <c r="H79" s="9" t="s">
        <v>629</v>
      </c>
    </row>
    <row r="80" spans="1:8" x14ac:dyDescent="0.2">
      <c r="A80" s="9">
        <v>2</v>
      </c>
      <c r="B80" s="9">
        <v>12326808</v>
      </c>
      <c r="C80" s="9">
        <v>12327808</v>
      </c>
      <c r="D80" s="9">
        <v>-1.22133849083752</v>
      </c>
      <c r="E80" s="11" t="s">
        <v>295</v>
      </c>
      <c r="F80" s="9" t="s">
        <v>92</v>
      </c>
      <c r="G80" s="9" t="s">
        <v>468</v>
      </c>
      <c r="H80" s="9" t="s">
        <v>630</v>
      </c>
    </row>
    <row r="81" spans="1:8" x14ac:dyDescent="0.2">
      <c r="A81" s="9">
        <v>2</v>
      </c>
      <c r="B81" s="9">
        <v>12414108</v>
      </c>
      <c r="C81" s="9">
        <v>12415661</v>
      </c>
      <c r="D81" s="9">
        <v>-2.3470974148816302</v>
      </c>
      <c r="E81" s="11" t="s">
        <v>296</v>
      </c>
      <c r="F81" s="9" t="s">
        <v>93</v>
      </c>
      <c r="G81" s="9" t="s">
        <v>469</v>
      </c>
      <c r="H81" s="9" t="s">
        <v>631</v>
      </c>
    </row>
    <row r="82" spans="1:8" x14ac:dyDescent="0.2">
      <c r="A82" s="9">
        <v>2</v>
      </c>
      <c r="B82" s="9">
        <v>12666979</v>
      </c>
      <c r="C82" s="9">
        <v>12671055</v>
      </c>
      <c r="D82" s="9">
        <v>-1.04131436077989</v>
      </c>
      <c r="E82" s="11" t="s">
        <v>287</v>
      </c>
      <c r="F82" s="9" t="s">
        <v>94</v>
      </c>
      <c r="G82" s="9" t="s">
        <v>470</v>
      </c>
      <c r="H82" s="9" t="s">
        <v>632</v>
      </c>
    </row>
    <row r="83" spans="1:8" x14ac:dyDescent="0.2">
      <c r="A83" s="9">
        <v>2</v>
      </c>
      <c r="B83" s="9">
        <v>13712966</v>
      </c>
      <c r="C83" s="9">
        <v>13715208</v>
      </c>
      <c r="D83" s="9">
        <v>-1.24024454111504</v>
      </c>
      <c r="E83" s="11" t="s">
        <v>297</v>
      </c>
      <c r="F83" s="9" t="s">
        <v>95</v>
      </c>
      <c r="G83" s="9" t="s">
        <v>471</v>
      </c>
      <c r="H83" s="9" t="s">
        <v>633</v>
      </c>
    </row>
    <row r="84" spans="1:8" x14ac:dyDescent="0.2">
      <c r="A84" s="9">
        <v>2</v>
      </c>
      <c r="B84" s="9">
        <v>15410376</v>
      </c>
      <c r="C84" s="9">
        <v>15412064</v>
      </c>
      <c r="D84" s="9">
        <v>-1.53105365808671</v>
      </c>
      <c r="E84" s="9">
        <v>2.8238664139442399E-4</v>
      </c>
      <c r="F84" s="9" t="s">
        <v>96</v>
      </c>
      <c r="G84" s="9" t="s">
        <v>472</v>
      </c>
      <c r="H84" s="9" t="s">
        <v>634</v>
      </c>
    </row>
    <row r="85" spans="1:8" x14ac:dyDescent="0.2">
      <c r="A85" s="9">
        <v>2</v>
      </c>
      <c r="B85" s="9">
        <v>15764515</v>
      </c>
      <c r="C85" s="9">
        <v>15765658</v>
      </c>
      <c r="D85" s="9">
        <v>-1.4068733940481799</v>
      </c>
      <c r="E85" s="11" t="s">
        <v>298</v>
      </c>
      <c r="F85" s="9" t="s">
        <v>97</v>
      </c>
      <c r="G85" s="9" t="s">
        <v>435</v>
      </c>
      <c r="H85" s="9" t="s">
        <v>635</v>
      </c>
    </row>
    <row r="86" spans="1:8" x14ac:dyDescent="0.2">
      <c r="A86" s="9">
        <v>2</v>
      </c>
      <c r="B86" s="9">
        <v>16106210</v>
      </c>
      <c r="C86" s="9">
        <v>16106935</v>
      </c>
      <c r="D86" s="9">
        <v>-1.8783507788949201</v>
      </c>
      <c r="E86" s="9">
        <v>1.1022050994682899E-3</v>
      </c>
      <c r="F86" s="9" t="s">
        <v>98</v>
      </c>
      <c r="G86" s="9" t="s">
        <v>419</v>
      </c>
      <c r="H86" s="9" t="s">
        <v>636</v>
      </c>
    </row>
    <row r="87" spans="1:8" x14ac:dyDescent="0.2">
      <c r="A87" s="9">
        <v>2</v>
      </c>
      <c r="B87" s="9">
        <v>16658468</v>
      </c>
      <c r="C87" s="9">
        <v>16660443</v>
      </c>
      <c r="D87" s="9">
        <v>-1.2819365738075399</v>
      </c>
      <c r="E87" s="11" t="s">
        <v>299</v>
      </c>
      <c r="F87" s="9" t="s">
        <v>99</v>
      </c>
      <c r="G87" s="9" t="s">
        <v>473</v>
      </c>
      <c r="H87" s="9" t="s">
        <v>637</v>
      </c>
    </row>
    <row r="88" spans="1:8" x14ac:dyDescent="0.2">
      <c r="A88" s="9">
        <v>2</v>
      </c>
      <c r="B88" s="9">
        <v>16663017</v>
      </c>
      <c r="C88" s="9">
        <v>16664539</v>
      </c>
      <c r="D88" s="9">
        <v>-1.92849368663856</v>
      </c>
      <c r="E88" s="11" t="s">
        <v>300</v>
      </c>
      <c r="F88" s="9" t="s">
        <v>100</v>
      </c>
      <c r="G88" s="9" t="s">
        <v>474</v>
      </c>
      <c r="H88" s="9" t="s">
        <v>638</v>
      </c>
    </row>
    <row r="89" spans="1:8" x14ac:dyDescent="0.2">
      <c r="A89" s="9">
        <v>2</v>
      </c>
      <c r="B89" s="9">
        <v>16734294</v>
      </c>
      <c r="C89" s="9">
        <v>16734912</v>
      </c>
      <c r="D89" s="9">
        <v>-3.49031624941582</v>
      </c>
      <c r="E89" s="11" t="s">
        <v>301</v>
      </c>
      <c r="F89" s="9" t="s">
        <v>101</v>
      </c>
      <c r="G89" s="9" t="s">
        <v>475</v>
      </c>
      <c r="H89" s="9" t="s">
        <v>639</v>
      </c>
    </row>
    <row r="90" spans="1:8" x14ac:dyDescent="0.2">
      <c r="A90" s="9">
        <v>2</v>
      </c>
      <c r="B90" s="9">
        <v>16848160</v>
      </c>
      <c r="C90" s="9">
        <v>16850487</v>
      </c>
      <c r="D90" s="9">
        <v>-2.0398783316443998</v>
      </c>
      <c r="E90" s="11" t="s">
        <v>302</v>
      </c>
      <c r="F90" s="9" t="s">
        <v>102</v>
      </c>
      <c r="G90" s="9" t="s">
        <v>476</v>
      </c>
      <c r="H90" s="9" t="s">
        <v>640</v>
      </c>
    </row>
    <row r="91" spans="1:8" x14ac:dyDescent="0.2">
      <c r="A91" s="9">
        <v>2</v>
      </c>
      <c r="B91" s="9">
        <v>17000419</v>
      </c>
      <c r="C91" s="9">
        <v>17002528</v>
      </c>
      <c r="D91" s="9">
        <v>-1.1537515245682799</v>
      </c>
      <c r="E91" s="11" t="s">
        <v>303</v>
      </c>
      <c r="F91" s="9" t="s">
        <v>103</v>
      </c>
      <c r="G91" s="9" t="s">
        <v>477</v>
      </c>
      <c r="H91" s="9" t="s">
        <v>641</v>
      </c>
    </row>
    <row r="92" spans="1:8" x14ac:dyDescent="0.2">
      <c r="A92" s="9">
        <v>2</v>
      </c>
      <c r="B92" s="9">
        <v>17708593</v>
      </c>
      <c r="C92" s="9">
        <v>17710433</v>
      </c>
      <c r="D92" s="9">
        <v>-1.9201941251900401</v>
      </c>
      <c r="E92" s="11" t="s">
        <v>304</v>
      </c>
      <c r="F92" s="9" t="s">
        <v>104</v>
      </c>
      <c r="G92" s="9" t="s">
        <v>478</v>
      </c>
      <c r="H92" s="9" t="s">
        <v>642</v>
      </c>
    </row>
    <row r="93" spans="1:8" x14ac:dyDescent="0.2">
      <c r="A93" s="9">
        <v>2</v>
      </c>
      <c r="B93" s="9">
        <v>17710908</v>
      </c>
      <c r="C93" s="9">
        <v>17712324</v>
      </c>
      <c r="D93" s="9">
        <v>-1.47762334627215</v>
      </c>
      <c r="E93" s="11" t="s">
        <v>305</v>
      </c>
      <c r="F93" s="9" t="s">
        <v>105</v>
      </c>
      <c r="G93" s="9" t="s">
        <v>479</v>
      </c>
      <c r="H93" s="9" t="s">
        <v>643</v>
      </c>
    </row>
    <row r="94" spans="1:8" x14ac:dyDescent="0.2">
      <c r="A94" s="9">
        <v>2</v>
      </c>
      <c r="B94" s="9">
        <v>19607996</v>
      </c>
      <c r="C94" s="9">
        <v>19610287</v>
      </c>
      <c r="D94" s="9">
        <v>-1.5137563033927799</v>
      </c>
      <c r="E94" s="11" t="s">
        <v>306</v>
      </c>
      <c r="F94" s="9" t="s">
        <v>106</v>
      </c>
      <c r="G94" s="9" t="s">
        <v>429</v>
      </c>
      <c r="H94" s="9" t="s">
        <v>644</v>
      </c>
    </row>
    <row r="95" spans="1:8" x14ac:dyDescent="0.2">
      <c r="A95" s="9">
        <v>2</v>
      </c>
      <c r="B95" s="9">
        <v>19637400</v>
      </c>
      <c r="C95" s="9">
        <v>19637955</v>
      </c>
      <c r="D95" s="9">
        <v>-1.0478115430755099</v>
      </c>
      <c r="E95" s="11" t="s">
        <v>307</v>
      </c>
      <c r="F95" s="9" t="s">
        <v>107</v>
      </c>
      <c r="G95" s="9" t="s">
        <v>419</v>
      </c>
      <c r="H95" s="9" t="s">
        <v>419</v>
      </c>
    </row>
    <row r="96" spans="1:8" x14ac:dyDescent="0.2">
      <c r="A96" s="9">
        <v>3</v>
      </c>
      <c r="B96" s="9">
        <v>337906</v>
      </c>
      <c r="C96" s="9">
        <v>340442</v>
      </c>
      <c r="D96" s="9">
        <v>-1.01941147018487</v>
      </c>
      <c r="E96" s="9">
        <v>1.3012365757000799E-3</v>
      </c>
      <c r="F96" s="9" t="s">
        <v>108</v>
      </c>
      <c r="G96" s="9" t="s">
        <v>455</v>
      </c>
      <c r="H96" s="9" t="s">
        <v>645</v>
      </c>
    </row>
    <row r="97" spans="1:8" x14ac:dyDescent="0.2">
      <c r="A97" s="9">
        <v>3</v>
      </c>
      <c r="B97" s="9">
        <v>473774</v>
      </c>
      <c r="C97" s="9">
        <v>476662</v>
      </c>
      <c r="D97" s="9">
        <v>-1.0278875699849701</v>
      </c>
      <c r="E97" s="11" t="s">
        <v>308</v>
      </c>
      <c r="F97" s="9" t="s">
        <v>109</v>
      </c>
      <c r="G97" s="9" t="s">
        <v>455</v>
      </c>
      <c r="H97" s="9" t="s">
        <v>646</v>
      </c>
    </row>
    <row r="98" spans="1:8" x14ac:dyDescent="0.2">
      <c r="A98" s="9">
        <v>3</v>
      </c>
      <c r="B98" s="9">
        <v>691934</v>
      </c>
      <c r="C98" s="9">
        <v>695675</v>
      </c>
      <c r="D98" s="9">
        <v>-1.04968099762182</v>
      </c>
      <c r="E98" s="11" t="s">
        <v>309</v>
      </c>
      <c r="F98" s="9" t="s">
        <v>110</v>
      </c>
      <c r="G98" s="9" t="s">
        <v>480</v>
      </c>
      <c r="H98" s="9" t="s">
        <v>647</v>
      </c>
    </row>
    <row r="99" spans="1:8" x14ac:dyDescent="0.2">
      <c r="A99" s="9">
        <v>3</v>
      </c>
      <c r="B99" s="9">
        <v>1309273</v>
      </c>
      <c r="C99" s="9">
        <v>1311129</v>
      </c>
      <c r="D99" s="9">
        <v>-1.1523291512495999</v>
      </c>
      <c r="E99" s="11" t="s">
        <v>310</v>
      </c>
      <c r="F99" s="9" t="s">
        <v>111</v>
      </c>
      <c r="G99" s="9" t="s">
        <v>481</v>
      </c>
      <c r="H99" s="9" t="s">
        <v>648</v>
      </c>
    </row>
    <row r="100" spans="1:8" x14ac:dyDescent="0.2">
      <c r="A100" s="9">
        <v>3</v>
      </c>
      <c r="B100" s="9">
        <v>1433128</v>
      </c>
      <c r="C100" s="9">
        <v>1435526</v>
      </c>
      <c r="D100" s="9">
        <v>-1.1239243252346101</v>
      </c>
      <c r="E100" s="11" t="s">
        <v>311</v>
      </c>
      <c r="F100" s="9" t="s">
        <v>112</v>
      </c>
      <c r="G100" s="9" t="s">
        <v>419</v>
      </c>
      <c r="H100" s="9" t="s">
        <v>649</v>
      </c>
    </row>
    <row r="101" spans="1:8" x14ac:dyDescent="0.2">
      <c r="A101" s="9">
        <v>3</v>
      </c>
      <c r="B101" s="9">
        <v>1434308</v>
      </c>
      <c r="C101" s="9">
        <v>1434970</v>
      </c>
      <c r="D101" s="9">
        <v>-1.0790723031824201</v>
      </c>
      <c r="E101" s="11" t="s">
        <v>312</v>
      </c>
      <c r="F101" s="9" t="s">
        <v>113</v>
      </c>
      <c r="G101" s="9" t="s">
        <v>419</v>
      </c>
      <c r="H101" s="9" t="s">
        <v>419</v>
      </c>
    </row>
    <row r="102" spans="1:8" x14ac:dyDescent="0.2">
      <c r="A102" s="9">
        <v>3</v>
      </c>
      <c r="B102" s="9">
        <v>1727151</v>
      </c>
      <c r="C102" s="9">
        <v>1728365</v>
      </c>
      <c r="D102" s="9">
        <v>-1.26131593559981</v>
      </c>
      <c r="E102" s="11" t="s">
        <v>313</v>
      </c>
      <c r="F102" s="9" t="s">
        <v>114</v>
      </c>
      <c r="G102" s="9" t="s">
        <v>482</v>
      </c>
      <c r="H102" s="9" t="s">
        <v>650</v>
      </c>
    </row>
    <row r="103" spans="1:8" x14ac:dyDescent="0.2">
      <c r="A103" s="9">
        <v>3</v>
      </c>
      <c r="B103" s="9">
        <v>1755497</v>
      </c>
      <c r="C103" s="9">
        <v>1756924</v>
      </c>
      <c r="D103" s="9">
        <v>-1.8006054659280599</v>
      </c>
      <c r="E103" s="11" t="s">
        <v>314</v>
      </c>
      <c r="F103" s="9" t="s">
        <v>115</v>
      </c>
      <c r="G103" s="9" t="s">
        <v>483</v>
      </c>
      <c r="H103" s="9" t="s">
        <v>651</v>
      </c>
    </row>
    <row r="104" spans="1:8" x14ac:dyDescent="0.2">
      <c r="A104" s="9">
        <v>3</v>
      </c>
      <c r="B104" s="9">
        <v>1755886</v>
      </c>
      <c r="C104" s="9">
        <v>1756147</v>
      </c>
      <c r="D104" s="9">
        <v>-2.33660941230149</v>
      </c>
      <c r="E104" s="11" t="s">
        <v>315</v>
      </c>
      <c r="F104" s="9" t="s">
        <v>116</v>
      </c>
      <c r="G104" s="9" t="s">
        <v>419</v>
      </c>
      <c r="H104" s="9" t="s">
        <v>419</v>
      </c>
    </row>
    <row r="105" spans="1:8" x14ac:dyDescent="0.2">
      <c r="A105" s="9">
        <v>3</v>
      </c>
      <c r="B105" s="9">
        <v>1795145</v>
      </c>
      <c r="C105" s="9">
        <v>1796493</v>
      </c>
      <c r="D105" s="9">
        <v>-1.4478934363738301</v>
      </c>
      <c r="E105" s="11" t="s">
        <v>316</v>
      </c>
      <c r="F105" s="9" t="s">
        <v>117</v>
      </c>
      <c r="G105" s="9" t="s">
        <v>419</v>
      </c>
      <c r="H105" s="9" t="s">
        <v>652</v>
      </c>
    </row>
    <row r="106" spans="1:8" x14ac:dyDescent="0.2">
      <c r="A106" s="9">
        <v>3</v>
      </c>
      <c r="B106" s="9">
        <v>2044352</v>
      </c>
      <c r="C106" s="9">
        <v>2047209</v>
      </c>
      <c r="D106" s="9">
        <v>-1.6267517587050599</v>
      </c>
      <c r="E106" s="9">
        <v>3.0122695024961902E-3</v>
      </c>
      <c r="F106" s="9" t="s">
        <v>118</v>
      </c>
      <c r="G106" s="9" t="s">
        <v>484</v>
      </c>
      <c r="H106" s="9" t="s">
        <v>653</v>
      </c>
    </row>
    <row r="107" spans="1:8" x14ac:dyDescent="0.2">
      <c r="A107" s="9">
        <v>3</v>
      </c>
      <c r="B107" s="9">
        <v>3275685</v>
      </c>
      <c r="C107" s="9">
        <v>3276403</v>
      </c>
      <c r="D107" s="9">
        <v>-1.2508247706067801</v>
      </c>
      <c r="E107" s="9">
        <v>3.4123719131075999E-3</v>
      </c>
      <c r="F107" s="9" t="s">
        <v>119</v>
      </c>
      <c r="G107" s="9" t="s">
        <v>419</v>
      </c>
      <c r="H107" s="9" t="s">
        <v>419</v>
      </c>
    </row>
    <row r="108" spans="1:8" x14ac:dyDescent="0.2">
      <c r="A108" s="9">
        <v>3</v>
      </c>
      <c r="B108" s="9">
        <v>3455355</v>
      </c>
      <c r="C108" s="9">
        <v>3457342</v>
      </c>
      <c r="D108" s="9">
        <v>-1.06258730927837</v>
      </c>
      <c r="E108" s="11" t="s">
        <v>317</v>
      </c>
      <c r="F108" s="9" t="s">
        <v>120</v>
      </c>
      <c r="G108" s="9" t="s">
        <v>485</v>
      </c>
      <c r="H108" s="9" t="s">
        <v>654</v>
      </c>
    </row>
    <row r="109" spans="1:8" x14ac:dyDescent="0.2">
      <c r="A109" s="9">
        <v>3</v>
      </c>
      <c r="B109" s="9">
        <v>6516972</v>
      </c>
      <c r="C109" s="9">
        <v>6519906</v>
      </c>
      <c r="D109" s="9">
        <v>-1.0833870028960699</v>
      </c>
      <c r="E109" s="11" t="s">
        <v>318</v>
      </c>
      <c r="F109" s="9" t="s">
        <v>121</v>
      </c>
      <c r="G109" s="9" t="s">
        <v>419</v>
      </c>
      <c r="H109" s="9" t="s">
        <v>655</v>
      </c>
    </row>
    <row r="110" spans="1:8" x14ac:dyDescent="0.2">
      <c r="A110" s="9">
        <v>3</v>
      </c>
      <c r="B110" s="9">
        <v>6840281</v>
      </c>
      <c r="C110" s="9">
        <v>6842320</v>
      </c>
      <c r="D110" s="9">
        <v>-1.0231078689834401</v>
      </c>
      <c r="E110" s="11" t="s">
        <v>319</v>
      </c>
      <c r="F110" s="9" t="s">
        <v>122</v>
      </c>
      <c r="G110" s="9" t="s">
        <v>486</v>
      </c>
      <c r="H110" s="9" t="s">
        <v>656</v>
      </c>
    </row>
    <row r="111" spans="1:8" x14ac:dyDescent="0.2">
      <c r="A111" s="9">
        <v>3</v>
      </c>
      <c r="B111" s="9">
        <v>7845823</v>
      </c>
      <c r="C111" s="9">
        <v>7846833</v>
      </c>
      <c r="D111" s="9">
        <v>-3.4568196067619801</v>
      </c>
      <c r="E111" s="11" t="s">
        <v>320</v>
      </c>
      <c r="F111" s="9" t="s">
        <v>123</v>
      </c>
      <c r="G111" s="9" t="s">
        <v>487</v>
      </c>
      <c r="H111" s="9" t="s">
        <v>657</v>
      </c>
    </row>
    <row r="112" spans="1:8" x14ac:dyDescent="0.2">
      <c r="A112" s="9">
        <v>3</v>
      </c>
      <c r="B112" s="9">
        <v>8934408</v>
      </c>
      <c r="C112" s="9">
        <v>8936279</v>
      </c>
      <c r="D112" s="9">
        <v>-1.01327367236614</v>
      </c>
      <c r="E112" s="11" t="s">
        <v>321</v>
      </c>
      <c r="F112" s="9" t="s">
        <v>124</v>
      </c>
      <c r="G112" s="9" t="s">
        <v>488</v>
      </c>
      <c r="H112" s="9" t="s">
        <v>658</v>
      </c>
    </row>
    <row r="113" spans="1:8" x14ac:dyDescent="0.2">
      <c r="A113" s="9">
        <v>3</v>
      </c>
      <c r="B113" s="9">
        <v>8992265</v>
      </c>
      <c r="C113" s="9">
        <v>8992948</v>
      </c>
      <c r="D113" s="9">
        <v>-1.1808911176399699</v>
      </c>
      <c r="E113" s="9">
        <v>9.8001537744268896E-3</v>
      </c>
      <c r="F113" s="9" t="s">
        <v>125</v>
      </c>
      <c r="G113" s="9" t="s">
        <v>489</v>
      </c>
      <c r="H113" s="9" t="s">
        <v>659</v>
      </c>
    </row>
    <row r="114" spans="1:8" x14ac:dyDescent="0.2">
      <c r="A114" s="9">
        <v>3</v>
      </c>
      <c r="B114" s="9">
        <v>11252807</v>
      </c>
      <c r="C114" s="9">
        <v>11257814</v>
      </c>
      <c r="D114" s="9">
        <v>-1.0248374389444901</v>
      </c>
      <c r="E114" s="11" t="s">
        <v>322</v>
      </c>
      <c r="F114" s="9" t="s">
        <v>126</v>
      </c>
      <c r="G114" s="9" t="s">
        <v>490</v>
      </c>
      <c r="H114" s="9" t="s">
        <v>660</v>
      </c>
    </row>
    <row r="115" spans="1:8" x14ac:dyDescent="0.2">
      <c r="A115" s="9">
        <v>3</v>
      </c>
      <c r="B115" s="9">
        <v>11586005</v>
      </c>
      <c r="C115" s="9">
        <v>11586548</v>
      </c>
      <c r="D115" s="9">
        <v>-7.1853243556481301</v>
      </c>
      <c r="E115" s="11" t="s">
        <v>323</v>
      </c>
      <c r="F115" s="9" t="s">
        <v>127</v>
      </c>
      <c r="G115" s="9" t="s">
        <v>419</v>
      </c>
      <c r="H115" s="9" t="s">
        <v>419</v>
      </c>
    </row>
    <row r="116" spans="1:8" x14ac:dyDescent="0.2">
      <c r="A116" s="9">
        <v>3</v>
      </c>
      <c r="B116" s="9">
        <v>14623815</v>
      </c>
      <c r="C116" s="9">
        <v>14641937</v>
      </c>
      <c r="D116" s="9">
        <v>-1.3367340429894701</v>
      </c>
      <c r="E116" s="9">
        <v>3.9659009628968998E-4</v>
      </c>
      <c r="F116" s="9" t="s">
        <v>128</v>
      </c>
      <c r="G116" s="9" t="s">
        <v>419</v>
      </c>
      <c r="H116" s="9" t="s">
        <v>419</v>
      </c>
    </row>
    <row r="117" spans="1:8" x14ac:dyDescent="0.2">
      <c r="A117" s="9">
        <v>3</v>
      </c>
      <c r="B117" s="9">
        <v>16297656</v>
      </c>
      <c r="C117" s="9">
        <v>16299876</v>
      </c>
      <c r="D117" s="9">
        <v>-1.08760284086452</v>
      </c>
      <c r="E117" s="11" t="s">
        <v>324</v>
      </c>
      <c r="F117" s="9" t="s">
        <v>129</v>
      </c>
      <c r="G117" s="9" t="s">
        <v>491</v>
      </c>
      <c r="H117" s="9" t="s">
        <v>661</v>
      </c>
    </row>
    <row r="118" spans="1:8" x14ac:dyDescent="0.2">
      <c r="A118" s="9">
        <v>3</v>
      </c>
      <c r="B118" s="9">
        <v>16596358</v>
      </c>
      <c r="C118" s="9">
        <v>16598811</v>
      </c>
      <c r="D118" s="9">
        <v>-1.1216089128868201</v>
      </c>
      <c r="E118" s="9">
        <v>5.3000094662712001E-3</v>
      </c>
      <c r="F118" s="9" t="s">
        <v>130</v>
      </c>
      <c r="G118" s="9" t="s">
        <v>492</v>
      </c>
      <c r="H118" s="9" t="s">
        <v>662</v>
      </c>
    </row>
    <row r="119" spans="1:8" x14ac:dyDescent="0.2">
      <c r="A119" s="9">
        <v>3</v>
      </c>
      <c r="B119" s="9">
        <v>17019785</v>
      </c>
      <c r="C119" s="9">
        <v>17020428</v>
      </c>
      <c r="D119" s="9">
        <v>-1.0677383405847301</v>
      </c>
      <c r="E119" s="11" t="s">
        <v>325</v>
      </c>
      <c r="F119" s="9" t="s">
        <v>131</v>
      </c>
      <c r="G119" s="9" t="s">
        <v>468</v>
      </c>
      <c r="H119" s="9" t="s">
        <v>663</v>
      </c>
    </row>
    <row r="120" spans="1:8" x14ac:dyDescent="0.2">
      <c r="A120" s="9">
        <v>3</v>
      </c>
      <c r="B120" s="9">
        <v>17183090</v>
      </c>
      <c r="C120" s="9">
        <v>17186959</v>
      </c>
      <c r="D120" s="9">
        <v>-1.1025359844225</v>
      </c>
      <c r="E120" s="11" t="s">
        <v>326</v>
      </c>
      <c r="F120" s="9" t="s">
        <v>132</v>
      </c>
      <c r="G120" s="9" t="s">
        <v>493</v>
      </c>
      <c r="H120" s="9" t="s">
        <v>664</v>
      </c>
    </row>
    <row r="121" spans="1:8" x14ac:dyDescent="0.2">
      <c r="A121" s="9">
        <v>3</v>
      </c>
      <c r="B121" s="9">
        <v>17301278</v>
      </c>
      <c r="C121" s="9">
        <v>17301516</v>
      </c>
      <c r="D121" s="9">
        <v>-1.9853796734111799</v>
      </c>
      <c r="E121" s="11" t="s">
        <v>327</v>
      </c>
      <c r="F121" s="9" t="s">
        <v>133</v>
      </c>
      <c r="G121" s="9" t="s">
        <v>419</v>
      </c>
      <c r="H121" s="9" t="s">
        <v>419</v>
      </c>
    </row>
    <row r="122" spans="1:8" x14ac:dyDescent="0.2">
      <c r="A122" s="9">
        <v>3</v>
      </c>
      <c r="B122" s="9">
        <v>17301394</v>
      </c>
      <c r="C122" s="9">
        <v>17306633</v>
      </c>
      <c r="D122" s="9">
        <v>-1.5323822751853799</v>
      </c>
      <c r="E122" s="11" t="s">
        <v>328</v>
      </c>
      <c r="F122" s="9" t="s">
        <v>134</v>
      </c>
      <c r="G122" s="9" t="s">
        <v>494</v>
      </c>
      <c r="H122" s="9" t="s">
        <v>665</v>
      </c>
    </row>
    <row r="123" spans="1:8" x14ac:dyDescent="0.2">
      <c r="A123" s="9">
        <v>3</v>
      </c>
      <c r="B123" s="9">
        <v>18840411</v>
      </c>
      <c r="C123" s="9">
        <v>18843053</v>
      </c>
      <c r="D123" s="9">
        <v>-1.03290073885895</v>
      </c>
      <c r="E123" s="11" t="s">
        <v>329</v>
      </c>
      <c r="F123" s="9" t="s">
        <v>135</v>
      </c>
      <c r="G123" s="9" t="s">
        <v>495</v>
      </c>
      <c r="H123" s="9" t="s">
        <v>666</v>
      </c>
    </row>
    <row r="124" spans="1:8" x14ac:dyDescent="0.2">
      <c r="A124" s="9">
        <v>3</v>
      </c>
      <c r="B124" s="9">
        <v>18940643</v>
      </c>
      <c r="C124" s="9">
        <v>18941611</v>
      </c>
      <c r="D124" s="9">
        <v>-2.9894589143083801</v>
      </c>
      <c r="E124" s="11" t="s">
        <v>330</v>
      </c>
      <c r="F124" s="9" t="s">
        <v>136</v>
      </c>
      <c r="G124" s="9" t="s">
        <v>496</v>
      </c>
      <c r="H124" s="9" t="s">
        <v>667</v>
      </c>
    </row>
    <row r="125" spans="1:8" x14ac:dyDescent="0.2">
      <c r="A125" s="9">
        <v>3</v>
      </c>
      <c r="B125" s="9">
        <v>19077850</v>
      </c>
      <c r="C125" s="9">
        <v>19078955</v>
      </c>
      <c r="D125" s="9">
        <v>-1.3987177237960999</v>
      </c>
      <c r="E125" s="11" t="s">
        <v>331</v>
      </c>
      <c r="F125" s="9" t="s">
        <v>137</v>
      </c>
      <c r="G125" s="9" t="s">
        <v>497</v>
      </c>
      <c r="H125" s="9" t="s">
        <v>668</v>
      </c>
    </row>
    <row r="126" spans="1:8" x14ac:dyDescent="0.2">
      <c r="A126" s="9">
        <v>3</v>
      </c>
      <c r="B126" s="9">
        <v>19080800</v>
      </c>
      <c r="C126" s="9">
        <v>19082613</v>
      </c>
      <c r="D126" s="9">
        <v>-1.22152582886349</v>
      </c>
      <c r="E126" s="11" t="s">
        <v>332</v>
      </c>
      <c r="F126" s="9" t="s">
        <v>138</v>
      </c>
      <c r="G126" s="9" t="s">
        <v>497</v>
      </c>
      <c r="H126" s="9" t="s">
        <v>669</v>
      </c>
    </row>
    <row r="127" spans="1:8" x14ac:dyDescent="0.2">
      <c r="A127" s="9">
        <v>3</v>
      </c>
      <c r="B127" s="9">
        <v>19090947</v>
      </c>
      <c r="C127" s="9">
        <v>19092511</v>
      </c>
      <c r="D127" s="9">
        <v>-1.0017123272515001</v>
      </c>
      <c r="E127" s="11" t="s">
        <v>333</v>
      </c>
      <c r="F127" s="9" t="s">
        <v>139</v>
      </c>
      <c r="G127" s="9" t="s">
        <v>498</v>
      </c>
      <c r="H127" s="9" t="s">
        <v>670</v>
      </c>
    </row>
    <row r="128" spans="1:8" x14ac:dyDescent="0.2">
      <c r="A128" s="9">
        <v>3</v>
      </c>
      <c r="B128" s="9">
        <v>19163995</v>
      </c>
      <c r="C128" s="9">
        <v>19165322</v>
      </c>
      <c r="D128" s="9">
        <v>-1.1841285731350999</v>
      </c>
      <c r="E128" s="9">
        <v>4.5198200725418101E-3</v>
      </c>
      <c r="F128" s="9" t="s">
        <v>140</v>
      </c>
      <c r="G128" s="9" t="s">
        <v>499</v>
      </c>
      <c r="H128" s="9" t="s">
        <v>671</v>
      </c>
    </row>
    <row r="129" spans="1:8" x14ac:dyDescent="0.2">
      <c r="A129" s="9">
        <v>3</v>
      </c>
      <c r="B129" s="9">
        <v>19349600</v>
      </c>
      <c r="C129" s="9">
        <v>19353728</v>
      </c>
      <c r="D129" s="9">
        <v>-1.1760469514562999</v>
      </c>
      <c r="E129" s="11" t="s">
        <v>334</v>
      </c>
      <c r="F129" s="9" t="s">
        <v>141</v>
      </c>
      <c r="G129" s="9" t="s">
        <v>500</v>
      </c>
      <c r="H129" s="9" t="s">
        <v>672</v>
      </c>
    </row>
    <row r="130" spans="1:8" x14ac:dyDescent="0.2">
      <c r="A130" s="9">
        <v>3</v>
      </c>
      <c r="B130" s="9">
        <v>19766655</v>
      </c>
      <c r="C130" s="9">
        <v>19768786</v>
      </c>
      <c r="D130" s="9">
        <v>-2.2439048082078901</v>
      </c>
      <c r="E130" s="11" t="s">
        <v>335</v>
      </c>
      <c r="F130" s="9" t="s">
        <v>142</v>
      </c>
      <c r="G130" s="9" t="s">
        <v>501</v>
      </c>
      <c r="H130" s="9" t="s">
        <v>673</v>
      </c>
    </row>
    <row r="131" spans="1:8" x14ac:dyDescent="0.2">
      <c r="A131" s="9">
        <v>3</v>
      </c>
      <c r="B131" s="9">
        <v>19767491</v>
      </c>
      <c r="C131" s="9">
        <v>19767601</v>
      </c>
      <c r="D131" s="9">
        <v>-4.3105073418232296</v>
      </c>
      <c r="E131" s="9">
        <v>3.1692458994249701E-3</v>
      </c>
      <c r="F131" s="9" t="s">
        <v>143</v>
      </c>
      <c r="G131" s="9" t="s">
        <v>419</v>
      </c>
      <c r="H131" s="9" t="s">
        <v>419</v>
      </c>
    </row>
    <row r="132" spans="1:8" x14ac:dyDescent="0.2">
      <c r="A132" s="9">
        <v>3</v>
      </c>
      <c r="B132" s="9">
        <v>20557644</v>
      </c>
      <c r="C132" s="9">
        <v>20560235</v>
      </c>
      <c r="D132" s="9">
        <v>-1.0723443345646799</v>
      </c>
      <c r="E132" s="11" t="s">
        <v>336</v>
      </c>
      <c r="F132" s="9" t="s">
        <v>144</v>
      </c>
      <c r="G132" s="9" t="s">
        <v>502</v>
      </c>
      <c r="H132" s="9" t="s">
        <v>674</v>
      </c>
    </row>
    <row r="133" spans="1:8" x14ac:dyDescent="0.2">
      <c r="A133" s="9">
        <v>3</v>
      </c>
      <c r="B133" s="9">
        <v>20700314</v>
      </c>
      <c r="C133" s="9">
        <v>20703130</v>
      </c>
      <c r="D133" s="9">
        <v>-1.01434805298185</v>
      </c>
      <c r="E133" s="11" t="s">
        <v>337</v>
      </c>
      <c r="F133" s="9" t="s">
        <v>145</v>
      </c>
      <c r="G133" s="9" t="s">
        <v>419</v>
      </c>
      <c r="H133" s="9" t="s">
        <v>675</v>
      </c>
    </row>
    <row r="134" spans="1:8" x14ac:dyDescent="0.2">
      <c r="A134" s="9">
        <v>3</v>
      </c>
      <c r="B134" s="9">
        <v>20713709</v>
      </c>
      <c r="C134" s="9">
        <v>20714825</v>
      </c>
      <c r="D134" s="9">
        <v>-1.00574172907884</v>
      </c>
      <c r="E134" s="9">
        <v>9.4690839269420905E-3</v>
      </c>
      <c r="F134" s="9" t="s">
        <v>146</v>
      </c>
      <c r="G134" s="9" t="s">
        <v>503</v>
      </c>
      <c r="H134" s="9" t="s">
        <v>676</v>
      </c>
    </row>
    <row r="135" spans="1:8" x14ac:dyDescent="0.2">
      <c r="A135" s="9">
        <v>3</v>
      </c>
      <c r="B135" s="9">
        <v>21460335</v>
      </c>
      <c r="C135" s="9">
        <v>21461211</v>
      </c>
      <c r="D135" s="9">
        <v>-1.0806987801377901</v>
      </c>
      <c r="E135" s="11" t="s">
        <v>338</v>
      </c>
      <c r="F135" s="9" t="s">
        <v>147</v>
      </c>
      <c r="G135" s="9" t="s">
        <v>419</v>
      </c>
      <c r="H135" s="9" t="s">
        <v>677</v>
      </c>
    </row>
    <row r="136" spans="1:8" x14ac:dyDescent="0.2">
      <c r="A136" s="9">
        <v>3</v>
      </c>
      <c r="B136" s="9">
        <v>21497633</v>
      </c>
      <c r="C136" s="9">
        <v>21499943</v>
      </c>
      <c r="D136" s="9">
        <v>-1.0598364113389001</v>
      </c>
      <c r="E136" s="11" t="s">
        <v>339</v>
      </c>
      <c r="F136" s="9" t="s">
        <v>148</v>
      </c>
      <c r="G136" s="9" t="s">
        <v>504</v>
      </c>
      <c r="H136" s="9" t="s">
        <v>678</v>
      </c>
    </row>
    <row r="137" spans="1:8" x14ac:dyDescent="0.2">
      <c r="A137" s="9">
        <v>3</v>
      </c>
      <c r="B137" s="9">
        <v>22097979</v>
      </c>
      <c r="C137" s="9">
        <v>22102224</v>
      </c>
      <c r="D137" s="9">
        <v>-1.2548329338394899</v>
      </c>
      <c r="E137" s="11" t="s">
        <v>340</v>
      </c>
      <c r="F137" s="9" t="s">
        <v>149</v>
      </c>
      <c r="G137" s="9" t="s">
        <v>505</v>
      </c>
      <c r="H137" s="9" t="s">
        <v>679</v>
      </c>
    </row>
    <row r="138" spans="1:8" x14ac:dyDescent="0.2">
      <c r="A138" s="9">
        <v>3</v>
      </c>
      <c r="B138" s="9">
        <v>22932454</v>
      </c>
      <c r="C138" s="9">
        <v>22933362</v>
      </c>
      <c r="D138" s="9">
        <v>-1.7426771790389499</v>
      </c>
      <c r="E138" s="11" t="s">
        <v>341</v>
      </c>
      <c r="F138" s="9" t="s">
        <v>150</v>
      </c>
      <c r="G138" s="9" t="s">
        <v>419</v>
      </c>
      <c r="H138" s="9" t="s">
        <v>680</v>
      </c>
    </row>
    <row r="139" spans="1:8" x14ac:dyDescent="0.2">
      <c r="A139" s="9">
        <v>4</v>
      </c>
      <c r="B139" s="9">
        <v>485743</v>
      </c>
      <c r="C139" s="9">
        <v>488226</v>
      </c>
      <c r="D139" s="9">
        <v>-1.2160962545896501</v>
      </c>
      <c r="E139" s="11" t="s">
        <v>342</v>
      </c>
      <c r="F139" s="9" t="s">
        <v>151</v>
      </c>
      <c r="G139" s="9" t="s">
        <v>506</v>
      </c>
      <c r="H139" s="9" t="s">
        <v>681</v>
      </c>
    </row>
    <row r="140" spans="1:8" x14ac:dyDescent="0.2">
      <c r="A140" s="9">
        <v>4</v>
      </c>
      <c r="B140" s="9">
        <v>2116553</v>
      </c>
      <c r="C140" s="9">
        <v>2118617</v>
      </c>
      <c r="D140" s="9">
        <v>-1.9817125757964</v>
      </c>
      <c r="E140" s="11" t="s">
        <v>254</v>
      </c>
      <c r="F140" s="9" t="s">
        <v>152</v>
      </c>
      <c r="G140" s="9" t="s">
        <v>507</v>
      </c>
      <c r="H140" s="9" t="s">
        <v>682</v>
      </c>
    </row>
    <row r="141" spans="1:8" x14ac:dyDescent="0.2">
      <c r="A141" s="9">
        <v>4</v>
      </c>
      <c r="B141" s="9">
        <v>2117114</v>
      </c>
      <c r="C141" s="9">
        <v>2117280</v>
      </c>
      <c r="D141" s="9">
        <v>-3.7520740143483202</v>
      </c>
      <c r="E141" s="11" t="s">
        <v>343</v>
      </c>
      <c r="F141" s="9" t="s">
        <v>153</v>
      </c>
      <c r="G141" s="9" t="s">
        <v>419</v>
      </c>
      <c r="H141" s="9" t="s">
        <v>419</v>
      </c>
    </row>
    <row r="142" spans="1:8" x14ac:dyDescent="0.2">
      <c r="A142" s="9">
        <v>4</v>
      </c>
      <c r="B142" s="9">
        <v>2117281</v>
      </c>
      <c r="C142" s="9">
        <v>2117776</v>
      </c>
      <c r="D142" s="9">
        <v>-3.0428713227559498</v>
      </c>
      <c r="E142" s="11" t="s">
        <v>344</v>
      </c>
      <c r="F142" s="9" t="s">
        <v>154</v>
      </c>
      <c r="G142" s="9" t="s">
        <v>419</v>
      </c>
      <c r="H142" s="9" t="s">
        <v>419</v>
      </c>
    </row>
    <row r="143" spans="1:8" x14ac:dyDescent="0.2">
      <c r="A143" s="9">
        <v>4</v>
      </c>
      <c r="B143" s="9">
        <v>5783909</v>
      </c>
      <c r="C143" s="9">
        <v>5789100</v>
      </c>
      <c r="D143" s="9">
        <v>-1.8483839983244801</v>
      </c>
      <c r="E143" s="11" t="s">
        <v>345</v>
      </c>
      <c r="F143" s="9" t="s">
        <v>155</v>
      </c>
      <c r="G143" s="9" t="s">
        <v>508</v>
      </c>
      <c r="H143" s="9" t="s">
        <v>683</v>
      </c>
    </row>
    <row r="144" spans="1:8" x14ac:dyDescent="0.2">
      <c r="A144" s="9">
        <v>4</v>
      </c>
      <c r="B144" s="9">
        <v>6550922</v>
      </c>
      <c r="C144" s="9">
        <v>6551975</v>
      </c>
      <c r="D144" s="9">
        <v>-1.0204907228369</v>
      </c>
      <c r="E144" s="9">
        <v>6.4102897439228803E-3</v>
      </c>
      <c r="F144" s="9" t="s">
        <v>156</v>
      </c>
      <c r="G144" s="9" t="s">
        <v>509</v>
      </c>
      <c r="H144" s="9" t="s">
        <v>684</v>
      </c>
    </row>
    <row r="145" spans="1:8" x14ac:dyDescent="0.2">
      <c r="A145" s="9">
        <v>4</v>
      </c>
      <c r="B145" s="9">
        <v>7548765</v>
      </c>
      <c r="C145" s="9">
        <v>7550333</v>
      </c>
      <c r="D145" s="9">
        <v>-1.3582819618361499</v>
      </c>
      <c r="E145" s="9">
        <v>6.8397743093313195E-4</v>
      </c>
      <c r="F145" s="9" t="s">
        <v>157</v>
      </c>
      <c r="G145" s="9" t="s">
        <v>510</v>
      </c>
      <c r="H145" s="9" t="s">
        <v>685</v>
      </c>
    </row>
    <row r="146" spans="1:8" x14ac:dyDescent="0.2">
      <c r="A146" s="9">
        <v>4</v>
      </c>
      <c r="B146" s="9">
        <v>8020713</v>
      </c>
      <c r="C146" s="9">
        <v>8022476</v>
      </c>
      <c r="D146" s="9">
        <v>-1.06167736799616</v>
      </c>
      <c r="E146" s="11" t="s">
        <v>346</v>
      </c>
      <c r="F146" s="9" t="s">
        <v>158</v>
      </c>
      <c r="G146" s="9" t="s">
        <v>511</v>
      </c>
      <c r="H146" s="9" t="s">
        <v>686</v>
      </c>
    </row>
    <row r="147" spans="1:8" x14ac:dyDescent="0.2">
      <c r="A147" s="9">
        <v>4</v>
      </c>
      <c r="B147" s="9">
        <v>8021947</v>
      </c>
      <c r="C147" s="9">
        <v>8022106</v>
      </c>
      <c r="D147" s="9">
        <v>-1.1054183763383301</v>
      </c>
      <c r="E147" s="11" t="s">
        <v>347</v>
      </c>
      <c r="F147" s="9" t="s">
        <v>159</v>
      </c>
      <c r="G147" s="9" t="s">
        <v>419</v>
      </c>
      <c r="H147" s="9" t="s">
        <v>419</v>
      </c>
    </row>
    <row r="148" spans="1:8" x14ac:dyDescent="0.2">
      <c r="A148" s="9">
        <v>4</v>
      </c>
      <c r="B148" s="9">
        <v>8126915</v>
      </c>
      <c r="C148" s="9">
        <v>8128833</v>
      </c>
      <c r="D148" s="9">
        <v>-1.55122118073785</v>
      </c>
      <c r="E148" s="11" t="s">
        <v>348</v>
      </c>
      <c r="F148" s="9" t="s">
        <v>160</v>
      </c>
      <c r="G148" s="9" t="s">
        <v>512</v>
      </c>
      <c r="H148" s="9" t="s">
        <v>687</v>
      </c>
    </row>
    <row r="149" spans="1:8" x14ac:dyDescent="0.2">
      <c r="A149" s="9">
        <v>4</v>
      </c>
      <c r="B149" s="9">
        <v>9142072</v>
      </c>
      <c r="C149" s="9">
        <v>9144583</v>
      </c>
      <c r="D149" s="9">
        <v>-1.8967677384724</v>
      </c>
      <c r="E149" s="11" t="s">
        <v>349</v>
      </c>
      <c r="F149" s="9" t="s">
        <v>161</v>
      </c>
      <c r="G149" s="9" t="s">
        <v>513</v>
      </c>
      <c r="H149" s="9" t="s">
        <v>688</v>
      </c>
    </row>
    <row r="150" spans="1:8" x14ac:dyDescent="0.2">
      <c r="A150" s="9">
        <v>4</v>
      </c>
      <c r="B150" s="9">
        <v>9354241</v>
      </c>
      <c r="C150" s="9">
        <v>9355326</v>
      </c>
      <c r="D150" s="9">
        <v>-1.0899509935525</v>
      </c>
      <c r="E150" s="11" t="s">
        <v>350</v>
      </c>
      <c r="F150" s="9" t="s">
        <v>162</v>
      </c>
      <c r="G150" s="9" t="s">
        <v>492</v>
      </c>
      <c r="H150" s="9" t="s">
        <v>689</v>
      </c>
    </row>
    <row r="151" spans="1:8" x14ac:dyDescent="0.2">
      <c r="A151" s="9">
        <v>4</v>
      </c>
      <c r="B151" s="9">
        <v>9407611</v>
      </c>
      <c r="C151" s="9">
        <v>9411140</v>
      </c>
      <c r="D151" s="9">
        <v>-1.5760333962097399</v>
      </c>
      <c r="E151" s="11" t="s">
        <v>351</v>
      </c>
      <c r="F151" s="9" t="s">
        <v>163</v>
      </c>
      <c r="G151" s="9" t="s">
        <v>514</v>
      </c>
      <c r="H151" s="9" t="s">
        <v>690</v>
      </c>
    </row>
    <row r="152" spans="1:8" x14ac:dyDescent="0.2">
      <c r="A152" s="9">
        <v>4</v>
      </c>
      <c r="B152" s="9">
        <v>9604962</v>
      </c>
      <c r="C152" s="9">
        <v>9607402</v>
      </c>
      <c r="D152" s="9">
        <v>-1.62395445322398</v>
      </c>
      <c r="E152" s="11" t="s">
        <v>352</v>
      </c>
      <c r="F152" s="9" t="s">
        <v>164</v>
      </c>
      <c r="G152" s="9" t="s">
        <v>515</v>
      </c>
      <c r="H152" s="9" t="s">
        <v>691</v>
      </c>
    </row>
    <row r="153" spans="1:8" x14ac:dyDescent="0.2">
      <c r="A153" s="9">
        <v>4</v>
      </c>
      <c r="B153" s="9">
        <v>9606803</v>
      </c>
      <c r="C153" s="9">
        <v>9607320</v>
      </c>
      <c r="D153" s="9">
        <v>-1.62296962430841</v>
      </c>
      <c r="E153" s="11" t="s">
        <v>353</v>
      </c>
      <c r="F153" s="9" t="s">
        <v>165</v>
      </c>
      <c r="G153" s="9" t="s">
        <v>419</v>
      </c>
      <c r="H153" s="9" t="s">
        <v>419</v>
      </c>
    </row>
    <row r="154" spans="1:8" x14ac:dyDescent="0.2">
      <c r="A154" s="9">
        <v>4</v>
      </c>
      <c r="B154" s="9">
        <v>11310348</v>
      </c>
      <c r="C154" s="9">
        <v>11313850</v>
      </c>
      <c r="D154" s="9">
        <v>-1.0911448796034899</v>
      </c>
      <c r="E154" s="11" t="s">
        <v>354</v>
      </c>
      <c r="F154" s="9" t="s">
        <v>166</v>
      </c>
      <c r="G154" s="9" t="s">
        <v>419</v>
      </c>
      <c r="H154" s="9" t="s">
        <v>692</v>
      </c>
    </row>
    <row r="155" spans="1:8" x14ac:dyDescent="0.2">
      <c r="A155" s="9">
        <v>4</v>
      </c>
      <c r="B155" s="9">
        <v>11359921</v>
      </c>
      <c r="C155" s="9">
        <v>11360456</v>
      </c>
      <c r="D155" s="9">
        <v>-1.00905114002162</v>
      </c>
      <c r="E155" s="9">
        <v>8.4080702973473101E-4</v>
      </c>
      <c r="F155" s="9" t="s">
        <v>167</v>
      </c>
      <c r="G155" s="9" t="s">
        <v>419</v>
      </c>
      <c r="H155" s="9" t="s">
        <v>419</v>
      </c>
    </row>
    <row r="156" spans="1:8" x14ac:dyDescent="0.2">
      <c r="A156" s="9">
        <v>4</v>
      </c>
      <c r="B156" s="9">
        <v>12884300</v>
      </c>
      <c r="C156" s="9">
        <v>12886902</v>
      </c>
      <c r="D156" s="9">
        <v>-2.1383356475006101</v>
      </c>
      <c r="E156" s="11" t="s">
        <v>355</v>
      </c>
      <c r="F156" s="9" t="s">
        <v>168</v>
      </c>
      <c r="G156" s="9" t="s">
        <v>516</v>
      </c>
      <c r="H156" s="9" t="s">
        <v>693</v>
      </c>
    </row>
    <row r="157" spans="1:8" x14ac:dyDescent="0.2">
      <c r="A157" s="9">
        <v>4</v>
      </c>
      <c r="B157" s="9">
        <v>13018010</v>
      </c>
      <c r="C157" s="9">
        <v>13019400</v>
      </c>
      <c r="D157" s="9">
        <v>-2.4122375424323499</v>
      </c>
      <c r="E157" s="11" t="s">
        <v>356</v>
      </c>
      <c r="F157" s="9" t="s">
        <v>169</v>
      </c>
      <c r="G157" s="9" t="s">
        <v>517</v>
      </c>
      <c r="H157" s="9" t="s">
        <v>694</v>
      </c>
    </row>
    <row r="158" spans="1:8" x14ac:dyDescent="0.2">
      <c r="A158" s="9">
        <v>4</v>
      </c>
      <c r="B158" s="9">
        <v>13452117</v>
      </c>
      <c r="C158" s="9">
        <v>13454139</v>
      </c>
      <c r="D158" s="9">
        <v>-1.7204424271091801</v>
      </c>
      <c r="E158" s="11" t="s">
        <v>357</v>
      </c>
      <c r="F158" s="9" t="s">
        <v>170</v>
      </c>
      <c r="G158" s="9" t="s">
        <v>518</v>
      </c>
      <c r="H158" s="9" t="s">
        <v>695</v>
      </c>
    </row>
    <row r="159" spans="1:8" x14ac:dyDescent="0.2">
      <c r="A159" s="9">
        <v>4</v>
      </c>
      <c r="B159" s="9">
        <v>13725546</v>
      </c>
      <c r="C159" s="9">
        <v>13727440</v>
      </c>
      <c r="D159" s="9">
        <v>-2.17832938314123</v>
      </c>
      <c r="E159" s="11" t="s">
        <v>358</v>
      </c>
      <c r="F159" s="9" t="s">
        <v>171</v>
      </c>
      <c r="G159" s="9" t="s">
        <v>519</v>
      </c>
      <c r="H159" s="9" t="s">
        <v>696</v>
      </c>
    </row>
    <row r="160" spans="1:8" x14ac:dyDescent="0.2">
      <c r="A160" s="9">
        <v>4</v>
      </c>
      <c r="B160" s="9">
        <v>13909542</v>
      </c>
      <c r="C160" s="9">
        <v>13910995</v>
      </c>
      <c r="D160" s="9">
        <v>-1.06979417068979</v>
      </c>
      <c r="E160" s="11" t="s">
        <v>359</v>
      </c>
      <c r="F160" s="9" t="s">
        <v>172</v>
      </c>
      <c r="G160" s="9" t="s">
        <v>520</v>
      </c>
      <c r="H160" s="9" t="s">
        <v>697</v>
      </c>
    </row>
    <row r="161" spans="1:8" x14ac:dyDescent="0.2">
      <c r="A161" s="9">
        <v>4</v>
      </c>
      <c r="B161" s="9">
        <v>14517393</v>
      </c>
      <c r="C161" s="9">
        <v>14518519</v>
      </c>
      <c r="D161" s="9">
        <v>-1.7161203907920199</v>
      </c>
      <c r="E161" s="11" t="s">
        <v>360</v>
      </c>
      <c r="F161" s="9" t="s">
        <v>173</v>
      </c>
      <c r="G161" s="9" t="s">
        <v>521</v>
      </c>
      <c r="H161" s="9" t="s">
        <v>698</v>
      </c>
    </row>
    <row r="162" spans="1:8" x14ac:dyDescent="0.2">
      <c r="A162" s="9">
        <v>4</v>
      </c>
      <c r="B162" s="9">
        <v>14954204</v>
      </c>
      <c r="C162" s="9">
        <v>14955114</v>
      </c>
      <c r="D162" s="9">
        <v>-3.38155451541878</v>
      </c>
      <c r="E162" s="11" t="s">
        <v>361</v>
      </c>
      <c r="F162" s="9" t="s">
        <v>174</v>
      </c>
      <c r="G162" s="9" t="s">
        <v>483</v>
      </c>
      <c r="H162" s="9" t="s">
        <v>699</v>
      </c>
    </row>
    <row r="163" spans="1:8" x14ac:dyDescent="0.2">
      <c r="A163" s="9">
        <v>4</v>
      </c>
      <c r="B163" s="9">
        <v>14955379</v>
      </c>
      <c r="C163" s="9">
        <v>14956171</v>
      </c>
      <c r="D163" s="9">
        <v>-2.0408089531271698</v>
      </c>
      <c r="E163" s="11" t="s">
        <v>362</v>
      </c>
      <c r="F163" s="9" t="s">
        <v>175</v>
      </c>
      <c r="G163" s="9" t="s">
        <v>483</v>
      </c>
      <c r="H163" s="9" t="s">
        <v>700</v>
      </c>
    </row>
    <row r="164" spans="1:8" x14ac:dyDescent="0.2">
      <c r="A164" s="9">
        <v>4</v>
      </c>
      <c r="B164" s="9">
        <v>14955534</v>
      </c>
      <c r="C164" s="9">
        <v>14955832</v>
      </c>
      <c r="D164" s="9">
        <v>-1.7003296808414501</v>
      </c>
      <c r="E164" s="9">
        <v>1.0209143378939101E-3</v>
      </c>
      <c r="F164" s="9" t="s">
        <v>176</v>
      </c>
      <c r="G164" s="9" t="s">
        <v>419</v>
      </c>
      <c r="H164" s="9" t="s">
        <v>419</v>
      </c>
    </row>
    <row r="165" spans="1:8" x14ac:dyDescent="0.2">
      <c r="A165" s="9">
        <v>4</v>
      </c>
      <c r="B165" s="9">
        <v>14955909</v>
      </c>
      <c r="C165" s="9">
        <v>14956790</v>
      </c>
      <c r="D165" s="9">
        <v>-2.0380613617097598</v>
      </c>
      <c r="E165" s="11" t="s">
        <v>363</v>
      </c>
      <c r="F165" s="9" t="s">
        <v>177</v>
      </c>
      <c r="G165" s="9" t="s">
        <v>419</v>
      </c>
      <c r="H165" s="9" t="s">
        <v>701</v>
      </c>
    </row>
    <row r="166" spans="1:8" x14ac:dyDescent="0.2">
      <c r="A166" s="9">
        <v>4</v>
      </c>
      <c r="B166" s="9">
        <v>15117756</v>
      </c>
      <c r="C166" s="9">
        <v>15120608</v>
      </c>
      <c r="D166" s="9">
        <v>-1.0592803631301899</v>
      </c>
      <c r="E166" s="11" t="s">
        <v>364</v>
      </c>
      <c r="F166" s="9" t="s">
        <v>178</v>
      </c>
      <c r="G166" s="9" t="s">
        <v>522</v>
      </c>
      <c r="H166" s="9" t="s">
        <v>702</v>
      </c>
    </row>
    <row r="167" spans="1:8" x14ac:dyDescent="0.2">
      <c r="A167" s="9">
        <v>4</v>
      </c>
      <c r="B167" s="9">
        <v>15117779</v>
      </c>
      <c r="C167" s="9">
        <v>15118562</v>
      </c>
      <c r="D167" s="9">
        <v>-1.2757959857760299</v>
      </c>
      <c r="E167" s="9">
        <v>4.0902377090918799E-3</v>
      </c>
      <c r="F167" s="9" t="s">
        <v>179</v>
      </c>
      <c r="G167" s="9" t="s">
        <v>419</v>
      </c>
      <c r="H167" s="9" t="s">
        <v>419</v>
      </c>
    </row>
    <row r="168" spans="1:8" x14ac:dyDescent="0.2">
      <c r="A168" s="9">
        <v>4</v>
      </c>
      <c r="B168" s="9">
        <v>15322395</v>
      </c>
      <c r="C168" s="9">
        <v>15324720</v>
      </c>
      <c r="D168" s="9">
        <v>-1.24979738716436</v>
      </c>
      <c r="E168" s="11" t="s">
        <v>365</v>
      </c>
      <c r="F168" s="9" t="s">
        <v>180</v>
      </c>
      <c r="G168" s="9" t="s">
        <v>523</v>
      </c>
      <c r="H168" s="9" t="s">
        <v>703</v>
      </c>
    </row>
    <row r="169" spans="1:8" x14ac:dyDescent="0.2">
      <c r="A169" s="9">
        <v>4</v>
      </c>
      <c r="B169" s="9">
        <v>15612337</v>
      </c>
      <c r="C169" s="9">
        <v>15614544</v>
      </c>
      <c r="D169" s="9">
        <v>-1.5664076305229</v>
      </c>
      <c r="E169" s="11" t="s">
        <v>366</v>
      </c>
      <c r="F169" s="9" t="s">
        <v>181</v>
      </c>
      <c r="G169" s="9" t="s">
        <v>522</v>
      </c>
      <c r="H169" s="9" t="s">
        <v>704</v>
      </c>
    </row>
    <row r="170" spans="1:8" x14ac:dyDescent="0.2">
      <c r="A170" s="9">
        <v>4</v>
      </c>
      <c r="B170" s="9">
        <v>16253752</v>
      </c>
      <c r="C170" s="9">
        <v>16255760</v>
      </c>
      <c r="D170" s="9">
        <v>-1.0429681222195999</v>
      </c>
      <c r="E170" s="9">
        <v>3.1241669360885903E-4</v>
      </c>
      <c r="F170" s="9" t="s">
        <v>182</v>
      </c>
      <c r="G170" s="9" t="s">
        <v>524</v>
      </c>
      <c r="H170" s="9" t="s">
        <v>705</v>
      </c>
    </row>
    <row r="171" spans="1:8" x14ac:dyDescent="0.2">
      <c r="A171" s="9">
        <v>4</v>
      </c>
      <c r="B171" s="9">
        <v>16282281</v>
      </c>
      <c r="C171" s="9">
        <v>16285059</v>
      </c>
      <c r="D171" s="9">
        <v>-1.8754472948220899</v>
      </c>
      <c r="E171" s="11" t="s">
        <v>367</v>
      </c>
      <c r="F171" s="9" t="s">
        <v>183</v>
      </c>
      <c r="G171" s="9" t="s">
        <v>419</v>
      </c>
      <c r="H171" s="9" t="s">
        <v>706</v>
      </c>
    </row>
    <row r="172" spans="1:8" x14ac:dyDescent="0.2">
      <c r="A172" s="9">
        <v>4</v>
      </c>
      <c r="B172" s="9">
        <v>16288112</v>
      </c>
      <c r="C172" s="9">
        <v>16288971</v>
      </c>
      <c r="D172" s="9">
        <v>-1.3593463858311501</v>
      </c>
      <c r="E172" s="11" t="s">
        <v>368</v>
      </c>
      <c r="F172" s="9" t="s">
        <v>184</v>
      </c>
      <c r="G172" s="9" t="s">
        <v>525</v>
      </c>
      <c r="H172" s="9" t="s">
        <v>707</v>
      </c>
    </row>
    <row r="173" spans="1:8" x14ac:dyDescent="0.2">
      <c r="A173" s="9">
        <v>4</v>
      </c>
      <c r="B173" s="9">
        <v>16642142</v>
      </c>
      <c r="C173" s="9">
        <v>16644928</v>
      </c>
      <c r="D173" s="9">
        <v>-2.32631591856441</v>
      </c>
      <c r="E173" s="11" t="s">
        <v>369</v>
      </c>
      <c r="F173" s="9" t="s">
        <v>185</v>
      </c>
      <c r="G173" s="9" t="s">
        <v>415</v>
      </c>
      <c r="H173" s="9" t="s">
        <v>708</v>
      </c>
    </row>
    <row r="174" spans="1:8" x14ac:dyDescent="0.2">
      <c r="A174" s="9">
        <v>4</v>
      </c>
      <c r="B174" s="9">
        <v>17039139</v>
      </c>
      <c r="C174" s="9">
        <v>17041326</v>
      </c>
      <c r="D174" s="9">
        <v>-1.0601746242297201</v>
      </c>
      <c r="E174" s="11" t="s">
        <v>370</v>
      </c>
      <c r="F174" s="9" t="s">
        <v>186</v>
      </c>
      <c r="G174" s="9" t="s">
        <v>425</v>
      </c>
      <c r="H174" s="9" t="s">
        <v>709</v>
      </c>
    </row>
    <row r="175" spans="1:8" x14ac:dyDescent="0.2">
      <c r="A175" s="9">
        <v>4</v>
      </c>
      <c r="B175" s="9">
        <v>18273829</v>
      </c>
      <c r="C175" s="9">
        <v>18275216</v>
      </c>
      <c r="D175" s="9">
        <v>-1.6651084431154499</v>
      </c>
      <c r="E175" s="11" t="s">
        <v>371</v>
      </c>
      <c r="F175" s="9" t="s">
        <v>187</v>
      </c>
      <c r="G175" s="9" t="s">
        <v>526</v>
      </c>
      <c r="H175" s="9" t="s">
        <v>710</v>
      </c>
    </row>
    <row r="176" spans="1:8" x14ac:dyDescent="0.2">
      <c r="A176" s="9">
        <v>4</v>
      </c>
      <c r="B176" s="9">
        <v>18539511</v>
      </c>
      <c r="C176" s="9">
        <v>18542122</v>
      </c>
      <c r="D176" s="9">
        <v>-1.0420982574938</v>
      </c>
      <c r="E176" s="11" t="s">
        <v>372</v>
      </c>
      <c r="F176" s="9" t="s">
        <v>188</v>
      </c>
      <c r="G176" s="9" t="s">
        <v>527</v>
      </c>
      <c r="H176" s="9" t="s">
        <v>711</v>
      </c>
    </row>
    <row r="177" spans="1:8" x14ac:dyDescent="0.2">
      <c r="A177" s="9">
        <v>5</v>
      </c>
      <c r="B177" s="9">
        <v>1602205</v>
      </c>
      <c r="C177" s="9">
        <v>1604112</v>
      </c>
      <c r="D177" s="9">
        <v>-1.03021265251268</v>
      </c>
      <c r="E177" s="9">
        <v>6.1885991715377895E-4</v>
      </c>
      <c r="F177" s="9" t="s">
        <v>189</v>
      </c>
      <c r="G177" s="9" t="s">
        <v>528</v>
      </c>
      <c r="H177" s="9" t="s">
        <v>712</v>
      </c>
    </row>
    <row r="178" spans="1:8" x14ac:dyDescent="0.2">
      <c r="A178" s="9">
        <v>5</v>
      </c>
      <c r="B178" s="9">
        <v>2060435</v>
      </c>
      <c r="C178" s="9">
        <v>2062027</v>
      </c>
      <c r="D178" s="9">
        <v>-1.4926824336111</v>
      </c>
      <c r="E178" s="11" t="s">
        <v>373</v>
      </c>
      <c r="F178" s="9" t="s">
        <v>190</v>
      </c>
      <c r="G178" s="9" t="s">
        <v>529</v>
      </c>
      <c r="H178" s="9" t="s">
        <v>713</v>
      </c>
    </row>
    <row r="179" spans="1:8" x14ac:dyDescent="0.2">
      <c r="A179" s="9">
        <v>5</v>
      </c>
      <c r="B179" s="9">
        <v>2365690</v>
      </c>
      <c r="C179" s="9">
        <v>2366191</v>
      </c>
      <c r="D179" s="9">
        <v>-1.0960795143156801</v>
      </c>
      <c r="E179" s="9">
        <v>4.77340631406815E-3</v>
      </c>
      <c r="F179" s="9" t="s">
        <v>191</v>
      </c>
      <c r="G179" s="9" t="s">
        <v>419</v>
      </c>
      <c r="H179" s="9" t="s">
        <v>419</v>
      </c>
    </row>
    <row r="180" spans="1:8" x14ac:dyDescent="0.2">
      <c r="A180" s="9">
        <v>5</v>
      </c>
      <c r="B180" s="9">
        <v>3343190</v>
      </c>
      <c r="C180" s="9">
        <v>3343998</v>
      </c>
      <c r="D180" s="9">
        <v>-1.12884748447568</v>
      </c>
      <c r="E180" s="9">
        <v>6.6285327702331502E-4</v>
      </c>
      <c r="F180" s="9" t="s">
        <v>192</v>
      </c>
      <c r="G180" s="9" t="s">
        <v>419</v>
      </c>
      <c r="H180" s="9" t="s">
        <v>419</v>
      </c>
    </row>
    <row r="181" spans="1:8" x14ac:dyDescent="0.2">
      <c r="A181" s="9">
        <v>5</v>
      </c>
      <c r="B181" s="9">
        <v>3546200</v>
      </c>
      <c r="C181" s="9">
        <v>3548117</v>
      </c>
      <c r="D181" s="9">
        <v>-1.2251030856788701</v>
      </c>
      <c r="E181" s="11" t="s">
        <v>374</v>
      </c>
      <c r="F181" s="9" t="s">
        <v>193</v>
      </c>
      <c r="G181" s="9" t="s">
        <v>530</v>
      </c>
      <c r="H181" s="9" t="s">
        <v>714</v>
      </c>
    </row>
    <row r="182" spans="1:8" x14ac:dyDescent="0.2">
      <c r="A182" s="9">
        <v>5</v>
      </c>
      <c r="B182" s="9">
        <v>3783930</v>
      </c>
      <c r="C182" s="9">
        <v>3784963</v>
      </c>
      <c r="D182" s="9">
        <v>-1.2265191457284099</v>
      </c>
      <c r="E182" s="11" t="s">
        <v>375</v>
      </c>
      <c r="F182" s="9" t="s">
        <v>194</v>
      </c>
      <c r="G182" s="9" t="s">
        <v>531</v>
      </c>
      <c r="H182" s="9" t="s">
        <v>715</v>
      </c>
    </row>
    <row r="183" spans="1:8" x14ac:dyDescent="0.2">
      <c r="A183" s="9">
        <v>5</v>
      </c>
      <c r="B183" s="9">
        <v>3969925</v>
      </c>
      <c r="C183" s="9">
        <v>3971452</v>
      </c>
      <c r="D183" s="9">
        <v>-1.4533796377180299</v>
      </c>
      <c r="E183" s="11" t="s">
        <v>376</v>
      </c>
      <c r="F183" s="9" t="s">
        <v>195</v>
      </c>
      <c r="G183" s="9" t="s">
        <v>532</v>
      </c>
      <c r="H183" s="9" t="s">
        <v>716</v>
      </c>
    </row>
    <row r="184" spans="1:8" x14ac:dyDescent="0.2">
      <c r="A184" s="9">
        <v>5</v>
      </c>
      <c r="B184" s="9">
        <v>4697207</v>
      </c>
      <c r="C184" s="9">
        <v>4703091</v>
      </c>
      <c r="D184" s="9">
        <v>-1.2518507737278299</v>
      </c>
      <c r="E184" s="11" t="s">
        <v>377</v>
      </c>
      <c r="F184" s="9" t="s">
        <v>196</v>
      </c>
      <c r="G184" s="9" t="s">
        <v>533</v>
      </c>
      <c r="H184" s="9" t="s">
        <v>717</v>
      </c>
    </row>
    <row r="185" spans="1:8" x14ac:dyDescent="0.2">
      <c r="A185" s="9">
        <v>5</v>
      </c>
      <c r="B185" s="9">
        <v>4843855</v>
      </c>
      <c r="C185" s="9">
        <v>4846664</v>
      </c>
      <c r="D185" s="9">
        <v>-1.3098082893106799</v>
      </c>
      <c r="E185" s="11" t="s">
        <v>378</v>
      </c>
      <c r="F185" s="9" t="s">
        <v>197</v>
      </c>
      <c r="G185" s="9" t="s">
        <v>534</v>
      </c>
      <c r="H185" s="9" t="s">
        <v>718</v>
      </c>
    </row>
    <row r="186" spans="1:8" x14ac:dyDescent="0.2">
      <c r="A186" s="9">
        <v>5</v>
      </c>
      <c r="B186" s="9">
        <v>5359307</v>
      </c>
      <c r="C186" s="9">
        <v>5360710</v>
      </c>
      <c r="D186" s="9">
        <v>-1.11164049851772</v>
      </c>
      <c r="E186" s="11" t="s">
        <v>379</v>
      </c>
      <c r="F186" s="9" t="s">
        <v>198</v>
      </c>
      <c r="G186" s="9" t="s">
        <v>535</v>
      </c>
      <c r="H186" s="9" t="s">
        <v>719</v>
      </c>
    </row>
    <row r="187" spans="1:8" x14ac:dyDescent="0.2">
      <c r="A187" s="9">
        <v>5</v>
      </c>
      <c r="B187" s="9">
        <v>5449240</v>
      </c>
      <c r="C187" s="9">
        <v>5449529</v>
      </c>
      <c r="D187" s="9">
        <v>-1.0814048115188299</v>
      </c>
      <c r="E187" s="9">
        <v>8.6558511492528505E-3</v>
      </c>
      <c r="F187" s="9" t="s">
        <v>199</v>
      </c>
      <c r="G187" s="9" t="s">
        <v>419</v>
      </c>
      <c r="H187" s="9" t="s">
        <v>419</v>
      </c>
    </row>
    <row r="188" spans="1:8" x14ac:dyDescent="0.2">
      <c r="A188" s="9">
        <v>5</v>
      </c>
      <c r="B188" s="9">
        <v>5757073</v>
      </c>
      <c r="C188" s="9">
        <v>5759817</v>
      </c>
      <c r="D188" s="9">
        <v>-1.3100478844073</v>
      </c>
      <c r="E188" s="11" t="s">
        <v>380</v>
      </c>
      <c r="F188" s="9" t="s">
        <v>200</v>
      </c>
      <c r="G188" s="9" t="s">
        <v>419</v>
      </c>
      <c r="H188" s="9" t="s">
        <v>720</v>
      </c>
    </row>
    <row r="189" spans="1:8" x14ac:dyDescent="0.2">
      <c r="A189" s="9">
        <v>5</v>
      </c>
      <c r="B189" s="9">
        <v>6153838</v>
      </c>
      <c r="C189" s="9">
        <v>6156309</v>
      </c>
      <c r="D189" s="9">
        <v>-1.38247400274913</v>
      </c>
      <c r="E189" s="11" t="s">
        <v>381</v>
      </c>
      <c r="F189" s="9" t="s">
        <v>201</v>
      </c>
      <c r="G189" s="9" t="s">
        <v>419</v>
      </c>
      <c r="H189" s="9" t="s">
        <v>721</v>
      </c>
    </row>
    <row r="190" spans="1:8" x14ac:dyDescent="0.2">
      <c r="A190" s="9">
        <v>5</v>
      </c>
      <c r="B190" s="9">
        <v>6155562</v>
      </c>
      <c r="C190" s="9">
        <v>6155667</v>
      </c>
      <c r="D190" s="9">
        <v>-1.55553063046317</v>
      </c>
      <c r="E190" s="9">
        <v>1.6649225037190299E-3</v>
      </c>
      <c r="F190" s="9" t="s">
        <v>202</v>
      </c>
      <c r="G190" s="9" t="s">
        <v>419</v>
      </c>
      <c r="H190" s="9" t="s">
        <v>419</v>
      </c>
    </row>
    <row r="191" spans="1:8" x14ac:dyDescent="0.2">
      <c r="A191" s="9">
        <v>5</v>
      </c>
      <c r="B191" s="9">
        <v>7826732</v>
      </c>
      <c r="C191" s="9">
        <v>7828724</v>
      </c>
      <c r="D191" s="9">
        <v>-2.7350386937073798</v>
      </c>
      <c r="E191" s="11" t="s">
        <v>382</v>
      </c>
      <c r="F191" s="9" t="s">
        <v>203</v>
      </c>
      <c r="G191" s="9" t="s">
        <v>536</v>
      </c>
      <c r="H191" s="9" t="s">
        <v>722</v>
      </c>
    </row>
    <row r="192" spans="1:8" x14ac:dyDescent="0.2">
      <c r="A192" s="9">
        <v>5</v>
      </c>
      <c r="B192" s="9">
        <v>7827004</v>
      </c>
      <c r="C192" s="9">
        <v>7828729</v>
      </c>
      <c r="D192" s="9">
        <v>-2.7068771550591801</v>
      </c>
      <c r="E192" s="11" t="s">
        <v>383</v>
      </c>
      <c r="F192" s="9" t="s">
        <v>204</v>
      </c>
      <c r="G192" s="9" t="s">
        <v>419</v>
      </c>
      <c r="H192" s="9" t="s">
        <v>419</v>
      </c>
    </row>
    <row r="193" spans="1:8" x14ac:dyDescent="0.2">
      <c r="A193" s="9">
        <v>5</v>
      </c>
      <c r="B193" s="9">
        <v>8356204</v>
      </c>
      <c r="C193" s="9">
        <v>8358546</v>
      </c>
      <c r="D193" s="9">
        <v>-3.6104421656068602</v>
      </c>
      <c r="E193" s="11" t="s">
        <v>384</v>
      </c>
      <c r="F193" s="9" t="s">
        <v>205</v>
      </c>
      <c r="G193" s="9" t="s">
        <v>537</v>
      </c>
      <c r="H193" s="9" t="s">
        <v>723</v>
      </c>
    </row>
    <row r="194" spans="1:8" x14ac:dyDescent="0.2">
      <c r="A194" s="9">
        <v>5</v>
      </c>
      <c r="B194" s="9">
        <v>9057793</v>
      </c>
      <c r="C194" s="9">
        <v>9059963</v>
      </c>
      <c r="D194" s="9">
        <v>-1.37303206714613</v>
      </c>
      <c r="E194" s="9">
        <v>2.6781414819170598E-4</v>
      </c>
      <c r="F194" s="9" t="s">
        <v>206</v>
      </c>
      <c r="G194" s="9" t="s">
        <v>538</v>
      </c>
      <c r="H194" s="9" t="s">
        <v>724</v>
      </c>
    </row>
    <row r="195" spans="1:8" x14ac:dyDescent="0.2">
      <c r="A195" s="9">
        <v>5</v>
      </c>
      <c r="B195" s="9">
        <v>9243398</v>
      </c>
      <c r="C195" s="9">
        <v>9247540</v>
      </c>
      <c r="D195" s="9">
        <v>-1.1332974860718199</v>
      </c>
      <c r="E195" s="11" t="s">
        <v>385</v>
      </c>
      <c r="F195" s="9" t="s">
        <v>207</v>
      </c>
      <c r="G195" s="9" t="s">
        <v>415</v>
      </c>
      <c r="H195" s="9" t="s">
        <v>725</v>
      </c>
    </row>
    <row r="196" spans="1:8" x14ac:dyDescent="0.2">
      <c r="A196" s="9">
        <v>5</v>
      </c>
      <c r="B196" s="9">
        <v>9422879</v>
      </c>
      <c r="C196" s="9">
        <v>9423699</v>
      </c>
      <c r="D196" s="9">
        <v>-1.24400049737173</v>
      </c>
      <c r="E196" s="9">
        <v>4.35173840609894E-3</v>
      </c>
      <c r="F196" s="9" t="s">
        <v>208</v>
      </c>
      <c r="G196" s="9" t="s">
        <v>419</v>
      </c>
      <c r="H196" s="9" t="s">
        <v>726</v>
      </c>
    </row>
    <row r="197" spans="1:8" x14ac:dyDescent="0.2">
      <c r="A197" s="9">
        <v>5</v>
      </c>
      <c r="B197" s="9">
        <v>15131289</v>
      </c>
      <c r="C197" s="9">
        <v>15133085</v>
      </c>
      <c r="D197" s="9">
        <v>-1.0961658519970601</v>
      </c>
      <c r="E197" s="9">
        <v>8.8353752917960399E-4</v>
      </c>
      <c r="F197" s="9" t="s">
        <v>209</v>
      </c>
      <c r="G197" s="9" t="s">
        <v>539</v>
      </c>
      <c r="H197" s="9" t="s">
        <v>727</v>
      </c>
    </row>
    <row r="198" spans="1:8" x14ac:dyDescent="0.2">
      <c r="A198" s="9">
        <v>5</v>
      </c>
      <c r="B198" s="9">
        <v>15705706</v>
      </c>
      <c r="C198" s="9">
        <v>15708274</v>
      </c>
      <c r="D198" s="9">
        <v>-1.1017568486501299</v>
      </c>
      <c r="E198" s="11" t="s">
        <v>386</v>
      </c>
      <c r="F198" s="9" t="s">
        <v>210</v>
      </c>
      <c r="G198" s="9" t="s">
        <v>540</v>
      </c>
      <c r="H198" s="9" t="s">
        <v>728</v>
      </c>
    </row>
    <row r="199" spans="1:8" x14ac:dyDescent="0.2">
      <c r="A199" s="9">
        <v>5</v>
      </c>
      <c r="B199" s="9">
        <v>15712549</v>
      </c>
      <c r="C199" s="9">
        <v>15713158</v>
      </c>
      <c r="D199" s="9">
        <v>-2.24572267609192</v>
      </c>
      <c r="E199" s="11" t="s">
        <v>387</v>
      </c>
      <c r="F199" s="9" t="s">
        <v>211</v>
      </c>
      <c r="G199" s="9" t="s">
        <v>419</v>
      </c>
      <c r="H199" s="9" t="s">
        <v>729</v>
      </c>
    </row>
    <row r="200" spans="1:8" x14ac:dyDescent="0.2">
      <c r="A200" s="9">
        <v>5</v>
      </c>
      <c r="B200" s="9">
        <v>15767898</v>
      </c>
      <c r="C200" s="9">
        <v>15770456</v>
      </c>
      <c r="D200" s="9">
        <v>-1.0950621560496201</v>
      </c>
      <c r="E200" s="11" t="s">
        <v>388</v>
      </c>
      <c r="F200" s="9" t="s">
        <v>212</v>
      </c>
      <c r="G200" s="9" t="s">
        <v>541</v>
      </c>
      <c r="H200" s="9" t="s">
        <v>730</v>
      </c>
    </row>
    <row r="201" spans="1:8" x14ac:dyDescent="0.2">
      <c r="A201" s="9">
        <v>5</v>
      </c>
      <c r="B201" s="9">
        <v>16764211</v>
      </c>
      <c r="C201" s="9">
        <v>16766702</v>
      </c>
      <c r="D201" s="9">
        <v>-1.0238303893408001</v>
      </c>
      <c r="E201" s="9">
        <v>1.85687608466322E-4</v>
      </c>
      <c r="F201" s="9" t="s">
        <v>213</v>
      </c>
      <c r="G201" s="9" t="s">
        <v>506</v>
      </c>
      <c r="H201" s="9" t="s">
        <v>731</v>
      </c>
    </row>
    <row r="202" spans="1:8" x14ac:dyDescent="0.2">
      <c r="A202" s="9">
        <v>5</v>
      </c>
      <c r="B202" s="9">
        <v>16976051</v>
      </c>
      <c r="C202" s="9">
        <v>16976666</v>
      </c>
      <c r="D202" s="9">
        <v>-1.6997137247921701</v>
      </c>
      <c r="E202" s="9">
        <v>4.19823631412575E-4</v>
      </c>
      <c r="F202" s="9" t="s">
        <v>214</v>
      </c>
      <c r="G202" s="9" t="s">
        <v>419</v>
      </c>
      <c r="H202" s="9" t="s">
        <v>419</v>
      </c>
    </row>
    <row r="203" spans="1:8" x14ac:dyDescent="0.2">
      <c r="A203" s="9">
        <v>5</v>
      </c>
      <c r="B203" s="9">
        <v>17197919</v>
      </c>
      <c r="C203" s="9">
        <v>17199910</v>
      </c>
      <c r="D203" s="9">
        <v>-3.2799340542342499</v>
      </c>
      <c r="E203" s="11" t="s">
        <v>389</v>
      </c>
      <c r="F203" s="9" t="s">
        <v>215</v>
      </c>
      <c r="G203" s="9" t="s">
        <v>542</v>
      </c>
      <c r="H203" s="9" t="s">
        <v>732</v>
      </c>
    </row>
    <row r="204" spans="1:8" x14ac:dyDescent="0.2">
      <c r="A204" s="9">
        <v>5</v>
      </c>
      <c r="B204" s="9">
        <v>17857325</v>
      </c>
      <c r="C204" s="9">
        <v>17859056</v>
      </c>
      <c r="D204" s="9">
        <v>-1.62998467217217</v>
      </c>
      <c r="E204" s="11" t="s">
        <v>390</v>
      </c>
      <c r="F204" s="9" t="s">
        <v>216</v>
      </c>
      <c r="G204" s="9" t="s">
        <v>522</v>
      </c>
      <c r="H204" s="9" t="s">
        <v>733</v>
      </c>
    </row>
    <row r="205" spans="1:8" x14ac:dyDescent="0.2">
      <c r="A205" s="9">
        <v>5</v>
      </c>
      <c r="B205" s="9">
        <v>18559060</v>
      </c>
      <c r="C205" s="9">
        <v>18560945</v>
      </c>
      <c r="D205" s="9">
        <v>-1.0226258126337699</v>
      </c>
      <c r="E205" s="11" t="s">
        <v>391</v>
      </c>
      <c r="F205" s="9" t="s">
        <v>217</v>
      </c>
      <c r="G205" s="9" t="s">
        <v>543</v>
      </c>
      <c r="H205" s="9" t="s">
        <v>734</v>
      </c>
    </row>
    <row r="206" spans="1:8" x14ac:dyDescent="0.2">
      <c r="A206" s="9">
        <v>5</v>
      </c>
      <c r="B206" s="9">
        <v>19063755</v>
      </c>
      <c r="C206" s="9">
        <v>19064418</v>
      </c>
      <c r="D206" s="9">
        <v>-1.3105916186248601</v>
      </c>
      <c r="E206" s="9">
        <v>1.50282714932392E-3</v>
      </c>
      <c r="F206" s="9" t="s">
        <v>218</v>
      </c>
      <c r="G206" s="9" t="s">
        <v>544</v>
      </c>
      <c r="H206" s="9" t="s">
        <v>735</v>
      </c>
    </row>
    <row r="207" spans="1:8" x14ac:dyDescent="0.2">
      <c r="A207" s="9">
        <v>5</v>
      </c>
      <c r="B207" s="9">
        <v>19206829</v>
      </c>
      <c r="C207" s="9">
        <v>19208998</v>
      </c>
      <c r="D207" s="9">
        <v>-1.11042768620501</v>
      </c>
      <c r="E207" s="11" t="s">
        <v>392</v>
      </c>
      <c r="F207" s="9" t="s">
        <v>219</v>
      </c>
      <c r="G207" s="9" t="s">
        <v>540</v>
      </c>
      <c r="H207" s="9" t="s">
        <v>736</v>
      </c>
    </row>
    <row r="208" spans="1:8" x14ac:dyDescent="0.2">
      <c r="A208" s="9">
        <v>5</v>
      </c>
      <c r="B208" s="9">
        <v>19561319</v>
      </c>
      <c r="C208" s="9">
        <v>19563832</v>
      </c>
      <c r="D208" s="9">
        <v>-1.48939804101585</v>
      </c>
      <c r="E208" s="11" t="s">
        <v>393</v>
      </c>
      <c r="F208" s="9" t="s">
        <v>220</v>
      </c>
      <c r="G208" s="9" t="s">
        <v>429</v>
      </c>
      <c r="H208" s="9" t="s">
        <v>737</v>
      </c>
    </row>
    <row r="209" spans="1:8" x14ac:dyDescent="0.2">
      <c r="A209" s="9">
        <v>5</v>
      </c>
      <c r="B209" s="9">
        <v>19868926</v>
      </c>
      <c r="C209" s="9">
        <v>19870394</v>
      </c>
      <c r="D209" s="9">
        <v>-1.20396042715166</v>
      </c>
      <c r="E209" s="11" t="s">
        <v>394</v>
      </c>
      <c r="F209" s="9" t="s">
        <v>221</v>
      </c>
      <c r="G209" s="9" t="s">
        <v>545</v>
      </c>
      <c r="H209" s="9" t="s">
        <v>738</v>
      </c>
    </row>
    <row r="210" spans="1:8" x14ac:dyDescent="0.2">
      <c r="A210" s="9">
        <v>5</v>
      </c>
      <c r="B210" s="9">
        <v>20939363</v>
      </c>
      <c r="C210" s="9">
        <v>20940895</v>
      </c>
      <c r="D210" s="9">
        <v>-1.0186870826291201</v>
      </c>
      <c r="E210" s="11" t="s">
        <v>395</v>
      </c>
      <c r="F210" s="9" t="s">
        <v>222</v>
      </c>
      <c r="G210" s="9" t="s">
        <v>546</v>
      </c>
      <c r="H210" s="9" t="s">
        <v>739</v>
      </c>
    </row>
    <row r="211" spans="1:8" x14ac:dyDescent="0.2">
      <c r="A211" s="9">
        <v>5</v>
      </c>
      <c r="B211" s="9">
        <v>21207097</v>
      </c>
      <c r="C211" s="9">
        <v>21207716</v>
      </c>
      <c r="D211" s="9">
        <v>-1.0397643866586901</v>
      </c>
      <c r="E211" s="9">
        <v>4.1389267058707102E-3</v>
      </c>
      <c r="F211" s="9" t="s">
        <v>223</v>
      </c>
      <c r="G211" s="9" t="s">
        <v>419</v>
      </c>
      <c r="H211" s="9" t="s">
        <v>740</v>
      </c>
    </row>
    <row r="212" spans="1:8" x14ac:dyDescent="0.2">
      <c r="A212" s="9">
        <v>5</v>
      </c>
      <c r="B212" s="9">
        <v>21240717</v>
      </c>
      <c r="C212" s="9">
        <v>21243644</v>
      </c>
      <c r="D212" s="9">
        <v>-2.7889346498787999</v>
      </c>
      <c r="E212" s="11" t="s">
        <v>396</v>
      </c>
      <c r="F212" s="9" t="s">
        <v>224</v>
      </c>
      <c r="G212" s="9" t="s">
        <v>547</v>
      </c>
      <c r="H212" s="9" t="s">
        <v>741</v>
      </c>
    </row>
    <row r="213" spans="1:8" x14ac:dyDescent="0.2">
      <c r="A213" s="9">
        <v>5</v>
      </c>
      <c r="B213" s="9">
        <v>21242985</v>
      </c>
      <c r="C213" s="9">
        <v>21243125</v>
      </c>
      <c r="D213" s="9">
        <v>-2.4778520569529401</v>
      </c>
      <c r="E213" s="11" t="s">
        <v>397</v>
      </c>
      <c r="F213" s="9" t="s">
        <v>225</v>
      </c>
      <c r="G213" s="9" t="s">
        <v>419</v>
      </c>
      <c r="H213" s="9" t="s">
        <v>419</v>
      </c>
    </row>
    <row r="214" spans="1:8" x14ac:dyDescent="0.2">
      <c r="A214" s="9">
        <v>5</v>
      </c>
      <c r="B214" s="9">
        <v>21263897</v>
      </c>
      <c r="C214" s="9">
        <v>21265460</v>
      </c>
      <c r="D214" s="9">
        <v>-1.48996536664176</v>
      </c>
      <c r="E214" s="11" t="s">
        <v>398</v>
      </c>
      <c r="F214" s="9" t="s">
        <v>226</v>
      </c>
      <c r="G214" s="9" t="s">
        <v>548</v>
      </c>
      <c r="H214" s="9" t="s">
        <v>742</v>
      </c>
    </row>
    <row r="215" spans="1:8" x14ac:dyDescent="0.2">
      <c r="A215" s="9">
        <v>5</v>
      </c>
      <c r="B215" s="9">
        <v>22310553</v>
      </c>
      <c r="C215" s="9">
        <v>22312832</v>
      </c>
      <c r="D215" s="9">
        <v>-1.4604600588375201</v>
      </c>
      <c r="E215" s="11" t="s">
        <v>399</v>
      </c>
      <c r="F215" s="9" t="s">
        <v>227</v>
      </c>
      <c r="G215" s="9" t="s">
        <v>549</v>
      </c>
      <c r="H215" s="9" t="s">
        <v>743</v>
      </c>
    </row>
    <row r="216" spans="1:8" x14ac:dyDescent="0.2">
      <c r="A216" s="9">
        <v>5</v>
      </c>
      <c r="B216" s="9">
        <v>23098872</v>
      </c>
      <c r="C216" s="9">
        <v>23099587</v>
      </c>
      <c r="D216" s="9">
        <v>-1.3967144149577799</v>
      </c>
      <c r="E216" s="9">
        <v>3.8369106677079898E-3</v>
      </c>
      <c r="F216" s="9" t="s">
        <v>228</v>
      </c>
      <c r="G216" s="9" t="s">
        <v>419</v>
      </c>
      <c r="H216" s="9" t="s">
        <v>744</v>
      </c>
    </row>
    <row r="217" spans="1:8" x14ac:dyDescent="0.2">
      <c r="A217" s="9">
        <v>5</v>
      </c>
      <c r="B217" s="9">
        <v>23109438</v>
      </c>
      <c r="C217" s="9">
        <v>23117686</v>
      </c>
      <c r="D217" s="9">
        <v>-1.3234763732577799</v>
      </c>
      <c r="E217" s="11" t="s">
        <v>400</v>
      </c>
      <c r="F217" s="9" t="s">
        <v>229</v>
      </c>
      <c r="G217" s="9" t="s">
        <v>550</v>
      </c>
      <c r="H217" s="9" t="s">
        <v>745</v>
      </c>
    </row>
    <row r="218" spans="1:8" x14ac:dyDescent="0.2">
      <c r="A218" s="9">
        <v>5</v>
      </c>
      <c r="B218" s="9">
        <v>23340746</v>
      </c>
      <c r="C218" s="9">
        <v>23343489</v>
      </c>
      <c r="D218" s="9">
        <v>-1.05386754579772</v>
      </c>
      <c r="E218" s="11" t="s">
        <v>401</v>
      </c>
      <c r="F218" s="9" t="s">
        <v>230</v>
      </c>
      <c r="G218" s="9" t="s">
        <v>551</v>
      </c>
      <c r="H218" s="9" t="s">
        <v>746</v>
      </c>
    </row>
    <row r="219" spans="1:8" x14ac:dyDescent="0.2">
      <c r="A219" s="9">
        <v>5</v>
      </c>
      <c r="B219" s="9">
        <v>23683784</v>
      </c>
      <c r="C219" s="9">
        <v>23685831</v>
      </c>
      <c r="D219" s="9">
        <v>-1.0388027922993801</v>
      </c>
      <c r="E219" s="11" t="s">
        <v>402</v>
      </c>
      <c r="F219" s="9" t="s">
        <v>231</v>
      </c>
      <c r="G219" s="9" t="s">
        <v>552</v>
      </c>
      <c r="H219" s="9" t="s">
        <v>747</v>
      </c>
    </row>
    <row r="220" spans="1:8" x14ac:dyDescent="0.2">
      <c r="A220" s="9">
        <v>5</v>
      </c>
      <c r="B220" s="9">
        <v>23818184</v>
      </c>
      <c r="C220" s="9">
        <v>23820315</v>
      </c>
      <c r="D220" s="9">
        <v>-1.10142429703653</v>
      </c>
      <c r="E220" s="11" t="s">
        <v>403</v>
      </c>
      <c r="F220" s="9" t="s">
        <v>232</v>
      </c>
      <c r="G220" s="9" t="s">
        <v>553</v>
      </c>
      <c r="H220" s="9" t="s">
        <v>748</v>
      </c>
    </row>
    <row r="221" spans="1:8" x14ac:dyDescent="0.2">
      <c r="A221" s="9">
        <v>5</v>
      </c>
      <c r="B221" s="9">
        <v>24197971</v>
      </c>
      <c r="C221" s="9">
        <v>24201415</v>
      </c>
      <c r="D221" s="9">
        <v>-2.7041568064149</v>
      </c>
      <c r="E221" s="11" t="s">
        <v>404</v>
      </c>
      <c r="F221" s="9" t="s">
        <v>233</v>
      </c>
      <c r="G221" s="9" t="s">
        <v>554</v>
      </c>
      <c r="H221" s="9" t="s">
        <v>749</v>
      </c>
    </row>
    <row r="222" spans="1:8" x14ac:dyDescent="0.2">
      <c r="A222" s="9">
        <v>5</v>
      </c>
      <c r="B222" s="9">
        <v>24674963</v>
      </c>
      <c r="C222" s="9">
        <v>24678550</v>
      </c>
      <c r="D222" s="9">
        <v>-1.0466905548097201</v>
      </c>
      <c r="E222" s="11" t="s">
        <v>405</v>
      </c>
      <c r="F222" s="9" t="s">
        <v>234</v>
      </c>
      <c r="G222" s="9" t="s">
        <v>555</v>
      </c>
      <c r="H222" s="9" t="s">
        <v>750</v>
      </c>
    </row>
    <row r="223" spans="1:8" x14ac:dyDescent="0.2">
      <c r="A223" s="9">
        <v>5</v>
      </c>
      <c r="B223" s="9">
        <v>25040540</v>
      </c>
      <c r="C223" s="9">
        <v>25041504</v>
      </c>
      <c r="D223" s="9">
        <v>-1.3786835964014199</v>
      </c>
      <c r="E223" s="11" t="s">
        <v>406</v>
      </c>
      <c r="F223" s="9" t="s">
        <v>235</v>
      </c>
      <c r="G223" s="9" t="s">
        <v>544</v>
      </c>
      <c r="H223" s="9" t="s">
        <v>751</v>
      </c>
    </row>
    <row r="224" spans="1:8" x14ac:dyDescent="0.2">
      <c r="A224" s="9">
        <v>5</v>
      </c>
      <c r="B224" s="9">
        <v>25191402</v>
      </c>
      <c r="C224" s="9">
        <v>25195071</v>
      </c>
      <c r="D224" s="9">
        <v>-1.0910276265432799</v>
      </c>
      <c r="E224" s="11" t="s">
        <v>407</v>
      </c>
      <c r="F224" s="9" t="s">
        <v>236</v>
      </c>
      <c r="G224" s="9" t="s">
        <v>556</v>
      </c>
      <c r="H224" s="9" t="s">
        <v>752</v>
      </c>
    </row>
    <row r="225" spans="1:8" x14ac:dyDescent="0.2">
      <c r="A225" s="9">
        <v>5</v>
      </c>
      <c r="B225" s="9">
        <v>26727819</v>
      </c>
      <c r="C225" s="9">
        <v>26728715</v>
      </c>
      <c r="D225" s="9">
        <v>-1.0712833643151201</v>
      </c>
      <c r="E225" s="9">
        <v>1.3065425302455499E-4</v>
      </c>
      <c r="F225" s="9" t="s">
        <v>237</v>
      </c>
      <c r="G225" s="9" t="s">
        <v>557</v>
      </c>
      <c r="H225" s="9" t="s">
        <v>753</v>
      </c>
    </row>
    <row r="226" spans="1:8" x14ac:dyDescent="0.2">
      <c r="A226" s="9">
        <v>5</v>
      </c>
      <c r="B226" s="9">
        <v>26930690</v>
      </c>
      <c r="C226" s="9">
        <v>26933352</v>
      </c>
      <c r="D226" s="9">
        <v>-1.08527158009821</v>
      </c>
      <c r="E226" s="11" t="s">
        <v>408</v>
      </c>
      <c r="F226" s="9" t="s">
        <v>238</v>
      </c>
      <c r="G226" s="9" t="s">
        <v>558</v>
      </c>
      <c r="H226" s="9" t="s">
        <v>754</v>
      </c>
    </row>
  </sheetData>
  <conditionalFormatting sqref="F1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EC02F-501D-49F3-88E3-4F4224E961ED}">
  <dimension ref="A1:H420"/>
  <sheetViews>
    <sheetView workbookViewId="0">
      <pane ySplit="1" topLeftCell="A394" activePane="bottomLeft" state="frozen"/>
      <selection pane="bottomLeft" sqref="A1:XFD1048576"/>
    </sheetView>
  </sheetViews>
  <sheetFormatPr defaultRowHeight="14.25" x14ac:dyDescent="0.2"/>
  <cols>
    <col min="1" max="1" width="9.140625" style="9"/>
    <col min="2" max="2" width="13.7109375" style="9" customWidth="1"/>
    <col min="3" max="3" width="13.42578125" style="9" customWidth="1"/>
    <col min="4" max="4" width="18.85546875" style="9" customWidth="1"/>
    <col min="5" max="5" width="22.85546875" style="9" customWidth="1"/>
    <col min="6" max="6" width="16.7109375" style="9" customWidth="1"/>
    <col min="7" max="7" width="21.42578125" style="9" customWidth="1"/>
    <col min="8" max="8" width="27.42578125" style="9" customWidth="1"/>
    <col min="9" max="16384" width="9.140625" style="9"/>
  </cols>
  <sheetData>
    <row r="1" spans="1:8" ht="15" x14ac:dyDescent="0.25">
      <c r="A1" s="10" t="s">
        <v>2204</v>
      </c>
      <c r="B1" s="10" t="s">
        <v>2205</v>
      </c>
      <c r="C1" s="10" t="s">
        <v>2206</v>
      </c>
      <c r="D1" s="10" t="s">
        <v>12</v>
      </c>
      <c r="E1" s="10" t="s">
        <v>13</v>
      </c>
      <c r="F1" s="10" t="s">
        <v>11</v>
      </c>
      <c r="G1" s="10" t="s">
        <v>2207</v>
      </c>
      <c r="H1" s="10" t="s">
        <v>2208</v>
      </c>
    </row>
    <row r="2" spans="1:8" x14ac:dyDescent="0.2">
      <c r="A2" s="9">
        <v>1</v>
      </c>
      <c r="B2" s="9">
        <v>33365</v>
      </c>
      <c r="C2" s="9">
        <v>37871</v>
      </c>
      <c r="D2" s="9">
        <v>4.1987451992794202</v>
      </c>
      <c r="E2" s="9">
        <v>0</v>
      </c>
      <c r="F2" s="9" t="s">
        <v>755</v>
      </c>
      <c r="G2" s="9" t="s">
        <v>493</v>
      </c>
      <c r="H2" s="9" t="s">
        <v>756</v>
      </c>
    </row>
    <row r="3" spans="1:8" x14ac:dyDescent="0.2">
      <c r="A3" s="9">
        <v>1</v>
      </c>
      <c r="B3" s="9">
        <v>99866</v>
      </c>
      <c r="C3" s="9">
        <v>101987</v>
      </c>
      <c r="D3" s="9">
        <v>1.23061600176397</v>
      </c>
      <c r="E3" s="11" t="s">
        <v>757</v>
      </c>
      <c r="F3" s="9" t="s">
        <v>758</v>
      </c>
      <c r="G3" s="9" t="s">
        <v>419</v>
      </c>
      <c r="H3" s="9" t="s">
        <v>759</v>
      </c>
    </row>
    <row r="4" spans="1:8" x14ac:dyDescent="0.2">
      <c r="A4" s="9">
        <v>1</v>
      </c>
      <c r="B4" s="9">
        <v>190408</v>
      </c>
      <c r="C4" s="9">
        <v>192436</v>
      </c>
      <c r="D4" s="9">
        <v>1.24976920643796</v>
      </c>
      <c r="E4" s="9">
        <v>7.6490285103907804E-3</v>
      </c>
      <c r="F4" s="9" t="s">
        <v>760</v>
      </c>
      <c r="G4" s="9" t="s">
        <v>493</v>
      </c>
      <c r="H4" s="9" t="s">
        <v>761</v>
      </c>
    </row>
    <row r="5" spans="1:8" x14ac:dyDescent="0.2">
      <c r="A5" s="9">
        <v>1</v>
      </c>
      <c r="B5" s="9">
        <v>208995</v>
      </c>
      <c r="C5" s="9">
        <v>213082</v>
      </c>
      <c r="D5" s="9">
        <v>1.51108513996897</v>
      </c>
      <c r="E5" s="11" t="s">
        <v>762</v>
      </c>
      <c r="F5" s="9" t="s">
        <v>763</v>
      </c>
      <c r="G5" s="9" t="s">
        <v>764</v>
      </c>
      <c r="H5" s="9" t="s">
        <v>765</v>
      </c>
    </row>
    <row r="6" spans="1:8" x14ac:dyDescent="0.2">
      <c r="A6" s="9">
        <v>1</v>
      </c>
      <c r="B6" s="9">
        <v>465616</v>
      </c>
      <c r="C6" s="9">
        <v>467880</v>
      </c>
      <c r="D6" s="9">
        <v>1.3544403419017601</v>
      </c>
      <c r="E6" s="11" t="s">
        <v>766</v>
      </c>
      <c r="F6" s="9" t="s">
        <v>767</v>
      </c>
      <c r="G6" s="9" t="s">
        <v>768</v>
      </c>
      <c r="H6" s="9" t="s">
        <v>769</v>
      </c>
    </row>
    <row r="7" spans="1:8" x14ac:dyDescent="0.2">
      <c r="A7" s="9">
        <v>1</v>
      </c>
      <c r="B7" s="9">
        <v>623656</v>
      </c>
      <c r="C7" s="9">
        <v>624567</v>
      </c>
      <c r="D7" s="9">
        <v>1.32632899101699</v>
      </c>
      <c r="E7" s="11" t="s">
        <v>770</v>
      </c>
      <c r="F7" s="9" t="s">
        <v>771</v>
      </c>
      <c r="G7" s="9" t="s">
        <v>772</v>
      </c>
      <c r="H7" s="9" t="s">
        <v>773</v>
      </c>
    </row>
    <row r="8" spans="1:8" x14ac:dyDescent="0.2">
      <c r="A8" s="9">
        <v>1</v>
      </c>
      <c r="B8" s="9">
        <v>1143436</v>
      </c>
      <c r="C8" s="9">
        <v>1147091</v>
      </c>
      <c r="D8" s="9">
        <v>1.99674780960939</v>
      </c>
      <c r="E8" s="11" t="s">
        <v>774</v>
      </c>
      <c r="F8" s="9" t="s">
        <v>775</v>
      </c>
      <c r="G8" s="9" t="s">
        <v>480</v>
      </c>
      <c r="H8" s="9" t="s">
        <v>776</v>
      </c>
    </row>
    <row r="9" spans="1:8" x14ac:dyDescent="0.2">
      <c r="A9" s="9">
        <v>1</v>
      </c>
      <c r="B9" s="9">
        <v>1221411</v>
      </c>
      <c r="C9" s="9">
        <v>1224539</v>
      </c>
      <c r="D9" s="9">
        <v>1.2315980168846199</v>
      </c>
      <c r="E9" s="11" t="s">
        <v>777</v>
      </c>
      <c r="F9" s="9" t="s">
        <v>778</v>
      </c>
      <c r="G9" s="9" t="s">
        <v>412</v>
      </c>
      <c r="H9" s="9" t="s">
        <v>779</v>
      </c>
    </row>
    <row r="10" spans="1:8" x14ac:dyDescent="0.2">
      <c r="A10" s="9">
        <v>1</v>
      </c>
      <c r="B10" s="9">
        <v>2152798</v>
      </c>
      <c r="C10" s="9">
        <v>2155269</v>
      </c>
      <c r="D10" s="9">
        <v>1.18901170468916</v>
      </c>
      <c r="E10" s="11" t="s">
        <v>780</v>
      </c>
      <c r="F10" s="9" t="s">
        <v>781</v>
      </c>
      <c r="G10" s="9" t="s">
        <v>782</v>
      </c>
      <c r="H10" s="9" t="s">
        <v>783</v>
      </c>
    </row>
    <row r="11" spans="1:8" x14ac:dyDescent="0.2">
      <c r="A11" s="9">
        <v>1</v>
      </c>
      <c r="B11" s="9">
        <v>2712694</v>
      </c>
      <c r="C11" s="9">
        <v>2714833</v>
      </c>
      <c r="D11" s="9">
        <v>1.5547009933934099</v>
      </c>
      <c r="E11" s="11" t="s">
        <v>784</v>
      </c>
      <c r="F11" s="9" t="s">
        <v>785</v>
      </c>
      <c r="G11" s="9" t="s">
        <v>786</v>
      </c>
      <c r="H11" s="9" t="s">
        <v>787</v>
      </c>
    </row>
    <row r="12" spans="1:8" x14ac:dyDescent="0.2">
      <c r="A12" s="9">
        <v>1</v>
      </c>
      <c r="B12" s="9">
        <v>3026062</v>
      </c>
      <c r="C12" s="9">
        <v>3029549</v>
      </c>
      <c r="D12" s="9">
        <v>1.11876851142593</v>
      </c>
      <c r="E12" s="11" t="s">
        <v>788</v>
      </c>
      <c r="F12" s="9" t="s">
        <v>789</v>
      </c>
      <c r="G12" s="9" t="s">
        <v>790</v>
      </c>
      <c r="H12" s="9" t="s">
        <v>791</v>
      </c>
    </row>
    <row r="13" spans="1:8" x14ac:dyDescent="0.2">
      <c r="A13" s="9">
        <v>1</v>
      </c>
      <c r="B13" s="9">
        <v>3214049</v>
      </c>
      <c r="C13" s="9">
        <v>3217603</v>
      </c>
      <c r="D13" s="9">
        <v>1.1571256630901801</v>
      </c>
      <c r="E13" s="9">
        <v>6.1474525624403097E-4</v>
      </c>
      <c r="F13" s="9" t="s">
        <v>792</v>
      </c>
      <c r="G13" s="9" t="s">
        <v>793</v>
      </c>
      <c r="H13" s="9" t="s">
        <v>794</v>
      </c>
    </row>
    <row r="14" spans="1:8" x14ac:dyDescent="0.2">
      <c r="A14" s="9">
        <v>1</v>
      </c>
      <c r="B14" s="9">
        <v>3884342</v>
      </c>
      <c r="C14" s="9">
        <v>3884960</v>
      </c>
      <c r="D14" s="9">
        <v>1.6496622250002699</v>
      </c>
      <c r="E14" s="9">
        <v>3.89454388163263E-4</v>
      </c>
      <c r="F14" s="9" t="s">
        <v>795</v>
      </c>
      <c r="G14" s="9" t="s">
        <v>796</v>
      </c>
      <c r="H14" s="9" t="s">
        <v>797</v>
      </c>
    </row>
    <row r="15" spans="1:8" x14ac:dyDescent="0.2">
      <c r="A15" s="9">
        <v>1</v>
      </c>
      <c r="B15" s="9">
        <v>4064485</v>
      </c>
      <c r="C15" s="9">
        <v>4066344</v>
      </c>
      <c r="D15" s="9">
        <v>2.4414342650363401</v>
      </c>
      <c r="E15" s="9">
        <v>2.0254066946239998E-3</v>
      </c>
      <c r="F15" s="9" t="s">
        <v>798</v>
      </c>
      <c r="G15" s="9" t="s">
        <v>799</v>
      </c>
      <c r="H15" s="9" t="s">
        <v>800</v>
      </c>
    </row>
    <row r="16" spans="1:8" x14ac:dyDescent="0.2">
      <c r="A16" s="9">
        <v>1</v>
      </c>
      <c r="B16" s="9">
        <v>4455427</v>
      </c>
      <c r="C16" s="9">
        <v>4457231</v>
      </c>
      <c r="D16" s="9">
        <v>2.0311318770771498</v>
      </c>
      <c r="E16" s="9">
        <v>5.01185027175072E-3</v>
      </c>
      <c r="F16" s="9" t="s">
        <v>802</v>
      </c>
      <c r="G16" s="9" t="s">
        <v>419</v>
      </c>
      <c r="H16" s="9" t="s">
        <v>419</v>
      </c>
    </row>
    <row r="17" spans="1:8" x14ac:dyDescent="0.2">
      <c r="A17" s="9">
        <v>1</v>
      </c>
      <c r="B17" s="9">
        <v>4459002</v>
      </c>
      <c r="C17" s="9">
        <v>4460996</v>
      </c>
      <c r="D17" s="9">
        <v>1.2074677499292501</v>
      </c>
      <c r="E17" s="11" t="s">
        <v>801</v>
      </c>
      <c r="F17" s="9" t="s">
        <v>803</v>
      </c>
      <c r="G17" s="9" t="s">
        <v>804</v>
      </c>
      <c r="H17" s="9" t="s">
        <v>805</v>
      </c>
    </row>
    <row r="18" spans="1:8" x14ac:dyDescent="0.2">
      <c r="A18" s="9">
        <v>1</v>
      </c>
      <c r="B18" s="9">
        <v>4680354</v>
      </c>
      <c r="C18" s="9">
        <v>4682382</v>
      </c>
      <c r="D18" s="9">
        <v>1.08445931877219</v>
      </c>
      <c r="E18" s="11" t="s">
        <v>806</v>
      </c>
      <c r="F18" s="9" t="s">
        <v>807</v>
      </c>
      <c r="G18" s="9" t="s">
        <v>419</v>
      </c>
      <c r="H18" s="9" t="s">
        <v>808</v>
      </c>
    </row>
    <row r="19" spans="1:8" x14ac:dyDescent="0.2">
      <c r="A19" s="9">
        <v>1</v>
      </c>
      <c r="B19" s="9">
        <v>4854224</v>
      </c>
      <c r="C19" s="9">
        <v>4855287</v>
      </c>
      <c r="D19" s="9">
        <v>1.4633144164385401</v>
      </c>
      <c r="E19" s="11" t="s">
        <v>809</v>
      </c>
      <c r="F19" s="9" t="s">
        <v>810</v>
      </c>
      <c r="G19" s="9" t="s">
        <v>435</v>
      </c>
      <c r="H19" s="9" t="s">
        <v>811</v>
      </c>
    </row>
    <row r="20" spans="1:8" x14ac:dyDescent="0.2">
      <c r="A20" s="9">
        <v>1</v>
      </c>
      <c r="B20" s="9">
        <v>5410908</v>
      </c>
      <c r="C20" s="9">
        <v>5414919</v>
      </c>
      <c r="D20" s="9">
        <v>1.1988344897788801</v>
      </c>
      <c r="E20" s="11" t="s">
        <v>812</v>
      </c>
      <c r="F20" s="9" t="s">
        <v>813</v>
      </c>
      <c r="G20" s="9" t="s">
        <v>814</v>
      </c>
      <c r="H20" s="9" t="s">
        <v>815</v>
      </c>
    </row>
    <row r="21" spans="1:8" x14ac:dyDescent="0.2">
      <c r="A21" s="9">
        <v>1</v>
      </c>
      <c r="B21" s="9">
        <v>5448060</v>
      </c>
      <c r="C21" s="9">
        <v>5450617</v>
      </c>
      <c r="D21" s="9">
        <v>1.10448017626342</v>
      </c>
      <c r="E21" s="9">
        <v>1.6494768945123999E-3</v>
      </c>
      <c r="F21" s="9" t="s">
        <v>816</v>
      </c>
      <c r="G21" s="9" t="s">
        <v>419</v>
      </c>
      <c r="H21" s="9" t="s">
        <v>817</v>
      </c>
    </row>
    <row r="22" spans="1:8" x14ac:dyDescent="0.2">
      <c r="A22" s="9">
        <v>1</v>
      </c>
      <c r="B22" s="9">
        <v>5598411</v>
      </c>
      <c r="C22" s="9">
        <v>5601367</v>
      </c>
      <c r="D22" s="9">
        <v>1.2913221419327601</v>
      </c>
      <c r="E22" s="9">
        <v>5.7890574308350901E-3</v>
      </c>
      <c r="F22" s="9" t="s">
        <v>818</v>
      </c>
      <c r="G22" s="9" t="s">
        <v>819</v>
      </c>
      <c r="H22" s="9" t="s">
        <v>820</v>
      </c>
    </row>
    <row r="23" spans="1:8" x14ac:dyDescent="0.2">
      <c r="A23" s="9">
        <v>1</v>
      </c>
      <c r="B23" s="9">
        <v>5722891</v>
      </c>
      <c r="C23" s="9">
        <v>5726478</v>
      </c>
      <c r="D23" s="9">
        <v>1.2929743490696599</v>
      </c>
      <c r="E23" s="11" t="s">
        <v>821</v>
      </c>
      <c r="F23" s="9" t="s">
        <v>824</v>
      </c>
      <c r="G23" s="9" t="s">
        <v>827</v>
      </c>
      <c r="H23" s="9" t="s">
        <v>829</v>
      </c>
    </row>
    <row r="24" spans="1:8" x14ac:dyDescent="0.2">
      <c r="A24" s="9">
        <v>1</v>
      </c>
      <c r="B24" s="9">
        <v>5723094</v>
      </c>
      <c r="C24" s="9">
        <v>5723466</v>
      </c>
      <c r="D24" s="9">
        <v>1.3069418330581299</v>
      </c>
      <c r="E24" s="11" t="s">
        <v>822</v>
      </c>
      <c r="F24" s="9" t="s">
        <v>825</v>
      </c>
      <c r="G24" s="9" t="s">
        <v>419</v>
      </c>
      <c r="H24" s="9" t="s">
        <v>419</v>
      </c>
    </row>
    <row r="25" spans="1:8" x14ac:dyDescent="0.2">
      <c r="A25" s="9">
        <v>1</v>
      </c>
      <c r="B25" s="9">
        <v>5726368</v>
      </c>
      <c r="C25" s="9">
        <v>5727406</v>
      </c>
      <c r="D25" s="9">
        <v>1.1688532374504199</v>
      </c>
      <c r="E25" s="11" t="s">
        <v>823</v>
      </c>
      <c r="F25" s="9" t="s">
        <v>826</v>
      </c>
      <c r="G25" s="9" t="s">
        <v>828</v>
      </c>
      <c r="H25" s="9" t="s">
        <v>830</v>
      </c>
    </row>
    <row r="26" spans="1:8" x14ac:dyDescent="0.2">
      <c r="A26" s="9">
        <v>1</v>
      </c>
      <c r="B26" s="9">
        <v>6799969</v>
      </c>
      <c r="C26" s="9">
        <v>6802906</v>
      </c>
      <c r="D26" s="9">
        <v>1.5692315700358099</v>
      </c>
      <c r="E26" s="11" t="s">
        <v>831</v>
      </c>
      <c r="F26" s="9" t="s">
        <v>832</v>
      </c>
      <c r="G26" s="9" t="s">
        <v>833</v>
      </c>
      <c r="H26" s="9" t="s">
        <v>834</v>
      </c>
    </row>
    <row r="27" spans="1:8" x14ac:dyDescent="0.2">
      <c r="A27" s="9">
        <v>1</v>
      </c>
      <c r="B27" s="9">
        <v>7496998</v>
      </c>
      <c r="C27" s="9">
        <v>7499616</v>
      </c>
      <c r="D27" s="9">
        <v>1.0639297171439299</v>
      </c>
      <c r="E27" s="11" t="s">
        <v>835</v>
      </c>
      <c r="F27" s="9" t="s">
        <v>836</v>
      </c>
      <c r="G27" s="9" t="s">
        <v>512</v>
      </c>
      <c r="H27" s="9" t="s">
        <v>837</v>
      </c>
    </row>
    <row r="28" spans="1:8" x14ac:dyDescent="0.2">
      <c r="A28" s="9">
        <v>1</v>
      </c>
      <c r="B28" s="9">
        <v>8027294</v>
      </c>
      <c r="C28" s="9">
        <v>8028168</v>
      </c>
      <c r="D28" s="9">
        <v>1.1803585055519901</v>
      </c>
      <c r="E28" s="9">
        <v>5.0338240634628696E-3</v>
      </c>
      <c r="F28" s="9" t="s">
        <v>838</v>
      </c>
      <c r="G28" s="9" t="s">
        <v>839</v>
      </c>
      <c r="H28" s="9" t="s">
        <v>840</v>
      </c>
    </row>
    <row r="29" spans="1:8" x14ac:dyDescent="0.2">
      <c r="A29" s="9">
        <v>1</v>
      </c>
      <c r="B29" s="9">
        <v>8101424</v>
      </c>
      <c r="C29" s="9">
        <v>8102500</v>
      </c>
      <c r="D29" s="9">
        <v>1.1439749315457499</v>
      </c>
      <c r="E29" s="11" t="s">
        <v>841</v>
      </c>
      <c r="F29" s="9" t="s">
        <v>843</v>
      </c>
      <c r="G29" s="9" t="s">
        <v>419</v>
      </c>
      <c r="H29" s="9" t="s">
        <v>845</v>
      </c>
    </row>
    <row r="30" spans="1:8" x14ac:dyDescent="0.2">
      <c r="A30" s="9">
        <v>1</v>
      </c>
      <c r="B30" s="9">
        <v>8102728</v>
      </c>
      <c r="C30" s="9">
        <v>8103588</v>
      </c>
      <c r="D30" s="9">
        <v>4.1318457543400298</v>
      </c>
      <c r="E30" s="11" t="s">
        <v>842</v>
      </c>
      <c r="F30" s="9" t="s">
        <v>844</v>
      </c>
      <c r="G30" s="9" t="s">
        <v>419</v>
      </c>
      <c r="H30" s="9" t="s">
        <v>846</v>
      </c>
    </row>
    <row r="31" spans="1:8" x14ac:dyDescent="0.2">
      <c r="A31" s="9">
        <v>1</v>
      </c>
      <c r="B31" s="9">
        <v>8168443</v>
      </c>
      <c r="C31" s="9">
        <v>8169267</v>
      </c>
      <c r="D31" s="9">
        <v>1.3092349692052201</v>
      </c>
      <c r="E31" s="9">
        <v>1.71581955734147E-3</v>
      </c>
      <c r="F31" s="9" t="s">
        <v>847</v>
      </c>
      <c r="G31" s="9" t="s">
        <v>419</v>
      </c>
      <c r="H31" s="9" t="s">
        <v>419</v>
      </c>
    </row>
    <row r="32" spans="1:8" x14ac:dyDescent="0.2">
      <c r="A32" s="9">
        <v>1</v>
      </c>
      <c r="B32" s="9">
        <v>8168443</v>
      </c>
      <c r="C32" s="9">
        <v>8169267</v>
      </c>
      <c r="D32" s="9">
        <v>1.3092349692052201</v>
      </c>
      <c r="E32" s="9">
        <v>1.71581955734147E-3</v>
      </c>
      <c r="F32" s="9" t="s">
        <v>848</v>
      </c>
      <c r="G32" s="9" t="s">
        <v>849</v>
      </c>
      <c r="H32" s="9" t="s">
        <v>850</v>
      </c>
    </row>
    <row r="33" spans="1:8" x14ac:dyDescent="0.2">
      <c r="A33" s="9">
        <v>1</v>
      </c>
      <c r="B33" s="9">
        <v>8200321</v>
      </c>
      <c r="C33" s="9">
        <v>8201246</v>
      </c>
      <c r="D33" s="9">
        <v>1.20166236174139</v>
      </c>
      <c r="E33" s="11" t="s">
        <v>851</v>
      </c>
      <c r="F33" s="9" t="s">
        <v>852</v>
      </c>
      <c r="G33" s="9" t="s">
        <v>853</v>
      </c>
      <c r="H33" s="9" t="s">
        <v>854</v>
      </c>
    </row>
    <row r="34" spans="1:8" x14ac:dyDescent="0.2">
      <c r="A34" s="9">
        <v>1</v>
      </c>
      <c r="B34" s="9">
        <v>8308965</v>
      </c>
      <c r="C34" s="9">
        <v>8310916</v>
      </c>
      <c r="D34" s="9">
        <v>1.02108569486978</v>
      </c>
      <c r="E34" s="11" t="s">
        <v>855</v>
      </c>
      <c r="F34" s="9" t="s">
        <v>856</v>
      </c>
      <c r="G34" s="9" t="s">
        <v>857</v>
      </c>
      <c r="H34" s="9" t="s">
        <v>858</v>
      </c>
    </row>
    <row r="35" spans="1:8" x14ac:dyDescent="0.2">
      <c r="A35" s="9">
        <v>1</v>
      </c>
      <c r="B35" s="9">
        <v>8425724</v>
      </c>
      <c r="C35" s="9">
        <v>8427235</v>
      </c>
      <c r="D35" s="9">
        <v>1.4911309444001599</v>
      </c>
      <c r="E35" s="9">
        <v>1.11204390839489E-3</v>
      </c>
      <c r="F35" s="9" t="s">
        <v>859</v>
      </c>
      <c r="G35" s="9" t="s">
        <v>419</v>
      </c>
      <c r="H35" s="9" t="s">
        <v>860</v>
      </c>
    </row>
    <row r="36" spans="1:8" x14ac:dyDescent="0.2">
      <c r="A36" s="9">
        <v>1</v>
      </c>
      <c r="B36" s="9">
        <v>8432179</v>
      </c>
      <c r="C36" s="9">
        <v>8435656</v>
      </c>
      <c r="D36" s="9">
        <v>1.2309627158012399</v>
      </c>
      <c r="E36" s="11" t="s">
        <v>861</v>
      </c>
      <c r="F36" s="9" t="s">
        <v>862</v>
      </c>
      <c r="G36" s="9" t="s">
        <v>863</v>
      </c>
      <c r="H36" s="9" t="s">
        <v>864</v>
      </c>
    </row>
    <row r="37" spans="1:8" x14ac:dyDescent="0.2">
      <c r="A37" s="9">
        <v>1</v>
      </c>
      <c r="B37" s="9">
        <v>8542212</v>
      </c>
      <c r="C37" s="9">
        <v>8543545</v>
      </c>
      <c r="D37" s="9">
        <v>2.2266997437147702</v>
      </c>
      <c r="E37" s="11" t="s">
        <v>865</v>
      </c>
      <c r="F37" s="9" t="s">
        <v>866</v>
      </c>
      <c r="G37" s="9" t="s">
        <v>419</v>
      </c>
      <c r="H37" s="9" t="s">
        <v>867</v>
      </c>
    </row>
    <row r="38" spans="1:8" x14ac:dyDescent="0.2">
      <c r="A38" s="9">
        <v>1</v>
      </c>
      <c r="B38" s="9">
        <v>9273684</v>
      </c>
      <c r="C38" s="9">
        <v>9275193</v>
      </c>
      <c r="D38" s="9">
        <v>3.2944811745465801</v>
      </c>
      <c r="E38" s="11" t="s">
        <v>868</v>
      </c>
      <c r="F38" s="9" t="s">
        <v>869</v>
      </c>
      <c r="G38" s="9" t="s">
        <v>557</v>
      </c>
      <c r="H38" s="9" t="s">
        <v>870</v>
      </c>
    </row>
    <row r="39" spans="1:8" x14ac:dyDescent="0.2">
      <c r="A39" s="9">
        <v>1</v>
      </c>
      <c r="B39" s="9">
        <v>10301377</v>
      </c>
      <c r="C39" s="9">
        <v>10302099</v>
      </c>
      <c r="D39" s="9">
        <v>1.8311177989756999</v>
      </c>
      <c r="E39" s="9">
        <v>5.6625100194000104E-4</v>
      </c>
      <c r="F39" s="9" t="s">
        <v>871</v>
      </c>
      <c r="G39" s="9" t="s">
        <v>873</v>
      </c>
      <c r="H39" s="9" t="s">
        <v>874</v>
      </c>
    </row>
    <row r="40" spans="1:8" x14ac:dyDescent="0.2">
      <c r="A40" s="9">
        <v>1</v>
      </c>
      <c r="B40" s="9">
        <v>10301646</v>
      </c>
      <c r="C40" s="9">
        <v>10301987</v>
      </c>
      <c r="D40" s="9">
        <v>1.76287018191373</v>
      </c>
      <c r="E40" s="9">
        <v>6.9246309906506901E-3</v>
      </c>
      <c r="F40" s="9" t="s">
        <v>872</v>
      </c>
      <c r="G40" s="9" t="s">
        <v>419</v>
      </c>
      <c r="H40" s="9" t="s">
        <v>419</v>
      </c>
    </row>
    <row r="41" spans="1:8" x14ac:dyDescent="0.2">
      <c r="A41" s="9">
        <v>1</v>
      </c>
      <c r="B41" s="9">
        <v>10393659</v>
      </c>
      <c r="C41" s="9">
        <v>10399873</v>
      </c>
      <c r="D41" s="9">
        <v>1.0534985795735301</v>
      </c>
      <c r="E41" s="11" t="s">
        <v>875</v>
      </c>
      <c r="F41" s="9" t="s">
        <v>876</v>
      </c>
      <c r="G41" s="9" t="s">
        <v>877</v>
      </c>
      <c r="H41" s="9" t="s">
        <v>878</v>
      </c>
    </row>
    <row r="42" spans="1:8" x14ac:dyDescent="0.2">
      <c r="A42" s="9">
        <v>1</v>
      </c>
      <c r="B42" s="9">
        <v>10944908</v>
      </c>
      <c r="C42" s="9">
        <v>10949482</v>
      </c>
      <c r="D42" s="9">
        <v>1.24860266354646</v>
      </c>
      <c r="E42" s="11" t="s">
        <v>879</v>
      </c>
      <c r="F42" s="9" t="s">
        <v>880</v>
      </c>
      <c r="G42" s="9" t="s">
        <v>881</v>
      </c>
      <c r="H42" s="9" t="s">
        <v>882</v>
      </c>
    </row>
    <row r="43" spans="1:8" x14ac:dyDescent="0.2">
      <c r="A43" s="9">
        <v>1</v>
      </c>
      <c r="B43" s="9">
        <v>11310997</v>
      </c>
      <c r="C43" s="9">
        <v>11311989</v>
      </c>
      <c r="D43" s="9">
        <v>1.15168900665708</v>
      </c>
      <c r="E43" s="11" t="s">
        <v>883</v>
      </c>
      <c r="F43" s="9" t="s">
        <v>884</v>
      </c>
      <c r="G43" s="9" t="s">
        <v>885</v>
      </c>
      <c r="H43" s="9" t="s">
        <v>886</v>
      </c>
    </row>
    <row r="44" spans="1:8" x14ac:dyDescent="0.2">
      <c r="A44" s="9">
        <v>1</v>
      </c>
      <c r="B44" s="9">
        <v>11827359</v>
      </c>
      <c r="C44" s="9">
        <v>11829933</v>
      </c>
      <c r="D44" s="9">
        <v>1.0270594098244501</v>
      </c>
      <c r="E44" s="11" t="s">
        <v>887</v>
      </c>
      <c r="F44" s="9" t="s">
        <v>888</v>
      </c>
      <c r="G44" s="9" t="s">
        <v>447</v>
      </c>
      <c r="H44" s="9" t="s">
        <v>889</v>
      </c>
    </row>
    <row r="45" spans="1:8" x14ac:dyDescent="0.2">
      <c r="A45" s="9">
        <v>1</v>
      </c>
      <c r="B45" s="9">
        <v>12004854</v>
      </c>
      <c r="C45" s="9">
        <v>12008852</v>
      </c>
      <c r="D45" s="9">
        <v>1.16050171557767</v>
      </c>
      <c r="E45" s="11" t="s">
        <v>890</v>
      </c>
      <c r="F45" s="9" t="s">
        <v>891</v>
      </c>
      <c r="G45" s="9" t="s">
        <v>892</v>
      </c>
      <c r="H45" s="9" t="s">
        <v>893</v>
      </c>
    </row>
    <row r="46" spans="1:8" x14ac:dyDescent="0.2">
      <c r="A46" s="9">
        <v>1</v>
      </c>
      <c r="B46" s="9">
        <v>12358198</v>
      </c>
      <c r="C46" s="9">
        <v>12358531</v>
      </c>
      <c r="D46" s="9">
        <v>1.01985623487166</v>
      </c>
      <c r="E46" s="11" t="s">
        <v>894</v>
      </c>
      <c r="F46" s="9" t="s">
        <v>895</v>
      </c>
      <c r="G46" s="9" t="s">
        <v>419</v>
      </c>
      <c r="H46" s="9" t="s">
        <v>419</v>
      </c>
    </row>
    <row r="47" spans="1:8" x14ac:dyDescent="0.2">
      <c r="A47" s="9">
        <v>1</v>
      </c>
      <c r="B47" s="9">
        <v>12396397</v>
      </c>
      <c r="C47" s="9">
        <v>12398418</v>
      </c>
      <c r="D47" s="9">
        <v>1.7793686704941101</v>
      </c>
      <c r="E47" s="11" t="s">
        <v>896</v>
      </c>
      <c r="F47" s="9" t="s">
        <v>897</v>
      </c>
      <c r="G47" s="9" t="s">
        <v>898</v>
      </c>
      <c r="H47" s="9" t="s">
        <v>899</v>
      </c>
    </row>
    <row r="48" spans="1:8" x14ac:dyDescent="0.2">
      <c r="A48" s="9">
        <v>1</v>
      </c>
      <c r="B48" s="9">
        <v>12847039</v>
      </c>
      <c r="C48" s="9">
        <v>12850510</v>
      </c>
      <c r="D48" s="9">
        <v>1.6355623892544</v>
      </c>
      <c r="E48" s="9">
        <v>9.1358322121576196E-3</v>
      </c>
      <c r="F48" s="9" t="s">
        <v>900</v>
      </c>
      <c r="G48" s="9" t="s">
        <v>419</v>
      </c>
      <c r="H48" s="9" t="s">
        <v>419</v>
      </c>
    </row>
    <row r="49" spans="1:8" x14ac:dyDescent="0.2">
      <c r="A49" s="9">
        <v>1</v>
      </c>
      <c r="B49" s="9">
        <v>12847931</v>
      </c>
      <c r="C49" s="9">
        <v>12849661</v>
      </c>
      <c r="D49" s="9">
        <v>2.24784740239717</v>
      </c>
      <c r="E49" s="9">
        <v>6.72032219068923E-3</v>
      </c>
      <c r="F49" s="9" t="s">
        <v>901</v>
      </c>
      <c r="G49" s="9" t="s">
        <v>419</v>
      </c>
      <c r="H49" s="9" t="s">
        <v>419</v>
      </c>
    </row>
    <row r="50" spans="1:8" x14ac:dyDescent="0.2">
      <c r="A50" s="9">
        <v>1</v>
      </c>
      <c r="B50" s="9">
        <v>12980689</v>
      </c>
      <c r="C50" s="9">
        <v>12984740</v>
      </c>
      <c r="D50" s="9">
        <v>1.07324782455592</v>
      </c>
      <c r="E50" s="9">
        <v>7.10013804408867E-3</v>
      </c>
      <c r="F50" s="9" t="s">
        <v>902</v>
      </c>
      <c r="G50" s="9" t="s">
        <v>903</v>
      </c>
      <c r="H50" s="9" t="s">
        <v>904</v>
      </c>
    </row>
    <row r="51" spans="1:8" x14ac:dyDescent="0.2">
      <c r="A51" s="9">
        <v>1</v>
      </c>
      <c r="B51" s="9">
        <v>13696042</v>
      </c>
      <c r="C51" s="9">
        <v>13698739</v>
      </c>
      <c r="D51" s="9">
        <v>1.2942074764556799</v>
      </c>
      <c r="E51" s="11" t="s">
        <v>905</v>
      </c>
      <c r="F51" s="9" t="s">
        <v>906</v>
      </c>
      <c r="G51" s="9" t="s">
        <v>907</v>
      </c>
      <c r="H51" s="9" t="s">
        <v>908</v>
      </c>
    </row>
    <row r="52" spans="1:8" x14ac:dyDescent="0.2">
      <c r="A52" s="9">
        <v>1</v>
      </c>
      <c r="B52" s="9">
        <v>15980135</v>
      </c>
      <c r="C52" s="9">
        <v>15983571</v>
      </c>
      <c r="D52" s="9">
        <v>1.42833201655777</v>
      </c>
      <c r="E52" s="9">
        <v>2.6906464304399598E-3</v>
      </c>
      <c r="F52" s="9" t="s">
        <v>909</v>
      </c>
      <c r="G52" s="9" t="s">
        <v>910</v>
      </c>
      <c r="H52" s="9" t="s">
        <v>911</v>
      </c>
    </row>
    <row r="53" spans="1:8" x14ac:dyDescent="0.2">
      <c r="A53" s="9">
        <v>1</v>
      </c>
      <c r="B53" s="9">
        <v>16848308</v>
      </c>
      <c r="C53" s="9">
        <v>16851271</v>
      </c>
      <c r="D53" s="9">
        <v>1.0694195933627</v>
      </c>
      <c r="E53" s="11" t="s">
        <v>912</v>
      </c>
      <c r="F53" s="9" t="s">
        <v>913</v>
      </c>
      <c r="G53" s="9" t="s">
        <v>914</v>
      </c>
      <c r="H53" s="9" t="s">
        <v>915</v>
      </c>
    </row>
    <row r="54" spans="1:8" x14ac:dyDescent="0.2">
      <c r="A54" s="9">
        <v>1</v>
      </c>
      <c r="B54" s="9">
        <v>17115762</v>
      </c>
      <c r="C54" s="9">
        <v>17119246</v>
      </c>
      <c r="D54" s="9">
        <v>1.00507638742711</v>
      </c>
      <c r="E54" s="11" t="s">
        <v>916</v>
      </c>
      <c r="F54" s="9" t="s">
        <v>917</v>
      </c>
      <c r="G54" s="9" t="s">
        <v>918</v>
      </c>
      <c r="H54" s="9" t="s">
        <v>919</v>
      </c>
    </row>
    <row r="55" spans="1:8" x14ac:dyDescent="0.2">
      <c r="A55" s="9">
        <v>1</v>
      </c>
      <c r="B55" s="9">
        <v>17766738</v>
      </c>
      <c r="C55" s="9">
        <v>17769951</v>
      </c>
      <c r="D55" s="9">
        <v>1.04838155810051</v>
      </c>
      <c r="E55" s="11" t="s">
        <v>920</v>
      </c>
      <c r="F55" s="9" t="s">
        <v>921</v>
      </c>
      <c r="G55" s="9" t="s">
        <v>922</v>
      </c>
      <c r="H55" s="9" t="s">
        <v>923</v>
      </c>
    </row>
    <row r="56" spans="1:8" x14ac:dyDescent="0.2">
      <c r="A56" s="9">
        <v>1</v>
      </c>
      <c r="B56" s="9">
        <v>17769036</v>
      </c>
      <c r="C56" s="9">
        <v>17769837</v>
      </c>
      <c r="D56" s="9">
        <v>1.0424903508888801</v>
      </c>
      <c r="E56" s="11" t="s">
        <v>924</v>
      </c>
      <c r="F56" s="9" t="s">
        <v>925</v>
      </c>
      <c r="G56" s="9" t="s">
        <v>419</v>
      </c>
      <c r="H56" s="9" t="s">
        <v>419</v>
      </c>
    </row>
    <row r="57" spans="1:8" x14ac:dyDescent="0.2">
      <c r="A57" s="9">
        <v>1</v>
      </c>
      <c r="B57" s="9">
        <v>18030704</v>
      </c>
      <c r="C57" s="9">
        <v>18031593</v>
      </c>
      <c r="D57" s="9">
        <v>1.1384550664152999</v>
      </c>
      <c r="E57" s="9">
        <v>7.1863172999204301E-4</v>
      </c>
      <c r="F57" s="9" t="s">
        <v>926</v>
      </c>
      <c r="G57" s="9" t="s">
        <v>419</v>
      </c>
      <c r="H57" s="9" t="s">
        <v>927</v>
      </c>
    </row>
    <row r="58" spans="1:8" x14ac:dyDescent="0.2">
      <c r="A58" s="9">
        <v>1</v>
      </c>
      <c r="B58" s="9">
        <v>18198227</v>
      </c>
      <c r="C58" s="9">
        <v>18199168</v>
      </c>
      <c r="D58" s="9">
        <v>1.5882384849959199</v>
      </c>
      <c r="E58" s="9">
        <v>4.3567977735176596E-3</v>
      </c>
      <c r="F58" s="9" t="s">
        <v>928</v>
      </c>
      <c r="G58" s="9" t="s">
        <v>435</v>
      </c>
      <c r="H58" s="9" t="s">
        <v>930</v>
      </c>
    </row>
    <row r="59" spans="1:8" x14ac:dyDescent="0.2">
      <c r="A59" s="9">
        <v>1</v>
      </c>
      <c r="B59" s="9">
        <v>18198298</v>
      </c>
      <c r="C59" s="9">
        <v>18200366</v>
      </c>
      <c r="D59" s="9">
        <v>1.4825926952004</v>
      </c>
      <c r="E59" s="9">
        <v>9.5340427721684901E-3</v>
      </c>
      <c r="F59" s="9" t="s">
        <v>929</v>
      </c>
      <c r="G59" s="9" t="s">
        <v>419</v>
      </c>
      <c r="H59" s="9" t="s">
        <v>419</v>
      </c>
    </row>
    <row r="60" spans="1:8" x14ac:dyDescent="0.2">
      <c r="A60" s="9">
        <v>1</v>
      </c>
      <c r="B60" s="9">
        <v>18583964</v>
      </c>
      <c r="C60" s="9">
        <v>18587136</v>
      </c>
      <c r="D60" s="9">
        <v>1.4496717761485101</v>
      </c>
      <c r="E60" s="11" t="s">
        <v>931</v>
      </c>
      <c r="F60" s="9" t="s">
        <v>932</v>
      </c>
      <c r="G60" s="9" t="s">
        <v>933</v>
      </c>
      <c r="H60" s="9" t="s">
        <v>934</v>
      </c>
    </row>
    <row r="61" spans="1:8" x14ac:dyDescent="0.2">
      <c r="A61" s="9">
        <v>1</v>
      </c>
      <c r="B61" s="9">
        <v>19333088</v>
      </c>
      <c r="C61" s="9">
        <v>19336135</v>
      </c>
      <c r="D61" s="9">
        <v>1.33162667748009</v>
      </c>
      <c r="E61" s="11" t="s">
        <v>935</v>
      </c>
      <c r="F61" s="9" t="s">
        <v>936</v>
      </c>
      <c r="G61" s="9" t="s">
        <v>937</v>
      </c>
      <c r="H61" s="9" t="s">
        <v>938</v>
      </c>
    </row>
    <row r="62" spans="1:8" x14ac:dyDescent="0.2">
      <c r="A62" s="9">
        <v>1</v>
      </c>
      <c r="B62" s="9">
        <v>19619724</v>
      </c>
      <c r="C62" s="9">
        <v>19621534</v>
      </c>
      <c r="D62" s="9">
        <v>1.56399403307326</v>
      </c>
      <c r="E62" s="11" t="s">
        <v>939</v>
      </c>
      <c r="F62" s="9" t="s">
        <v>940</v>
      </c>
      <c r="G62" s="9" t="s">
        <v>941</v>
      </c>
      <c r="H62" s="9" t="s">
        <v>942</v>
      </c>
    </row>
    <row r="63" spans="1:8" x14ac:dyDescent="0.2">
      <c r="A63" s="9">
        <v>1</v>
      </c>
      <c r="B63" s="9">
        <v>19783185</v>
      </c>
      <c r="C63" s="9">
        <v>19786902</v>
      </c>
      <c r="D63" s="9">
        <v>1.02519640285838</v>
      </c>
      <c r="E63" s="11" t="s">
        <v>943</v>
      </c>
      <c r="F63" s="9" t="s">
        <v>944</v>
      </c>
      <c r="G63" s="9" t="s">
        <v>945</v>
      </c>
      <c r="H63" s="9" t="s">
        <v>946</v>
      </c>
    </row>
    <row r="64" spans="1:8" x14ac:dyDescent="0.2">
      <c r="A64" s="9">
        <v>1</v>
      </c>
      <c r="B64" s="9">
        <v>19984542</v>
      </c>
      <c r="C64" s="9">
        <v>19986112</v>
      </c>
      <c r="D64" s="9">
        <v>1.0330009218386</v>
      </c>
      <c r="E64" s="9">
        <v>4.0976718985843698E-4</v>
      </c>
      <c r="F64" s="9" t="s">
        <v>947</v>
      </c>
      <c r="G64" s="9" t="s">
        <v>948</v>
      </c>
      <c r="H64" s="9" t="s">
        <v>949</v>
      </c>
    </row>
    <row r="65" spans="1:8" x14ac:dyDescent="0.2">
      <c r="A65" s="9">
        <v>1</v>
      </c>
      <c r="B65" s="9">
        <v>20052393</v>
      </c>
      <c r="C65" s="9">
        <v>20053195</v>
      </c>
      <c r="D65" s="9">
        <v>2.6471936309797499</v>
      </c>
      <c r="E65" s="9">
        <v>5.6198254808584899E-4</v>
      </c>
      <c r="F65" s="9" t="s">
        <v>950</v>
      </c>
      <c r="G65" s="9" t="s">
        <v>952</v>
      </c>
      <c r="H65" s="9" t="s">
        <v>953</v>
      </c>
    </row>
    <row r="66" spans="1:8" x14ac:dyDescent="0.2">
      <c r="A66" s="9">
        <v>1</v>
      </c>
      <c r="B66" s="9">
        <v>20052416</v>
      </c>
      <c r="C66" s="9">
        <v>20053149</v>
      </c>
      <c r="D66" s="9">
        <v>2.9473790985837001</v>
      </c>
      <c r="E66" s="9">
        <v>1.0908992777864199E-3</v>
      </c>
      <c r="F66" s="9" t="s">
        <v>951</v>
      </c>
      <c r="G66" s="9" t="s">
        <v>419</v>
      </c>
      <c r="H66" s="9" t="s">
        <v>419</v>
      </c>
    </row>
    <row r="67" spans="1:8" x14ac:dyDescent="0.2">
      <c r="A67" s="9">
        <v>1</v>
      </c>
      <c r="B67" s="9">
        <v>20927643</v>
      </c>
      <c r="C67" s="9">
        <v>20930209</v>
      </c>
      <c r="D67" s="9">
        <v>1.21876067755739</v>
      </c>
      <c r="E67" s="11" t="s">
        <v>954</v>
      </c>
      <c r="F67" s="9" t="s">
        <v>955</v>
      </c>
      <c r="G67" s="9" t="s">
        <v>853</v>
      </c>
      <c r="H67" s="9" t="s">
        <v>956</v>
      </c>
    </row>
    <row r="68" spans="1:8" x14ac:dyDescent="0.2">
      <c r="A68" s="9">
        <v>1</v>
      </c>
      <c r="B68" s="9">
        <v>21167565</v>
      </c>
      <c r="C68" s="9">
        <v>21173632</v>
      </c>
      <c r="D68" s="9">
        <v>1.1294812717849301</v>
      </c>
      <c r="E68" s="11" t="s">
        <v>957</v>
      </c>
      <c r="F68" s="9" t="s">
        <v>958</v>
      </c>
      <c r="G68" s="9" t="s">
        <v>959</v>
      </c>
      <c r="H68" s="9" t="s">
        <v>960</v>
      </c>
    </row>
    <row r="69" spans="1:8" x14ac:dyDescent="0.2">
      <c r="A69" s="9">
        <v>1</v>
      </c>
      <c r="B69" s="9">
        <v>21537577</v>
      </c>
      <c r="C69" s="9">
        <v>21540038</v>
      </c>
      <c r="D69" s="9">
        <v>1.1324086768627299</v>
      </c>
      <c r="E69" s="11" t="s">
        <v>961</v>
      </c>
      <c r="F69" s="9" t="s">
        <v>962</v>
      </c>
      <c r="G69" s="9" t="s">
        <v>963</v>
      </c>
      <c r="H69" s="9" t="s">
        <v>964</v>
      </c>
    </row>
    <row r="70" spans="1:8" x14ac:dyDescent="0.2">
      <c r="A70" s="9">
        <v>1</v>
      </c>
      <c r="B70" s="9">
        <v>21611803</v>
      </c>
      <c r="C70" s="9">
        <v>21614169</v>
      </c>
      <c r="D70" s="9">
        <v>1.0386605071600401</v>
      </c>
      <c r="E70" s="11" t="s">
        <v>965</v>
      </c>
      <c r="F70" s="9" t="s">
        <v>966</v>
      </c>
      <c r="G70" s="9" t="s">
        <v>967</v>
      </c>
      <c r="H70" s="9" t="s">
        <v>968</v>
      </c>
    </row>
    <row r="71" spans="1:8" x14ac:dyDescent="0.2">
      <c r="A71" s="9">
        <v>1</v>
      </c>
      <c r="B71" s="9">
        <v>21684263</v>
      </c>
      <c r="C71" s="9">
        <v>21688359</v>
      </c>
      <c r="D71" s="9">
        <v>1.5799550778157401</v>
      </c>
      <c r="E71" s="11" t="s">
        <v>969</v>
      </c>
      <c r="F71" s="9" t="s">
        <v>970</v>
      </c>
      <c r="G71" s="9" t="s">
        <v>971</v>
      </c>
      <c r="H71" s="9" t="s">
        <v>972</v>
      </c>
    </row>
    <row r="72" spans="1:8" x14ac:dyDescent="0.2">
      <c r="A72" s="9">
        <v>1</v>
      </c>
      <c r="B72" s="9">
        <v>22314089</v>
      </c>
      <c r="C72" s="9">
        <v>22317070</v>
      </c>
      <c r="D72" s="9">
        <v>1.97019340832651</v>
      </c>
      <c r="E72" s="11" t="s">
        <v>973</v>
      </c>
      <c r="F72" s="9" t="s">
        <v>974</v>
      </c>
      <c r="G72" s="9" t="s">
        <v>922</v>
      </c>
      <c r="H72" s="9" t="s">
        <v>975</v>
      </c>
    </row>
    <row r="73" spans="1:8" x14ac:dyDescent="0.2">
      <c r="A73" s="9">
        <v>1</v>
      </c>
      <c r="B73" s="9">
        <v>22523635</v>
      </c>
      <c r="C73" s="9">
        <v>22528836</v>
      </c>
      <c r="D73" s="9">
        <v>1.0735894019316701</v>
      </c>
      <c r="E73" s="9">
        <v>2.8810632689182703E-4</v>
      </c>
      <c r="F73" s="9" t="s">
        <v>976</v>
      </c>
      <c r="G73" s="9" t="s">
        <v>977</v>
      </c>
      <c r="H73" s="9" t="s">
        <v>978</v>
      </c>
    </row>
    <row r="74" spans="1:8" x14ac:dyDescent="0.2">
      <c r="A74" s="9">
        <v>1</v>
      </c>
      <c r="B74" s="9">
        <v>22830015</v>
      </c>
      <c r="C74" s="9">
        <v>22834728</v>
      </c>
      <c r="D74" s="9">
        <v>1.26833499467781</v>
      </c>
      <c r="E74" s="11" t="s">
        <v>979</v>
      </c>
      <c r="F74" s="9" t="s">
        <v>980</v>
      </c>
      <c r="G74" s="9" t="s">
        <v>981</v>
      </c>
      <c r="H74" s="9" t="s">
        <v>982</v>
      </c>
    </row>
    <row r="75" spans="1:8" x14ac:dyDescent="0.2">
      <c r="A75" s="9">
        <v>1</v>
      </c>
      <c r="B75" s="9">
        <v>22835078</v>
      </c>
      <c r="C75" s="9">
        <v>22838635</v>
      </c>
      <c r="D75" s="9">
        <v>1.23826166431495</v>
      </c>
      <c r="E75" s="11" t="s">
        <v>983</v>
      </c>
      <c r="F75" s="9" t="s">
        <v>984</v>
      </c>
      <c r="G75" s="9" t="s">
        <v>985</v>
      </c>
      <c r="H75" s="9" t="s">
        <v>986</v>
      </c>
    </row>
    <row r="76" spans="1:8" x14ac:dyDescent="0.2">
      <c r="A76" s="9">
        <v>1</v>
      </c>
      <c r="B76" s="9">
        <v>22973840</v>
      </c>
      <c r="C76" s="9">
        <v>22975754</v>
      </c>
      <c r="D76" s="9">
        <v>1.2768066502319699</v>
      </c>
      <c r="E76" s="11" t="s">
        <v>987</v>
      </c>
      <c r="F76" s="9" t="s">
        <v>990</v>
      </c>
      <c r="G76" s="9" t="s">
        <v>993</v>
      </c>
      <c r="H76" s="9" t="s">
        <v>995</v>
      </c>
    </row>
    <row r="77" spans="1:8" x14ac:dyDescent="0.2">
      <c r="A77" s="9">
        <v>1</v>
      </c>
      <c r="B77" s="9">
        <v>22975530</v>
      </c>
      <c r="C77" s="9">
        <v>22977885</v>
      </c>
      <c r="D77" s="9">
        <v>1.41214008877407</v>
      </c>
      <c r="E77" s="11" t="s">
        <v>988</v>
      </c>
      <c r="F77" s="9" t="s">
        <v>991</v>
      </c>
      <c r="G77" s="9" t="s">
        <v>994</v>
      </c>
      <c r="H77" s="9" t="s">
        <v>996</v>
      </c>
    </row>
    <row r="78" spans="1:8" x14ac:dyDescent="0.2">
      <c r="A78" s="9">
        <v>1</v>
      </c>
      <c r="B78" s="9">
        <v>22975698</v>
      </c>
      <c r="C78" s="9">
        <v>22976479</v>
      </c>
      <c r="D78" s="9">
        <v>1.3697866662040401</v>
      </c>
      <c r="E78" s="11" t="s">
        <v>989</v>
      </c>
      <c r="F78" s="9" t="s">
        <v>992</v>
      </c>
      <c r="G78" s="9" t="s">
        <v>419</v>
      </c>
      <c r="H78" s="9" t="s">
        <v>419</v>
      </c>
    </row>
    <row r="79" spans="1:8" x14ac:dyDescent="0.2">
      <c r="A79" s="9">
        <v>1</v>
      </c>
      <c r="B79" s="9">
        <v>23887809</v>
      </c>
      <c r="C79" s="9">
        <v>23888615</v>
      </c>
      <c r="D79" s="9">
        <v>1.82780348652627</v>
      </c>
      <c r="E79" s="9">
        <v>2.6990917452384799E-4</v>
      </c>
      <c r="F79" s="9" t="s">
        <v>997</v>
      </c>
      <c r="G79" s="9" t="s">
        <v>419</v>
      </c>
      <c r="H79" s="9" t="s">
        <v>998</v>
      </c>
    </row>
    <row r="80" spans="1:8" x14ac:dyDescent="0.2">
      <c r="A80" s="9">
        <v>1</v>
      </c>
      <c r="B80" s="9">
        <v>23953099</v>
      </c>
      <c r="C80" s="9">
        <v>23954610</v>
      </c>
      <c r="D80" s="9">
        <v>1.9286909090336799</v>
      </c>
      <c r="E80" s="11" t="s">
        <v>999</v>
      </c>
      <c r="F80" s="9" t="s">
        <v>1000</v>
      </c>
      <c r="G80" s="9" t="s">
        <v>1001</v>
      </c>
      <c r="H80" s="9" t="s">
        <v>1002</v>
      </c>
    </row>
    <row r="81" spans="1:8" x14ac:dyDescent="0.2">
      <c r="A81" s="9">
        <v>1</v>
      </c>
      <c r="B81" s="9">
        <v>24046553</v>
      </c>
      <c r="C81" s="9">
        <v>24048822</v>
      </c>
      <c r="D81" s="9">
        <v>1.80831269320635</v>
      </c>
      <c r="E81" s="11" t="s">
        <v>1003</v>
      </c>
      <c r="F81" s="9" t="s">
        <v>1004</v>
      </c>
      <c r="G81" s="9" t="s">
        <v>853</v>
      </c>
      <c r="H81" s="9" t="s">
        <v>1005</v>
      </c>
    </row>
    <row r="82" spans="1:8" x14ac:dyDescent="0.2">
      <c r="A82" s="9">
        <v>1</v>
      </c>
      <c r="B82" s="9">
        <v>24082579</v>
      </c>
      <c r="C82" s="9">
        <v>24082848</v>
      </c>
      <c r="D82" s="9">
        <v>4.3021534813378501</v>
      </c>
      <c r="E82" s="9">
        <v>3.7088553610330698E-3</v>
      </c>
      <c r="F82" s="9" t="s">
        <v>1006</v>
      </c>
      <c r="G82" s="9" t="s">
        <v>419</v>
      </c>
      <c r="H82" s="9" t="s">
        <v>419</v>
      </c>
    </row>
    <row r="83" spans="1:8" x14ac:dyDescent="0.2">
      <c r="A83" s="9">
        <v>1</v>
      </c>
      <c r="B83" s="9">
        <v>24354646</v>
      </c>
      <c r="C83" s="9">
        <v>24355490</v>
      </c>
      <c r="D83" s="9">
        <v>2.8786162638972899</v>
      </c>
      <c r="E83" s="11" t="s">
        <v>1007</v>
      </c>
      <c r="F83" s="9" t="s">
        <v>1008</v>
      </c>
      <c r="G83" s="9" t="s">
        <v>419</v>
      </c>
      <c r="H83" s="9" t="s">
        <v>1009</v>
      </c>
    </row>
    <row r="84" spans="1:8" x14ac:dyDescent="0.2">
      <c r="A84" s="9">
        <v>1</v>
      </c>
      <c r="B84" s="9">
        <v>24503315</v>
      </c>
      <c r="C84" s="9">
        <v>24504390</v>
      </c>
      <c r="D84" s="9">
        <v>1.4430494224180299</v>
      </c>
      <c r="E84" s="11" t="s">
        <v>1010</v>
      </c>
      <c r="F84" s="9" t="s">
        <v>1011</v>
      </c>
      <c r="G84" s="9" t="s">
        <v>1012</v>
      </c>
      <c r="H84" s="9" t="s">
        <v>1013</v>
      </c>
    </row>
    <row r="85" spans="1:8" x14ac:dyDescent="0.2">
      <c r="A85" s="9">
        <v>1</v>
      </c>
      <c r="B85" s="9">
        <v>24824356</v>
      </c>
      <c r="C85" s="9">
        <v>24826683</v>
      </c>
      <c r="D85" s="9">
        <v>1.1159353218405199</v>
      </c>
      <c r="E85" s="11" t="s">
        <v>1014</v>
      </c>
      <c r="F85" s="9" t="s">
        <v>1015</v>
      </c>
      <c r="G85" s="9" t="s">
        <v>1016</v>
      </c>
      <c r="H85" s="9" t="s">
        <v>1017</v>
      </c>
    </row>
    <row r="86" spans="1:8" x14ac:dyDescent="0.2">
      <c r="A86" s="9">
        <v>1</v>
      </c>
      <c r="B86" s="9">
        <v>24901882</v>
      </c>
      <c r="C86" s="9">
        <v>24904443</v>
      </c>
      <c r="D86" s="9">
        <v>1.16814235468225</v>
      </c>
      <c r="E86" s="11" t="s">
        <v>1018</v>
      </c>
      <c r="F86" s="9" t="s">
        <v>1019</v>
      </c>
      <c r="G86" s="9" t="s">
        <v>892</v>
      </c>
      <c r="H86" s="9" t="s">
        <v>1020</v>
      </c>
    </row>
    <row r="87" spans="1:8" x14ac:dyDescent="0.2">
      <c r="A87" s="9">
        <v>1</v>
      </c>
      <c r="B87" s="9">
        <v>24978121</v>
      </c>
      <c r="C87" s="9">
        <v>24984619</v>
      </c>
      <c r="D87" s="9">
        <v>1.15610567544958</v>
      </c>
      <c r="E87" s="11" t="s">
        <v>1021</v>
      </c>
      <c r="F87" s="9" t="s">
        <v>1022</v>
      </c>
      <c r="G87" s="9" t="s">
        <v>1023</v>
      </c>
      <c r="H87" s="9" t="s">
        <v>1024</v>
      </c>
    </row>
    <row r="88" spans="1:8" x14ac:dyDescent="0.2">
      <c r="A88" s="9">
        <v>1</v>
      </c>
      <c r="B88" s="9">
        <v>24992386</v>
      </c>
      <c r="C88" s="9">
        <v>24996359</v>
      </c>
      <c r="D88" s="9">
        <v>1.05371174930295</v>
      </c>
      <c r="E88" s="11" t="s">
        <v>1025</v>
      </c>
      <c r="F88" s="9" t="s">
        <v>1026</v>
      </c>
      <c r="G88" s="9" t="s">
        <v>1027</v>
      </c>
      <c r="H88" s="9" t="s">
        <v>1028</v>
      </c>
    </row>
    <row r="89" spans="1:8" x14ac:dyDescent="0.2">
      <c r="A89" s="9">
        <v>1</v>
      </c>
      <c r="B89" s="9">
        <v>25311242</v>
      </c>
      <c r="C89" s="9">
        <v>25312482</v>
      </c>
      <c r="D89" s="9">
        <v>1.5509004417502299</v>
      </c>
      <c r="E89" s="11" t="s">
        <v>1029</v>
      </c>
      <c r="F89" s="9" t="s">
        <v>1030</v>
      </c>
      <c r="G89" s="9" t="s">
        <v>419</v>
      </c>
      <c r="H89" s="9" t="s">
        <v>1031</v>
      </c>
    </row>
    <row r="90" spans="1:8" x14ac:dyDescent="0.2">
      <c r="A90" s="9">
        <v>1</v>
      </c>
      <c r="B90" s="9">
        <v>25493193</v>
      </c>
      <c r="C90" s="9">
        <v>25496053</v>
      </c>
      <c r="D90" s="9">
        <v>1.2229712579497001</v>
      </c>
      <c r="E90" s="11" t="s">
        <v>1032</v>
      </c>
      <c r="F90" s="9" t="s">
        <v>1034</v>
      </c>
      <c r="G90" s="9" t="s">
        <v>1036</v>
      </c>
      <c r="H90" s="9" t="s">
        <v>1037</v>
      </c>
    </row>
    <row r="91" spans="1:8" x14ac:dyDescent="0.2">
      <c r="A91" s="9">
        <v>1</v>
      </c>
      <c r="B91" s="9">
        <v>25495788</v>
      </c>
      <c r="C91" s="9">
        <v>25496662</v>
      </c>
      <c r="D91" s="9">
        <v>1.2235529185328899</v>
      </c>
      <c r="E91" s="11" t="s">
        <v>1033</v>
      </c>
      <c r="F91" s="9" t="s">
        <v>1035</v>
      </c>
      <c r="G91" s="9" t="s">
        <v>419</v>
      </c>
      <c r="H91" s="9" t="s">
        <v>419</v>
      </c>
    </row>
    <row r="92" spans="1:8" x14ac:dyDescent="0.2">
      <c r="A92" s="9">
        <v>1</v>
      </c>
      <c r="B92" s="9">
        <v>25519305</v>
      </c>
      <c r="C92" s="9">
        <v>25520895</v>
      </c>
      <c r="D92" s="9">
        <v>1.03511823066585</v>
      </c>
      <c r="E92" s="9">
        <v>1.41074116922456E-3</v>
      </c>
      <c r="F92" s="9" t="s">
        <v>1038</v>
      </c>
      <c r="G92" s="9" t="s">
        <v>1039</v>
      </c>
      <c r="H92" s="9" t="s">
        <v>1040</v>
      </c>
    </row>
    <row r="93" spans="1:8" x14ac:dyDescent="0.2">
      <c r="A93" s="9">
        <v>1</v>
      </c>
      <c r="B93" s="9">
        <v>25558794</v>
      </c>
      <c r="C93" s="9">
        <v>25561248</v>
      </c>
      <c r="D93" s="9">
        <v>1.1631834494183</v>
      </c>
      <c r="E93" s="11" t="s">
        <v>1041</v>
      </c>
      <c r="F93" s="9" t="s">
        <v>1042</v>
      </c>
      <c r="G93" s="9" t="s">
        <v>1043</v>
      </c>
      <c r="H93" s="9" t="s">
        <v>1044</v>
      </c>
    </row>
    <row r="94" spans="1:8" x14ac:dyDescent="0.2">
      <c r="A94" s="9">
        <v>1</v>
      </c>
      <c r="B94" s="9">
        <v>25657757</v>
      </c>
      <c r="C94" s="9">
        <v>25659484</v>
      </c>
      <c r="D94" s="9">
        <v>1.6350657901047001</v>
      </c>
      <c r="E94" s="11" t="s">
        <v>1045</v>
      </c>
      <c r="F94" s="9" t="s">
        <v>1046</v>
      </c>
      <c r="G94" s="9" t="s">
        <v>419</v>
      </c>
      <c r="H94" s="9" t="s">
        <v>1047</v>
      </c>
    </row>
    <row r="95" spans="1:8" x14ac:dyDescent="0.2">
      <c r="A95" s="9">
        <v>1</v>
      </c>
      <c r="B95" s="9">
        <v>25999837</v>
      </c>
      <c r="C95" s="9">
        <v>26001614</v>
      </c>
      <c r="D95" s="9">
        <v>1.0248427787946499</v>
      </c>
      <c r="E95" s="11" t="s">
        <v>1048</v>
      </c>
      <c r="F95" s="9" t="s">
        <v>1049</v>
      </c>
      <c r="G95" s="9" t="s">
        <v>419</v>
      </c>
      <c r="H95" s="9" t="s">
        <v>1050</v>
      </c>
    </row>
    <row r="96" spans="1:8" x14ac:dyDescent="0.2">
      <c r="A96" s="9">
        <v>1</v>
      </c>
      <c r="B96" s="9">
        <v>26036570</v>
      </c>
      <c r="C96" s="9">
        <v>26037649</v>
      </c>
      <c r="D96" s="9">
        <v>1.40176737043493</v>
      </c>
      <c r="E96" s="11" t="s">
        <v>1051</v>
      </c>
      <c r="F96" s="9" t="s">
        <v>1052</v>
      </c>
      <c r="G96" s="9" t="s">
        <v>432</v>
      </c>
      <c r="H96" s="9" t="s">
        <v>419</v>
      </c>
    </row>
    <row r="97" spans="1:8" x14ac:dyDescent="0.2">
      <c r="A97" s="9">
        <v>1</v>
      </c>
      <c r="B97" s="9">
        <v>26038905</v>
      </c>
      <c r="C97" s="9">
        <v>26040720</v>
      </c>
      <c r="D97" s="9">
        <v>1.0713211792313899</v>
      </c>
      <c r="E97" s="9">
        <v>2.0368613266536699E-4</v>
      </c>
      <c r="F97" s="9" t="s">
        <v>1053</v>
      </c>
      <c r="G97" s="9" t="s">
        <v>1054</v>
      </c>
      <c r="H97" s="9" t="s">
        <v>1055</v>
      </c>
    </row>
    <row r="98" spans="1:8" x14ac:dyDescent="0.2">
      <c r="A98" s="9">
        <v>1</v>
      </c>
      <c r="B98" s="9">
        <v>26122080</v>
      </c>
      <c r="C98" s="9">
        <v>26123514</v>
      </c>
      <c r="D98" s="9">
        <v>2.5677687778476299</v>
      </c>
      <c r="E98" s="11" t="s">
        <v>1056</v>
      </c>
      <c r="F98" s="9" t="s">
        <v>1057</v>
      </c>
      <c r="G98" s="9" t="s">
        <v>1058</v>
      </c>
      <c r="H98" s="9" t="s">
        <v>1059</v>
      </c>
    </row>
    <row r="99" spans="1:8" x14ac:dyDescent="0.2">
      <c r="A99" s="9">
        <v>1</v>
      </c>
      <c r="B99" s="9">
        <v>26470795</v>
      </c>
      <c r="C99" s="9">
        <v>26474833</v>
      </c>
      <c r="D99" s="9">
        <v>1.16062805392947</v>
      </c>
      <c r="E99" s="11" t="s">
        <v>1060</v>
      </c>
      <c r="F99" s="9" t="s">
        <v>1061</v>
      </c>
      <c r="G99" s="9" t="s">
        <v>1062</v>
      </c>
      <c r="H99" s="9" t="s">
        <v>1063</v>
      </c>
    </row>
    <row r="100" spans="1:8" x14ac:dyDescent="0.2">
      <c r="A100" s="9">
        <v>1</v>
      </c>
      <c r="B100" s="9">
        <v>26647205</v>
      </c>
      <c r="C100" s="9">
        <v>26648737</v>
      </c>
      <c r="D100" s="9">
        <v>1.42006058907162</v>
      </c>
      <c r="E100" s="9">
        <v>5.1682926700869301E-3</v>
      </c>
      <c r="F100" s="9" t="s">
        <v>1064</v>
      </c>
      <c r="G100" s="9" t="s">
        <v>1065</v>
      </c>
      <c r="H100" s="9" t="s">
        <v>1066</v>
      </c>
    </row>
    <row r="101" spans="1:8" x14ac:dyDescent="0.2">
      <c r="A101" s="9">
        <v>1</v>
      </c>
      <c r="B101" s="9">
        <v>27778984</v>
      </c>
      <c r="C101" s="9">
        <v>27780809</v>
      </c>
      <c r="D101" s="9">
        <v>2.3253550974787398</v>
      </c>
      <c r="E101" s="11" t="s">
        <v>1067</v>
      </c>
      <c r="F101" s="9" t="s">
        <v>1068</v>
      </c>
      <c r="G101" s="9" t="s">
        <v>429</v>
      </c>
      <c r="H101" s="9" t="s">
        <v>1069</v>
      </c>
    </row>
    <row r="102" spans="1:8" x14ac:dyDescent="0.2">
      <c r="A102" s="9">
        <v>1</v>
      </c>
      <c r="B102" s="9">
        <v>28190740</v>
      </c>
      <c r="C102" s="9">
        <v>28194068</v>
      </c>
      <c r="D102" s="9">
        <v>1.46369525128625</v>
      </c>
      <c r="E102" s="11" t="s">
        <v>1070</v>
      </c>
      <c r="F102" s="9" t="s">
        <v>1071</v>
      </c>
      <c r="G102" s="9" t="s">
        <v>1072</v>
      </c>
      <c r="H102" s="9" t="s">
        <v>1073</v>
      </c>
    </row>
    <row r="103" spans="1:8" x14ac:dyDescent="0.2">
      <c r="A103" s="9">
        <v>1</v>
      </c>
      <c r="B103" s="9">
        <v>28335502</v>
      </c>
      <c r="C103" s="9">
        <v>28336990</v>
      </c>
      <c r="D103" s="9">
        <v>3.4752618577323702</v>
      </c>
      <c r="E103" s="9">
        <v>4.0785302582305199E-4</v>
      </c>
      <c r="F103" s="9" t="s">
        <v>1074</v>
      </c>
      <c r="G103" s="9" t="s">
        <v>476</v>
      </c>
      <c r="H103" s="9" t="s">
        <v>1075</v>
      </c>
    </row>
    <row r="104" spans="1:8" x14ac:dyDescent="0.2">
      <c r="A104" s="9">
        <v>1</v>
      </c>
      <c r="B104" s="9">
        <v>29457205</v>
      </c>
      <c r="C104" s="9">
        <v>29459493</v>
      </c>
      <c r="D104" s="9">
        <v>1.99092156459086</v>
      </c>
      <c r="E104" s="11" t="s">
        <v>1076</v>
      </c>
      <c r="F104" s="9" t="s">
        <v>1077</v>
      </c>
      <c r="G104" s="9" t="s">
        <v>1078</v>
      </c>
      <c r="H104" s="9" t="s">
        <v>1079</v>
      </c>
    </row>
    <row r="105" spans="1:8" x14ac:dyDescent="0.2">
      <c r="A105" s="9">
        <v>1</v>
      </c>
      <c r="B105" s="9">
        <v>29990336</v>
      </c>
      <c r="C105" s="9">
        <v>29993766</v>
      </c>
      <c r="D105" s="9">
        <v>1.3045241051198899</v>
      </c>
      <c r="E105" s="11" t="s">
        <v>1080</v>
      </c>
      <c r="F105" s="9" t="s">
        <v>1081</v>
      </c>
      <c r="G105" s="9" t="s">
        <v>476</v>
      </c>
      <c r="H105" s="9" t="s">
        <v>1082</v>
      </c>
    </row>
    <row r="106" spans="1:8" x14ac:dyDescent="0.2">
      <c r="A106" s="9">
        <v>1</v>
      </c>
      <c r="B106" s="9">
        <v>30241452</v>
      </c>
      <c r="C106" s="9">
        <v>30243176</v>
      </c>
      <c r="D106" s="9">
        <v>1.0262166838486499</v>
      </c>
      <c r="E106" s="9">
        <v>1.63569410766268E-4</v>
      </c>
      <c r="F106" s="9" t="s">
        <v>1083</v>
      </c>
      <c r="G106" s="9" t="s">
        <v>1084</v>
      </c>
      <c r="H106" s="9" t="s">
        <v>1085</v>
      </c>
    </row>
    <row r="107" spans="1:8" x14ac:dyDescent="0.2">
      <c r="A107" s="9">
        <v>1</v>
      </c>
      <c r="B107" s="9">
        <v>30350539</v>
      </c>
      <c r="C107" s="9">
        <v>30352208</v>
      </c>
      <c r="D107" s="9">
        <v>1.078129918471</v>
      </c>
      <c r="E107" s="11" t="s">
        <v>1086</v>
      </c>
      <c r="F107" s="9" t="s">
        <v>1087</v>
      </c>
      <c r="G107" s="9" t="s">
        <v>1088</v>
      </c>
      <c r="H107" s="9" t="s">
        <v>1089</v>
      </c>
    </row>
    <row r="108" spans="1:8" x14ac:dyDescent="0.2">
      <c r="A108" s="9">
        <v>1</v>
      </c>
      <c r="B108" s="9">
        <v>30403503</v>
      </c>
      <c r="C108" s="9">
        <v>30404713</v>
      </c>
      <c r="D108" s="9">
        <v>1.65833869817151</v>
      </c>
      <c r="E108" s="11" t="s">
        <v>1090</v>
      </c>
      <c r="F108" s="9" t="s">
        <v>1091</v>
      </c>
      <c r="G108" s="9" t="s">
        <v>439</v>
      </c>
      <c r="H108" s="9" t="s">
        <v>1092</v>
      </c>
    </row>
    <row r="109" spans="1:8" x14ac:dyDescent="0.2">
      <c r="A109" s="9">
        <v>2</v>
      </c>
      <c r="B109" s="9">
        <v>396756</v>
      </c>
      <c r="C109" s="9">
        <v>399338</v>
      </c>
      <c r="D109" s="9">
        <v>1.04961472276268</v>
      </c>
      <c r="E109" s="9">
        <v>8.7259217523660299E-3</v>
      </c>
      <c r="F109" s="9" t="s">
        <v>1093</v>
      </c>
      <c r="G109" s="9" t="s">
        <v>1094</v>
      </c>
      <c r="H109" s="9" t="s">
        <v>1095</v>
      </c>
    </row>
    <row r="110" spans="1:8" x14ac:dyDescent="0.2">
      <c r="A110" s="9">
        <v>2</v>
      </c>
      <c r="B110" s="9">
        <v>1682856</v>
      </c>
      <c r="C110" s="9">
        <v>1683614</v>
      </c>
      <c r="D110" s="9">
        <v>1.6420461783641001</v>
      </c>
      <c r="E110" s="9">
        <v>2.2853907641577601E-3</v>
      </c>
      <c r="F110" s="9" t="s">
        <v>1096</v>
      </c>
      <c r="G110" s="9" t="s">
        <v>419</v>
      </c>
      <c r="H110" s="9" t="s">
        <v>1097</v>
      </c>
    </row>
    <row r="111" spans="1:8" x14ac:dyDescent="0.2">
      <c r="A111" s="9">
        <v>2</v>
      </c>
      <c r="B111" s="9">
        <v>1822990</v>
      </c>
      <c r="C111" s="9">
        <v>1824480</v>
      </c>
      <c r="D111" s="9">
        <v>1.13212101092909</v>
      </c>
      <c r="E111" s="11" t="s">
        <v>1098</v>
      </c>
      <c r="F111" s="9" t="s">
        <v>1099</v>
      </c>
      <c r="G111" s="9" t="s">
        <v>1100</v>
      </c>
      <c r="H111" s="9" t="s">
        <v>1101</v>
      </c>
    </row>
    <row r="112" spans="1:8" x14ac:dyDescent="0.2">
      <c r="A112" s="9">
        <v>2</v>
      </c>
      <c r="B112" s="9">
        <v>2033154</v>
      </c>
      <c r="C112" s="9">
        <v>2034283</v>
      </c>
      <c r="D112" s="9">
        <v>2.4841375989239101</v>
      </c>
      <c r="E112" s="11" t="s">
        <v>1102</v>
      </c>
      <c r="F112" s="9" t="s">
        <v>1103</v>
      </c>
      <c r="G112" s="9" t="s">
        <v>1104</v>
      </c>
      <c r="H112" s="9" t="s">
        <v>1105</v>
      </c>
    </row>
    <row r="113" spans="1:8" x14ac:dyDescent="0.2">
      <c r="A113" s="9">
        <v>2</v>
      </c>
      <c r="B113" s="9">
        <v>4332795</v>
      </c>
      <c r="C113" s="9">
        <v>4333638</v>
      </c>
      <c r="D113" s="9">
        <v>1.1843477236559199</v>
      </c>
      <c r="E113" s="9">
        <v>5.7119395797372201E-3</v>
      </c>
      <c r="F113" s="9" t="s">
        <v>1106</v>
      </c>
      <c r="G113" s="9" t="s">
        <v>544</v>
      </c>
      <c r="H113" s="9" t="s">
        <v>1107</v>
      </c>
    </row>
    <row r="114" spans="1:8" x14ac:dyDescent="0.2">
      <c r="A114" s="9">
        <v>2</v>
      </c>
      <c r="B114" s="9">
        <v>6491425</v>
      </c>
      <c r="C114" s="9">
        <v>6493512</v>
      </c>
      <c r="D114" s="9">
        <v>2.58948086530649</v>
      </c>
      <c r="E114" s="11" t="s">
        <v>1108</v>
      </c>
      <c r="F114" s="9" t="s">
        <v>1109</v>
      </c>
      <c r="G114" s="9" t="s">
        <v>419</v>
      </c>
      <c r="H114" s="9" t="s">
        <v>1110</v>
      </c>
    </row>
    <row r="115" spans="1:8" x14ac:dyDescent="0.2">
      <c r="A115" s="9">
        <v>2</v>
      </c>
      <c r="B115" s="9">
        <v>7758846</v>
      </c>
      <c r="C115" s="9">
        <v>7759881</v>
      </c>
      <c r="D115" s="9">
        <v>1.07242447567536</v>
      </c>
      <c r="E115" s="9">
        <v>9.0645948417118708E-3</v>
      </c>
      <c r="F115" s="9" t="s">
        <v>1111</v>
      </c>
      <c r="G115" s="9" t="s">
        <v>465</v>
      </c>
      <c r="H115" s="9" t="s">
        <v>1112</v>
      </c>
    </row>
    <row r="116" spans="1:8" x14ac:dyDescent="0.2">
      <c r="A116" s="9">
        <v>2</v>
      </c>
      <c r="B116" s="9">
        <v>8049371</v>
      </c>
      <c r="C116" s="9">
        <v>8051316</v>
      </c>
      <c r="D116" s="9">
        <v>1.5481529333736901</v>
      </c>
      <c r="E116" s="9">
        <v>3.0603708518222401E-4</v>
      </c>
      <c r="F116" s="9" t="s">
        <v>1113</v>
      </c>
      <c r="G116" s="9" t="s">
        <v>1114</v>
      </c>
      <c r="H116" s="9" t="s">
        <v>1115</v>
      </c>
    </row>
    <row r="117" spans="1:8" x14ac:dyDescent="0.2">
      <c r="A117" s="9">
        <v>2</v>
      </c>
      <c r="B117" s="9">
        <v>8493469</v>
      </c>
      <c r="C117" s="9">
        <v>8495892</v>
      </c>
      <c r="D117" s="9">
        <v>1.81302176030203</v>
      </c>
      <c r="E117" s="11" t="s">
        <v>1116</v>
      </c>
      <c r="F117" s="9" t="s">
        <v>1117</v>
      </c>
      <c r="G117" s="9" t="s">
        <v>1118</v>
      </c>
      <c r="H117" s="9" t="s">
        <v>1119</v>
      </c>
    </row>
    <row r="118" spans="1:8" x14ac:dyDescent="0.2">
      <c r="A118" s="9">
        <v>2</v>
      </c>
      <c r="B118" s="9">
        <v>8530189</v>
      </c>
      <c r="C118" s="9">
        <v>8531377</v>
      </c>
      <c r="D118" s="9">
        <v>1.2053540783027801</v>
      </c>
      <c r="E118" s="9">
        <v>1.2430093918325601E-3</v>
      </c>
      <c r="F118" s="9" t="s">
        <v>1121</v>
      </c>
      <c r="G118" s="9" t="s">
        <v>419</v>
      </c>
      <c r="H118" s="9" t="s">
        <v>419</v>
      </c>
    </row>
    <row r="119" spans="1:8" x14ac:dyDescent="0.2">
      <c r="A119" s="9">
        <v>2</v>
      </c>
      <c r="B119" s="9">
        <v>8530865</v>
      </c>
      <c r="C119" s="9">
        <v>8533779</v>
      </c>
      <c r="D119" s="9">
        <v>1.3964116094713499</v>
      </c>
      <c r="E119" s="11" t="s">
        <v>1120</v>
      </c>
      <c r="F119" s="9" t="s">
        <v>1122</v>
      </c>
      <c r="G119" s="9" t="s">
        <v>1123</v>
      </c>
      <c r="H119" s="9" t="s">
        <v>1124</v>
      </c>
    </row>
    <row r="120" spans="1:8" x14ac:dyDescent="0.2">
      <c r="A120" s="9">
        <v>2</v>
      </c>
      <c r="B120" s="9">
        <v>8911860</v>
      </c>
      <c r="C120" s="9">
        <v>8913747</v>
      </c>
      <c r="D120" s="9">
        <v>2.2210612997113199</v>
      </c>
      <c r="E120" s="11" t="s">
        <v>1125</v>
      </c>
      <c r="F120" s="9" t="s">
        <v>1126</v>
      </c>
      <c r="G120" s="9" t="s">
        <v>799</v>
      </c>
      <c r="H120" s="9" t="s">
        <v>1127</v>
      </c>
    </row>
    <row r="121" spans="1:8" x14ac:dyDescent="0.2">
      <c r="A121" s="9">
        <v>2</v>
      </c>
      <c r="B121" s="9">
        <v>8953057</v>
      </c>
      <c r="C121" s="9">
        <v>8955831</v>
      </c>
      <c r="D121" s="9">
        <v>1.09341592918615</v>
      </c>
      <c r="E121" s="9">
        <v>8.9591735638808196E-3</v>
      </c>
      <c r="F121" s="9" t="s">
        <v>1128</v>
      </c>
      <c r="G121" s="9" t="s">
        <v>1129</v>
      </c>
      <c r="H121" s="9" t="s">
        <v>1130</v>
      </c>
    </row>
    <row r="122" spans="1:8" x14ac:dyDescent="0.2">
      <c r="A122" s="9">
        <v>2</v>
      </c>
      <c r="B122" s="9">
        <v>9126263</v>
      </c>
      <c r="C122" s="9">
        <v>9127987</v>
      </c>
      <c r="D122" s="9">
        <v>1.02528543236506</v>
      </c>
      <c r="E122" s="11" t="s">
        <v>1131</v>
      </c>
      <c r="F122" s="9" t="s">
        <v>1132</v>
      </c>
      <c r="G122" s="9" t="s">
        <v>1043</v>
      </c>
      <c r="H122" s="9" t="s">
        <v>1133</v>
      </c>
    </row>
    <row r="123" spans="1:8" x14ac:dyDescent="0.2">
      <c r="A123" s="9">
        <v>2</v>
      </c>
      <c r="B123" s="9">
        <v>9128122</v>
      </c>
      <c r="C123" s="9">
        <v>9130619</v>
      </c>
      <c r="D123" s="9">
        <v>1.12900147385398</v>
      </c>
      <c r="E123" s="11" t="s">
        <v>1134</v>
      </c>
      <c r="F123" s="9" t="s">
        <v>1135</v>
      </c>
      <c r="G123" s="9" t="s">
        <v>1136</v>
      </c>
      <c r="H123" s="9" t="s">
        <v>1137</v>
      </c>
    </row>
    <row r="124" spans="1:8" x14ac:dyDescent="0.2">
      <c r="A124" s="9">
        <v>2</v>
      </c>
      <c r="B124" s="9">
        <v>9488413</v>
      </c>
      <c r="C124" s="9">
        <v>9491404</v>
      </c>
      <c r="D124" s="9">
        <v>1.1615693706572201</v>
      </c>
      <c r="E124" s="11" t="s">
        <v>1138</v>
      </c>
      <c r="F124" s="9" t="s">
        <v>1139</v>
      </c>
      <c r="G124" s="9" t="s">
        <v>1140</v>
      </c>
      <c r="H124" s="9" t="s">
        <v>1141</v>
      </c>
    </row>
    <row r="125" spans="1:8" x14ac:dyDescent="0.2">
      <c r="A125" s="9">
        <v>2</v>
      </c>
      <c r="B125" s="9">
        <v>10244745</v>
      </c>
      <c r="C125" s="9">
        <v>10246994</v>
      </c>
      <c r="D125" s="9">
        <v>1.0780685757480899</v>
      </c>
      <c r="E125" s="11" t="s">
        <v>1142</v>
      </c>
      <c r="F125" s="9" t="s">
        <v>1143</v>
      </c>
      <c r="G125" s="9" t="s">
        <v>419</v>
      </c>
      <c r="H125" s="9" t="s">
        <v>1144</v>
      </c>
    </row>
    <row r="126" spans="1:8" x14ac:dyDescent="0.2">
      <c r="A126" s="9">
        <v>2</v>
      </c>
      <c r="B126" s="9">
        <v>10268008</v>
      </c>
      <c r="C126" s="9">
        <v>10270612</v>
      </c>
      <c r="D126" s="9">
        <v>1.32794145423537</v>
      </c>
      <c r="E126" s="11" t="s">
        <v>1145</v>
      </c>
      <c r="F126" s="9" t="s">
        <v>1146</v>
      </c>
      <c r="G126" s="9" t="s">
        <v>419</v>
      </c>
      <c r="H126" s="9" t="s">
        <v>419</v>
      </c>
    </row>
    <row r="127" spans="1:8" x14ac:dyDescent="0.2">
      <c r="A127" s="9">
        <v>2</v>
      </c>
      <c r="B127" s="9">
        <v>10332483</v>
      </c>
      <c r="C127" s="9">
        <v>10337170</v>
      </c>
      <c r="D127" s="9">
        <v>1.0573753080441499</v>
      </c>
      <c r="E127" s="11" t="s">
        <v>1147</v>
      </c>
      <c r="F127" s="9" t="s">
        <v>1148</v>
      </c>
      <c r="G127" s="9" t="s">
        <v>540</v>
      </c>
      <c r="H127" s="9" t="s">
        <v>1149</v>
      </c>
    </row>
    <row r="128" spans="1:8" x14ac:dyDescent="0.2">
      <c r="A128" s="9">
        <v>2</v>
      </c>
      <c r="B128" s="9">
        <v>10425306</v>
      </c>
      <c r="C128" s="9">
        <v>10427661</v>
      </c>
      <c r="D128" s="9">
        <v>1.63059537148482</v>
      </c>
      <c r="E128" s="11" t="s">
        <v>1150</v>
      </c>
      <c r="F128" s="9" t="s">
        <v>1152</v>
      </c>
      <c r="G128" s="9" t="s">
        <v>432</v>
      </c>
      <c r="H128" s="9" t="s">
        <v>419</v>
      </c>
    </row>
    <row r="129" spans="1:8" x14ac:dyDescent="0.2">
      <c r="A129" s="9">
        <v>2</v>
      </c>
      <c r="B129" s="9">
        <v>10426342</v>
      </c>
      <c r="C129" s="9">
        <v>10427594</v>
      </c>
      <c r="D129" s="9">
        <v>1.65120519719875</v>
      </c>
      <c r="E129" s="11" t="s">
        <v>1151</v>
      </c>
      <c r="F129" s="9" t="s">
        <v>1153</v>
      </c>
      <c r="G129" s="9" t="s">
        <v>1084</v>
      </c>
      <c r="H129" s="9" t="s">
        <v>1154</v>
      </c>
    </row>
    <row r="130" spans="1:8" x14ac:dyDescent="0.2">
      <c r="A130" s="9">
        <v>2</v>
      </c>
      <c r="B130" s="9">
        <v>10856271</v>
      </c>
      <c r="C130" s="9">
        <v>10857217</v>
      </c>
      <c r="D130" s="9">
        <v>1.26239146292097</v>
      </c>
      <c r="E130" s="11" t="s">
        <v>1155</v>
      </c>
      <c r="F130" s="9" t="s">
        <v>1156</v>
      </c>
      <c r="G130" s="9" t="s">
        <v>419</v>
      </c>
      <c r="H130" s="9" t="s">
        <v>1157</v>
      </c>
    </row>
    <row r="131" spans="1:8" x14ac:dyDescent="0.2">
      <c r="A131" s="9">
        <v>2</v>
      </c>
      <c r="B131" s="9">
        <v>10933005</v>
      </c>
      <c r="C131" s="9">
        <v>10934604</v>
      </c>
      <c r="D131" s="9">
        <v>1.2762768057818199</v>
      </c>
      <c r="E131" s="11" t="s">
        <v>1158</v>
      </c>
      <c r="F131" s="9" t="s">
        <v>1159</v>
      </c>
      <c r="G131" s="9" t="s">
        <v>1160</v>
      </c>
      <c r="H131" s="9" t="s">
        <v>1161</v>
      </c>
    </row>
    <row r="132" spans="1:8" x14ac:dyDescent="0.2">
      <c r="A132" s="9">
        <v>2</v>
      </c>
      <c r="B132" s="9">
        <v>11041331</v>
      </c>
      <c r="C132" s="9">
        <v>11043256</v>
      </c>
      <c r="D132" s="9">
        <v>1.75559686001115</v>
      </c>
      <c r="E132" s="11" t="s">
        <v>1162</v>
      </c>
      <c r="F132" s="9" t="s">
        <v>1163</v>
      </c>
      <c r="G132" s="9" t="s">
        <v>1164</v>
      </c>
      <c r="H132" s="9" t="s">
        <v>1165</v>
      </c>
    </row>
    <row r="133" spans="1:8" x14ac:dyDescent="0.2">
      <c r="A133" s="9">
        <v>2</v>
      </c>
      <c r="B133" s="9">
        <v>11159507</v>
      </c>
      <c r="C133" s="9">
        <v>11162390</v>
      </c>
      <c r="D133" s="9">
        <v>1.0430794214132799</v>
      </c>
      <c r="E133" s="9">
        <v>8.5409243794401502E-4</v>
      </c>
      <c r="F133" s="9" t="s">
        <v>1166</v>
      </c>
      <c r="G133" s="9" t="s">
        <v>419</v>
      </c>
      <c r="H133" s="9" t="s">
        <v>419</v>
      </c>
    </row>
    <row r="134" spans="1:8" x14ac:dyDescent="0.2">
      <c r="A134" s="9">
        <v>2</v>
      </c>
      <c r="B134" s="9">
        <v>11347147</v>
      </c>
      <c r="C134" s="9">
        <v>11350993</v>
      </c>
      <c r="D134" s="9">
        <v>1.18762973978613</v>
      </c>
      <c r="E134" s="11" t="s">
        <v>1167</v>
      </c>
      <c r="F134" s="9" t="s">
        <v>1168</v>
      </c>
      <c r="G134" s="9" t="s">
        <v>415</v>
      </c>
      <c r="H134" s="9" t="s">
        <v>1170</v>
      </c>
    </row>
    <row r="135" spans="1:8" x14ac:dyDescent="0.2">
      <c r="A135" s="9">
        <v>2</v>
      </c>
      <c r="B135" s="9">
        <v>11350517</v>
      </c>
      <c r="C135" s="9">
        <v>11351293</v>
      </c>
      <c r="D135" s="9">
        <v>1.15426919332911</v>
      </c>
      <c r="E135" s="9">
        <v>8.9361584188115597E-3</v>
      </c>
      <c r="F135" s="9" t="s">
        <v>1169</v>
      </c>
      <c r="G135" s="9" t="s">
        <v>432</v>
      </c>
      <c r="H135" s="9" t="s">
        <v>419</v>
      </c>
    </row>
    <row r="136" spans="1:8" x14ac:dyDescent="0.2">
      <c r="A136" s="9">
        <v>2</v>
      </c>
      <c r="B136" s="9">
        <v>11512727</v>
      </c>
      <c r="C136" s="9">
        <v>11513695</v>
      </c>
      <c r="D136" s="9">
        <v>1.22913471642553</v>
      </c>
      <c r="E136" s="11" t="s">
        <v>1171</v>
      </c>
      <c r="F136" s="9" t="s">
        <v>1172</v>
      </c>
      <c r="G136" s="9" t="s">
        <v>1173</v>
      </c>
      <c r="H136" s="9" t="s">
        <v>1174</v>
      </c>
    </row>
    <row r="137" spans="1:8" x14ac:dyDescent="0.2">
      <c r="A137" s="9">
        <v>2</v>
      </c>
      <c r="B137" s="9">
        <v>11726134</v>
      </c>
      <c r="C137" s="9">
        <v>11727654</v>
      </c>
      <c r="D137" s="9">
        <v>1.98059265737879</v>
      </c>
      <c r="E137" s="11" t="s">
        <v>1175</v>
      </c>
      <c r="F137" s="9" t="s">
        <v>1176</v>
      </c>
      <c r="G137" s="9" t="s">
        <v>1177</v>
      </c>
      <c r="H137" s="9" t="s">
        <v>1178</v>
      </c>
    </row>
    <row r="138" spans="1:8" x14ac:dyDescent="0.2">
      <c r="A138" s="9">
        <v>2</v>
      </c>
      <c r="B138" s="9">
        <v>12585573</v>
      </c>
      <c r="C138" s="9">
        <v>12586377</v>
      </c>
      <c r="D138" s="9">
        <v>2.1486861666559598</v>
      </c>
      <c r="E138" s="9">
        <v>3.9558740365789498E-3</v>
      </c>
      <c r="F138" s="9" t="s">
        <v>1180</v>
      </c>
      <c r="G138" s="9" t="s">
        <v>419</v>
      </c>
      <c r="H138" s="9" t="s">
        <v>419</v>
      </c>
    </row>
    <row r="139" spans="1:8" x14ac:dyDescent="0.2">
      <c r="A139" s="9">
        <v>2</v>
      </c>
      <c r="B139" s="9">
        <v>12585856</v>
      </c>
      <c r="C139" s="9">
        <v>12588174</v>
      </c>
      <c r="D139" s="9">
        <v>1.2106169975421699</v>
      </c>
      <c r="E139" s="11" t="s">
        <v>1179</v>
      </c>
      <c r="F139" s="9" t="s">
        <v>1181</v>
      </c>
      <c r="G139" s="9" t="s">
        <v>465</v>
      </c>
      <c r="H139" s="9" t="s">
        <v>1182</v>
      </c>
    </row>
    <row r="140" spans="1:8" x14ac:dyDescent="0.2">
      <c r="A140" s="9">
        <v>2</v>
      </c>
      <c r="B140" s="9">
        <v>12821569</v>
      </c>
      <c r="C140" s="9">
        <v>12823169</v>
      </c>
      <c r="D140" s="9">
        <v>1.2418411976608199</v>
      </c>
      <c r="E140" s="11" t="s">
        <v>1183</v>
      </c>
      <c r="F140" s="9" t="s">
        <v>1184</v>
      </c>
      <c r="G140" s="9" t="s">
        <v>1185</v>
      </c>
      <c r="H140" s="9" t="s">
        <v>1186</v>
      </c>
    </row>
    <row r="141" spans="1:8" x14ac:dyDescent="0.2">
      <c r="A141" s="9">
        <v>2</v>
      </c>
      <c r="B141" s="9">
        <v>12847518</v>
      </c>
      <c r="C141" s="9">
        <v>12849708</v>
      </c>
      <c r="D141" s="9">
        <v>1.34121521826818</v>
      </c>
      <c r="E141" s="11" t="s">
        <v>1187</v>
      </c>
      <c r="F141" s="9" t="s">
        <v>1188</v>
      </c>
      <c r="G141" s="9" t="s">
        <v>463</v>
      </c>
      <c r="H141" s="9" t="s">
        <v>1189</v>
      </c>
    </row>
    <row r="142" spans="1:8" x14ac:dyDescent="0.2">
      <c r="A142" s="9">
        <v>2</v>
      </c>
      <c r="B142" s="9">
        <v>12899575</v>
      </c>
      <c r="C142" s="9">
        <v>12902815</v>
      </c>
      <c r="D142" s="9">
        <v>1.1142302600613601</v>
      </c>
      <c r="E142" s="9">
        <v>5.9203969572971303E-4</v>
      </c>
      <c r="F142" s="9" t="s">
        <v>1190</v>
      </c>
      <c r="G142" s="9" t="s">
        <v>819</v>
      </c>
      <c r="H142" s="9" t="s">
        <v>1191</v>
      </c>
    </row>
    <row r="143" spans="1:8" x14ac:dyDescent="0.2">
      <c r="A143" s="9">
        <v>2</v>
      </c>
      <c r="B143" s="9">
        <v>13002686</v>
      </c>
      <c r="C143" s="9">
        <v>13005655</v>
      </c>
      <c r="D143" s="9">
        <v>1.56395252752821</v>
      </c>
      <c r="E143" s="11" t="s">
        <v>1192</v>
      </c>
      <c r="F143" s="9" t="s">
        <v>1193</v>
      </c>
      <c r="G143" s="9" t="s">
        <v>1194</v>
      </c>
      <c r="H143" s="9" t="s">
        <v>1195</v>
      </c>
    </row>
    <row r="144" spans="1:8" x14ac:dyDescent="0.2">
      <c r="A144" s="9">
        <v>2</v>
      </c>
      <c r="B144" s="9">
        <v>13381767</v>
      </c>
      <c r="C144" s="9">
        <v>13383470</v>
      </c>
      <c r="D144" s="9">
        <v>1.75209779500395</v>
      </c>
      <c r="E144" s="11" t="s">
        <v>1196</v>
      </c>
      <c r="F144" s="9" t="s">
        <v>1197</v>
      </c>
      <c r="G144" s="9" t="s">
        <v>1198</v>
      </c>
      <c r="H144" s="9" t="s">
        <v>1199</v>
      </c>
    </row>
    <row r="145" spans="1:8" x14ac:dyDescent="0.2">
      <c r="A145" s="9">
        <v>2</v>
      </c>
      <c r="B145" s="9">
        <v>13814543</v>
      </c>
      <c r="C145" s="9">
        <v>13818410</v>
      </c>
      <c r="D145" s="9">
        <v>1.13986816937411</v>
      </c>
      <c r="E145" s="11" t="s">
        <v>1200</v>
      </c>
      <c r="F145" s="9" t="s">
        <v>1201</v>
      </c>
      <c r="G145" s="9" t="s">
        <v>1202</v>
      </c>
      <c r="H145" s="9" t="s">
        <v>1203</v>
      </c>
    </row>
    <row r="146" spans="1:8" x14ac:dyDescent="0.2">
      <c r="A146" s="9">
        <v>2</v>
      </c>
      <c r="B146" s="9">
        <v>13948733</v>
      </c>
      <c r="C146" s="9">
        <v>13950745</v>
      </c>
      <c r="D146" s="9">
        <v>1.3152330294207</v>
      </c>
      <c r="E146" s="9">
        <v>9.0700642083803003E-4</v>
      </c>
      <c r="F146" s="9" t="s">
        <v>1204</v>
      </c>
      <c r="G146" s="9" t="s">
        <v>967</v>
      </c>
      <c r="H146" s="9" t="s">
        <v>1205</v>
      </c>
    </row>
    <row r="147" spans="1:8" x14ac:dyDescent="0.2">
      <c r="A147" s="9">
        <v>2</v>
      </c>
      <c r="B147" s="9">
        <v>14097369</v>
      </c>
      <c r="C147" s="9">
        <v>14098751</v>
      </c>
      <c r="D147" s="9">
        <v>1.0560263682509901</v>
      </c>
      <c r="E147" s="11" t="s">
        <v>268</v>
      </c>
      <c r="F147" s="9" t="s">
        <v>1206</v>
      </c>
      <c r="G147" s="9" t="s">
        <v>419</v>
      </c>
      <c r="H147" s="9" t="s">
        <v>1207</v>
      </c>
    </row>
    <row r="148" spans="1:8" x14ac:dyDescent="0.2">
      <c r="A148" s="9">
        <v>2</v>
      </c>
      <c r="B148" s="9">
        <v>14144831</v>
      </c>
      <c r="C148" s="9">
        <v>14146555</v>
      </c>
      <c r="D148" s="9">
        <v>1.25934574268878</v>
      </c>
      <c r="E148" s="11" t="s">
        <v>1208</v>
      </c>
      <c r="F148" s="9" t="s">
        <v>1209</v>
      </c>
      <c r="G148" s="9" t="s">
        <v>1065</v>
      </c>
      <c r="H148" s="9" t="s">
        <v>1210</v>
      </c>
    </row>
    <row r="149" spans="1:8" x14ac:dyDescent="0.2">
      <c r="A149" s="9">
        <v>2</v>
      </c>
      <c r="B149" s="9">
        <v>14577083</v>
      </c>
      <c r="C149" s="9">
        <v>14578382</v>
      </c>
      <c r="D149" s="9">
        <v>1.18621785864648</v>
      </c>
      <c r="E149" s="11" t="s">
        <v>1211</v>
      </c>
      <c r="F149" s="9" t="s">
        <v>1212</v>
      </c>
      <c r="G149" s="9" t="s">
        <v>1213</v>
      </c>
      <c r="H149" s="9" t="s">
        <v>1214</v>
      </c>
    </row>
    <row r="150" spans="1:8" x14ac:dyDescent="0.2">
      <c r="A150" s="9">
        <v>2</v>
      </c>
      <c r="B150" s="9">
        <v>15148259</v>
      </c>
      <c r="C150" s="9">
        <v>15151634</v>
      </c>
      <c r="D150" s="9">
        <v>1.1091421631171501</v>
      </c>
      <c r="E150" s="11" t="s">
        <v>1215</v>
      </c>
      <c r="F150" s="9" t="s">
        <v>1216</v>
      </c>
      <c r="G150" s="9" t="s">
        <v>501</v>
      </c>
      <c r="H150" s="9" t="s">
        <v>1217</v>
      </c>
    </row>
    <row r="151" spans="1:8" x14ac:dyDescent="0.2">
      <c r="A151" s="9">
        <v>2</v>
      </c>
      <c r="B151" s="9">
        <v>15613368</v>
      </c>
      <c r="C151" s="9">
        <v>15615022</v>
      </c>
      <c r="D151" s="9">
        <v>1.5746403760596599</v>
      </c>
      <c r="E151" s="11" t="s">
        <v>1218</v>
      </c>
      <c r="F151" s="9" t="s">
        <v>1220</v>
      </c>
      <c r="G151" s="9" t="s">
        <v>1222</v>
      </c>
      <c r="H151" s="9" t="s">
        <v>1224</v>
      </c>
    </row>
    <row r="152" spans="1:8" x14ac:dyDescent="0.2">
      <c r="A152" s="9">
        <v>2</v>
      </c>
      <c r="B152" s="9">
        <v>15617635</v>
      </c>
      <c r="C152" s="9">
        <v>15619155</v>
      </c>
      <c r="D152" s="9">
        <v>1.4353438953494499</v>
      </c>
      <c r="E152" s="11" t="s">
        <v>1219</v>
      </c>
      <c r="F152" s="9" t="s">
        <v>1221</v>
      </c>
      <c r="G152" s="9" t="s">
        <v>1223</v>
      </c>
      <c r="H152" s="9" t="s">
        <v>1225</v>
      </c>
    </row>
    <row r="153" spans="1:8" x14ac:dyDescent="0.2">
      <c r="A153" s="9">
        <v>2</v>
      </c>
      <c r="B153" s="9">
        <v>15864186</v>
      </c>
      <c r="C153" s="9">
        <v>15866769</v>
      </c>
      <c r="D153" s="9">
        <v>1.3661870615004199</v>
      </c>
      <c r="E153" s="11" t="s">
        <v>1226</v>
      </c>
      <c r="F153" s="9" t="s">
        <v>1227</v>
      </c>
      <c r="G153" s="9" t="s">
        <v>415</v>
      </c>
      <c r="H153" s="9" t="s">
        <v>1228</v>
      </c>
    </row>
    <row r="154" spans="1:8" x14ac:dyDescent="0.2">
      <c r="A154" s="9">
        <v>2</v>
      </c>
      <c r="B154" s="9">
        <v>15890869</v>
      </c>
      <c r="C154" s="9">
        <v>15891704</v>
      </c>
      <c r="D154" s="9">
        <v>1.2073250305807399</v>
      </c>
      <c r="E154" s="11" t="s">
        <v>1229</v>
      </c>
      <c r="F154" s="9" t="s">
        <v>1231</v>
      </c>
      <c r="G154" s="9" t="s">
        <v>1233</v>
      </c>
      <c r="H154" s="9" t="s">
        <v>1234</v>
      </c>
    </row>
    <row r="155" spans="1:8" x14ac:dyDescent="0.2">
      <c r="A155" s="9">
        <v>2</v>
      </c>
      <c r="B155" s="9">
        <v>15891313</v>
      </c>
      <c r="C155" s="9">
        <v>15891540</v>
      </c>
      <c r="D155" s="9">
        <v>1.32307023489763</v>
      </c>
      <c r="E155" s="11" t="s">
        <v>1230</v>
      </c>
      <c r="F155" s="9" t="s">
        <v>1232</v>
      </c>
      <c r="G155" s="9" t="s">
        <v>419</v>
      </c>
      <c r="H155" s="9" t="s">
        <v>419</v>
      </c>
    </row>
    <row r="156" spans="1:8" x14ac:dyDescent="0.2">
      <c r="A156" s="9">
        <v>2</v>
      </c>
      <c r="B156" s="9">
        <v>16236257</v>
      </c>
      <c r="C156" s="9">
        <v>16237280</v>
      </c>
      <c r="D156" s="9">
        <v>1.6629042705028501</v>
      </c>
      <c r="E156" s="11" t="s">
        <v>1235</v>
      </c>
      <c r="F156" s="9" t="s">
        <v>1236</v>
      </c>
      <c r="G156" s="9" t="s">
        <v>1237</v>
      </c>
      <c r="H156" s="9" t="s">
        <v>1238</v>
      </c>
    </row>
    <row r="157" spans="1:8" x14ac:dyDescent="0.2">
      <c r="A157" s="9">
        <v>2</v>
      </c>
      <c r="B157" s="9">
        <v>16419483</v>
      </c>
      <c r="C157" s="9">
        <v>16422158</v>
      </c>
      <c r="D157" s="9">
        <v>1.45837744626151</v>
      </c>
      <c r="E157" s="11" t="s">
        <v>1239</v>
      </c>
      <c r="F157" s="9" t="s">
        <v>1240</v>
      </c>
      <c r="G157" s="9" t="s">
        <v>1241</v>
      </c>
      <c r="H157" s="9" t="s">
        <v>1242</v>
      </c>
    </row>
    <row r="158" spans="1:8" x14ac:dyDescent="0.2">
      <c r="A158" s="9">
        <v>2</v>
      </c>
      <c r="B158" s="9">
        <v>16570746</v>
      </c>
      <c r="C158" s="9">
        <v>16573692</v>
      </c>
      <c r="D158" s="9">
        <v>1.1528969853191799</v>
      </c>
      <c r="E158" s="11" t="s">
        <v>1243</v>
      </c>
      <c r="F158" s="9" t="s">
        <v>1244</v>
      </c>
      <c r="G158" s="9" t="s">
        <v>1245</v>
      </c>
      <c r="H158" s="9" t="s">
        <v>1246</v>
      </c>
    </row>
    <row r="159" spans="1:8" x14ac:dyDescent="0.2">
      <c r="A159" s="9">
        <v>2</v>
      </c>
      <c r="B159" s="9">
        <v>16637661</v>
      </c>
      <c r="C159" s="9">
        <v>16639497</v>
      </c>
      <c r="D159" s="9">
        <v>1.8351833200782399</v>
      </c>
      <c r="E159" s="11" t="s">
        <v>1247</v>
      </c>
      <c r="F159" s="9" t="s">
        <v>1248</v>
      </c>
      <c r="G159" s="9" t="s">
        <v>419</v>
      </c>
      <c r="H159" s="9" t="s">
        <v>1249</v>
      </c>
    </row>
    <row r="160" spans="1:8" x14ac:dyDescent="0.2">
      <c r="A160" s="9">
        <v>2</v>
      </c>
      <c r="B160" s="9">
        <v>17137037</v>
      </c>
      <c r="C160" s="9">
        <v>17139700</v>
      </c>
      <c r="D160" s="9">
        <v>2.4133705418320299</v>
      </c>
      <c r="E160" s="11" t="s">
        <v>1250</v>
      </c>
      <c r="F160" s="9" t="s">
        <v>1252</v>
      </c>
      <c r="G160" s="9" t="s">
        <v>1254</v>
      </c>
      <c r="H160" s="9" t="s">
        <v>1255</v>
      </c>
    </row>
    <row r="161" spans="1:8" x14ac:dyDescent="0.2">
      <c r="A161" s="9">
        <v>2</v>
      </c>
      <c r="B161" s="9">
        <v>17138333</v>
      </c>
      <c r="C161" s="9">
        <v>17139159</v>
      </c>
      <c r="D161" s="9">
        <v>2.42185016168064</v>
      </c>
      <c r="E161" s="11" t="s">
        <v>1251</v>
      </c>
      <c r="F161" s="9" t="s">
        <v>1253</v>
      </c>
      <c r="G161" s="9" t="s">
        <v>419</v>
      </c>
      <c r="H161" s="9" t="s">
        <v>419</v>
      </c>
    </row>
    <row r="162" spans="1:8" x14ac:dyDescent="0.2">
      <c r="A162" s="9">
        <v>2</v>
      </c>
      <c r="B162" s="9">
        <v>17200657</v>
      </c>
      <c r="C162" s="9">
        <v>17202848</v>
      </c>
      <c r="D162" s="9">
        <v>1.86231185273277</v>
      </c>
      <c r="E162" s="11" t="s">
        <v>1256</v>
      </c>
      <c r="F162" s="9" t="s">
        <v>1257</v>
      </c>
      <c r="G162" s="9" t="s">
        <v>1258</v>
      </c>
      <c r="H162" s="9" t="s">
        <v>1259</v>
      </c>
    </row>
    <row r="163" spans="1:8" x14ac:dyDescent="0.2">
      <c r="A163" s="9">
        <v>2</v>
      </c>
      <c r="B163" s="9">
        <v>17777597</v>
      </c>
      <c r="C163" s="9">
        <v>17777692</v>
      </c>
      <c r="D163" s="9">
        <v>1.010894967926</v>
      </c>
      <c r="E163" s="9">
        <v>8.6324592237504907E-3</v>
      </c>
      <c r="F163" s="9" t="s">
        <v>1260</v>
      </c>
      <c r="G163" s="9" t="s">
        <v>419</v>
      </c>
      <c r="H163" s="9" t="s">
        <v>419</v>
      </c>
    </row>
    <row r="164" spans="1:8" x14ac:dyDescent="0.2">
      <c r="A164" s="9">
        <v>2</v>
      </c>
      <c r="B164" s="9">
        <v>18189008</v>
      </c>
      <c r="C164" s="9">
        <v>18191348</v>
      </c>
      <c r="D164" s="9">
        <v>1.0750256347207401</v>
      </c>
      <c r="E164" s="11" t="s">
        <v>1261</v>
      </c>
      <c r="F164" s="9" t="s">
        <v>1262</v>
      </c>
      <c r="G164" s="9" t="s">
        <v>1263</v>
      </c>
      <c r="H164" s="9" t="s">
        <v>1264</v>
      </c>
    </row>
    <row r="165" spans="1:8" x14ac:dyDescent="0.2">
      <c r="A165" s="9">
        <v>2</v>
      </c>
      <c r="B165" s="9">
        <v>18524311</v>
      </c>
      <c r="C165" s="9">
        <v>18526827</v>
      </c>
      <c r="D165" s="9">
        <v>1.2205828493204101</v>
      </c>
      <c r="E165" s="11" t="s">
        <v>1265</v>
      </c>
      <c r="F165" s="9" t="s">
        <v>1266</v>
      </c>
      <c r="G165" s="9" t="s">
        <v>522</v>
      </c>
      <c r="H165" s="9" t="s">
        <v>1267</v>
      </c>
    </row>
    <row r="166" spans="1:8" x14ac:dyDescent="0.2">
      <c r="A166" s="9">
        <v>2</v>
      </c>
      <c r="B166" s="9">
        <v>18624264</v>
      </c>
      <c r="C166" s="9">
        <v>18625791</v>
      </c>
      <c r="D166" s="9">
        <v>1.27868926579493</v>
      </c>
      <c r="E166" s="11" t="s">
        <v>1268</v>
      </c>
      <c r="F166" s="9" t="s">
        <v>1269</v>
      </c>
      <c r="G166" s="9" t="s">
        <v>1270</v>
      </c>
      <c r="H166" s="9" t="s">
        <v>1271</v>
      </c>
    </row>
    <row r="167" spans="1:8" x14ac:dyDescent="0.2">
      <c r="A167" s="9">
        <v>2</v>
      </c>
      <c r="B167" s="9">
        <v>18910081</v>
      </c>
      <c r="C167" s="9">
        <v>18911982</v>
      </c>
      <c r="D167" s="9">
        <v>1.02794135110711</v>
      </c>
      <c r="E167" s="11" t="s">
        <v>1272</v>
      </c>
      <c r="F167" s="9" t="s">
        <v>1273</v>
      </c>
      <c r="G167" s="9" t="s">
        <v>1274</v>
      </c>
      <c r="H167" s="9" t="s">
        <v>1275</v>
      </c>
    </row>
    <row r="168" spans="1:8" x14ac:dyDescent="0.2">
      <c r="A168" s="9">
        <v>2</v>
      </c>
      <c r="B168" s="9">
        <v>18979399</v>
      </c>
      <c r="C168" s="9">
        <v>18980940</v>
      </c>
      <c r="D168" s="9">
        <v>1.3657971112886</v>
      </c>
      <c r="E168" s="11" t="s">
        <v>1276</v>
      </c>
      <c r="F168" s="9" t="s">
        <v>1277</v>
      </c>
      <c r="G168" s="9" t="s">
        <v>1278</v>
      </c>
      <c r="H168" s="9" t="s">
        <v>1279</v>
      </c>
    </row>
    <row r="169" spans="1:8" x14ac:dyDescent="0.2">
      <c r="A169" s="9">
        <v>2</v>
      </c>
      <c r="B169" s="9">
        <v>19065536</v>
      </c>
      <c r="C169" s="9">
        <v>19069569</v>
      </c>
      <c r="D169" s="9">
        <v>1.2036915613381001</v>
      </c>
      <c r="E169" s="11" t="s">
        <v>1280</v>
      </c>
      <c r="F169" s="9" t="s">
        <v>1281</v>
      </c>
      <c r="G169" s="9" t="s">
        <v>1282</v>
      </c>
      <c r="H169" s="9" t="s">
        <v>1283</v>
      </c>
    </row>
    <row r="170" spans="1:8" x14ac:dyDescent="0.2">
      <c r="A170" s="9">
        <v>2</v>
      </c>
      <c r="B170" s="9">
        <v>19204185</v>
      </c>
      <c r="C170" s="9">
        <v>19205136</v>
      </c>
      <c r="D170" s="9">
        <v>1.1833280676634199</v>
      </c>
      <c r="E170" s="11" t="s">
        <v>1284</v>
      </c>
      <c r="F170" s="9" t="s">
        <v>1285</v>
      </c>
      <c r="G170" s="9" t="s">
        <v>419</v>
      </c>
      <c r="H170" s="9" t="s">
        <v>1286</v>
      </c>
    </row>
    <row r="171" spans="1:8" x14ac:dyDescent="0.2">
      <c r="A171" s="9">
        <v>2</v>
      </c>
      <c r="B171" s="9">
        <v>19232607</v>
      </c>
      <c r="C171" s="9">
        <v>19235179</v>
      </c>
      <c r="D171" s="9">
        <v>1.36949851328962</v>
      </c>
      <c r="E171" s="11" t="s">
        <v>1287</v>
      </c>
      <c r="F171" s="9" t="s">
        <v>1288</v>
      </c>
      <c r="G171" s="9" t="s">
        <v>1289</v>
      </c>
      <c r="H171" s="9" t="s">
        <v>1290</v>
      </c>
    </row>
    <row r="172" spans="1:8" x14ac:dyDescent="0.2">
      <c r="A172" s="9">
        <v>2</v>
      </c>
      <c r="B172" s="9">
        <v>19245591</v>
      </c>
      <c r="C172" s="9">
        <v>19248915</v>
      </c>
      <c r="D172" s="9">
        <v>2.4761044681922302</v>
      </c>
      <c r="E172" s="11" t="s">
        <v>1291</v>
      </c>
      <c r="F172" s="9" t="s">
        <v>1292</v>
      </c>
      <c r="G172" s="9" t="s">
        <v>1293</v>
      </c>
      <c r="H172" s="9" t="s">
        <v>1294</v>
      </c>
    </row>
    <row r="173" spans="1:8" x14ac:dyDescent="0.2">
      <c r="A173" s="9">
        <v>2</v>
      </c>
      <c r="B173" s="9">
        <v>19368798</v>
      </c>
      <c r="C173" s="9">
        <v>19370478</v>
      </c>
      <c r="D173" s="9">
        <v>1.9746825154024299</v>
      </c>
      <c r="E173" s="11" t="s">
        <v>1295</v>
      </c>
      <c r="F173" s="9" t="s">
        <v>1296</v>
      </c>
      <c r="G173" s="9" t="s">
        <v>1297</v>
      </c>
      <c r="H173" s="9" t="s">
        <v>1298</v>
      </c>
    </row>
    <row r="174" spans="1:8" x14ac:dyDescent="0.2">
      <c r="A174" s="9">
        <v>2</v>
      </c>
      <c r="B174" s="9">
        <v>19543921</v>
      </c>
      <c r="C174" s="9">
        <v>19544910</v>
      </c>
      <c r="D174" s="9">
        <v>1.0996654245824</v>
      </c>
      <c r="E174" s="9">
        <v>5.1535946148434505E-4</v>
      </c>
      <c r="F174" s="9" t="s">
        <v>1299</v>
      </c>
      <c r="G174" s="9" t="s">
        <v>544</v>
      </c>
      <c r="H174" s="9" t="s">
        <v>1300</v>
      </c>
    </row>
    <row r="175" spans="1:8" x14ac:dyDescent="0.2">
      <c r="A175" s="9">
        <v>2</v>
      </c>
      <c r="B175" s="9">
        <v>19556326</v>
      </c>
      <c r="C175" s="9">
        <v>19559468</v>
      </c>
      <c r="D175" s="9">
        <v>1.00816664167125</v>
      </c>
      <c r="E175" s="11" t="s">
        <v>1301</v>
      </c>
      <c r="F175" s="9" t="s">
        <v>1302</v>
      </c>
      <c r="G175" s="9" t="s">
        <v>1303</v>
      </c>
      <c r="H175" s="9" t="s">
        <v>1304</v>
      </c>
    </row>
    <row r="176" spans="1:8" x14ac:dyDescent="0.2">
      <c r="A176" s="9">
        <v>3</v>
      </c>
      <c r="B176" s="9">
        <v>16631</v>
      </c>
      <c r="C176" s="9">
        <v>18909</v>
      </c>
      <c r="D176" s="9">
        <v>1.0708435755318599</v>
      </c>
      <c r="E176" s="11" t="s">
        <v>1305</v>
      </c>
      <c r="F176" s="9" t="s">
        <v>1306</v>
      </c>
      <c r="G176" s="9" t="s">
        <v>419</v>
      </c>
      <c r="H176" s="9" t="s">
        <v>1307</v>
      </c>
    </row>
    <row r="177" spans="1:8" x14ac:dyDescent="0.2">
      <c r="A177" s="9">
        <v>3</v>
      </c>
      <c r="B177" s="9">
        <v>216805</v>
      </c>
      <c r="C177" s="9">
        <v>219136</v>
      </c>
      <c r="D177" s="9">
        <v>1.02052861776985</v>
      </c>
      <c r="E177" s="11" t="s">
        <v>1308</v>
      </c>
      <c r="F177" s="9" t="s">
        <v>1309</v>
      </c>
      <c r="G177" s="9" t="s">
        <v>1310</v>
      </c>
      <c r="H177" s="9" t="s">
        <v>1311</v>
      </c>
    </row>
    <row r="178" spans="1:8" x14ac:dyDescent="0.2">
      <c r="A178" s="9">
        <v>3</v>
      </c>
      <c r="B178" s="9">
        <v>484287</v>
      </c>
      <c r="C178" s="9">
        <v>487839</v>
      </c>
      <c r="D178" s="9">
        <v>1.6682844203041101</v>
      </c>
      <c r="E178" s="11" t="s">
        <v>386</v>
      </c>
      <c r="F178" s="9" t="s">
        <v>1313</v>
      </c>
      <c r="G178" s="9" t="s">
        <v>419</v>
      </c>
      <c r="H178" s="9" t="s">
        <v>1316</v>
      </c>
    </row>
    <row r="179" spans="1:8" x14ac:dyDescent="0.2">
      <c r="A179" s="9">
        <v>3</v>
      </c>
      <c r="B179" s="9">
        <v>487069</v>
      </c>
      <c r="C179" s="9">
        <v>489467</v>
      </c>
      <c r="D179" s="9">
        <v>2.1731918928082599</v>
      </c>
      <c r="E179" s="11" t="s">
        <v>1312</v>
      </c>
      <c r="F179" s="9" t="s">
        <v>1314</v>
      </c>
      <c r="G179" s="9" t="s">
        <v>1315</v>
      </c>
      <c r="H179" s="9" t="s">
        <v>1317</v>
      </c>
    </row>
    <row r="180" spans="1:8" x14ac:dyDescent="0.2">
      <c r="A180" s="9">
        <v>3</v>
      </c>
      <c r="B180" s="9">
        <v>727516</v>
      </c>
      <c r="C180" s="9">
        <v>729638</v>
      </c>
      <c r="D180" s="9">
        <v>1.12193734670166</v>
      </c>
      <c r="E180" s="11" t="s">
        <v>1318</v>
      </c>
      <c r="F180" s="9" t="s">
        <v>1319</v>
      </c>
      <c r="G180" s="9" t="s">
        <v>419</v>
      </c>
      <c r="H180" s="9" t="s">
        <v>1320</v>
      </c>
    </row>
    <row r="181" spans="1:8" x14ac:dyDescent="0.2">
      <c r="A181" s="9">
        <v>3</v>
      </c>
      <c r="B181" s="9">
        <v>1105842</v>
      </c>
      <c r="C181" s="9">
        <v>1108252</v>
      </c>
      <c r="D181" s="9">
        <v>1.4975983684246399</v>
      </c>
      <c r="E181" s="11" t="s">
        <v>1321</v>
      </c>
      <c r="F181" s="9" t="s">
        <v>1322</v>
      </c>
      <c r="G181" s="9" t="s">
        <v>1323</v>
      </c>
      <c r="H181" s="9" t="s">
        <v>1324</v>
      </c>
    </row>
    <row r="182" spans="1:8" x14ac:dyDescent="0.2">
      <c r="A182" s="9">
        <v>3</v>
      </c>
      <c r="B182" s="9">
        <v>1453072</v>
      </c>
      <c r="C182" s="9">
        <v>1457295</v>
      </c>
      <c r="D182" s="9">
        <v>1.47795309078338</v>
      </c>
      <c r="E182" s="11" t="s">
        <v>1325</v>
      </c>
      <c r="F182" s="9" t="s">
        <v>1326</v>
      </c>
      <c r="G182" s="9" t="s">
        <v>415</v>
      </c>
      <c r="H182" s="9" t="s">
        <v>1327</v>
      </c>
    </row>
    <row r="183" spans="1:8" x14ac:dyDescent="0.2">
      <c r="A183" s="9">
        <v>3</v>
      </c>
      <c r="B183" s="9">
        <v>2327818</v>
      </c>
      <c r="C183" s="9">
        <v>2329926</v>
      </c>
      <c r="D183" s="9">
        <v>1.4808306807828699</v>
      </c>
      <c r="E183" s="11" t="s">
        <v>1328</v>
      </c>
      <c r="F183" s="9" t="s">
        <v>1329</v>
      </c>
      <c r="G183" s="9" t="s">
        <v>1330</v>
      </c>
      <c r="H183" s="9" t="s">
        <v>1331</v>
      </c>
    </row>
    <row r="184" spans="1:8" x14ac:dyDescent="0.2">
      <c r="A184" s="9">
        <v>3</v>
      </c>
      <c r="B184" s="9">
        <v>2347468</v>
      </c>
      <c r="C184" s="9">
        <v>2348791</v>
      </c>
      <c r="D184" s="9">
        <v>2.0451465965659801</v>
      </c>
      <c r="E184" s="11" t="s">
        <v>1332</v>
      </c>
      <c r="F184" s="9" t="s">
        <v>1333</v>
      </c>
      <c r="G184" s="9" t="s">
        <v>799</v>
      </c>
      <c r="H184" s="9" t="s">
        <v>1334</v>
      </c>
    </row>
    <row r="185" spans="1:8" x14ac:dyDescent="0.2">
      <c r="A185" s="9">
        <v>3</v>
      </c>
      <c r="B185" s="9">
        <v>2501893</v>
      </c>
      <c r="C185" s="9">
        <v>2503565</v>
      </c>
      <c r="D185" s="9">
        <v>1.1553534919944799</v>
      </c>
      <c r="E185" s="11" t="s">
        <v>1335</v>
      </c>
      <c r="F185" s="9" t="s">
        <v>1336</v>
      </c>
      <c r="G185" s="9" t="s">
        <v>922</v>
      </c>
      <c r="H185" s="9" t="s">
        <v>1337</v>
      </c>
    </row>
    <row r="186" spans="1:8" x14ac:dyDescent="0.2">
      <c r="A186" s="9">
        <v>3</v>
      </c>
      <c r="B186" s="9">
        <v>2717557</v>
      </c>
      <c r="C186" s="9">
        <v>2718923</v>
      </c>
      <c r="D186" s="9">
        <v>1.13895005553786</v>
      </c>
      <c r="E186" s="11" t="s">
        <v>1338</v>
      </c>
      <c r="F186" s="9" t="s">
        <v>1339</v>
      </c>
      <c r="G186" s="9" t="s">
        <v>1340</v>
      </c>
      <c r="H186" s="9" t="s">
        <v>1341</v>
      </c>
    </row>
    <row r="187" spans="1:8" x14ac:dyDescent="0.2">
      <c r="A187" s="9">
        <v>3</v>
      </c>
      <c r="B187" s="9">
        <v>2907479</v>
      </c>
      <c r="C187" s="9">
        <v>2910206</v>
      </c>
      <c r="D187" s="9">
        <v>3.0406462265193901</v>
      </c>
      <c r="E187" s="11" t="s">
        <v>1342</v>
      </c>
      <c r="F187" s="9" t="s">
        <v>1343</v>
      </c>
      <c r="G187" s="9" t="s">
        <v>419</v>
      </c>
      <c r="H187" s="9" t="s">
        <v>1344</v>
      </c>
    </row>
    <row r="188" spans="1:8" x14ac:dyDescent="0.2">
      <c r="A188" s="9">
        <v>3</v>
      </c>
      <c r="B188" s="9">
        <v>2946239</v>
      </c>
      <c r="C188" s="9">
        <v>2949017</v>
      </c>
      <c r="D188" s="9">
        <v>2.8681207761759802</v>
      </c>
      <c r="E188" s="11" t="s">
        <v>1345</v>
      </c>
      <c r="F188" s="9" t="s">
        <v>1346</v>
      </c>
      <c r="G188" s="9" t="s">
        <v>493</v>
      </c>
      <c r="H188" s="9" t="s">
        <v>1347</v>
      </c>
    </row>
    <row r="189" spans="1:8" x14ac:dyDescent="0.2">
      <c r="A189" s="9">
        <v>3</v>
      </c>
      <c r="B189" s="9">
        <v>3238996</v>
      </c>
      <c r="C189" s="9">
        <v>3242599</v>
      </c>
      <c r="D189" s="9">
        <v>1.11779730488653</v>
      </c>
      <c r="E189" s="11" t="s">
        <v>1348</v>
      </c>
      <c r="F189" s="9" t="s">
        <v>1349</v>
      </c>
      <c r="G189" s="9" t="s">
        <v>480</v>
      </c>
      <c r="H189" s="9" t="s">
        <v>1350</v>
      </c>
    </row>
    <row r="190" spans="1:8" x14ac:dyDescent="0.2">
      <c r="A190" s="9">
        <v>3</v>
      </c>
      <c r="B190" s="9">
        <v>3260141</v>
      </c>
      <c r="C190" s="9">
        <v>3261854</v>
      </c>
      <c r="D190" s="9">
        <v>1.0085918296479199</v>
      </c>
      <c r="E190" s="9">
        <v>5.7171615744633798E-3</v>
      </c>
      <c r="F190" s="9" t="s">
        <v>1351</v>
      </c>
      <c r="G190" s="9" t="s">
        <v>1352</v>
      </c>
      <c r="H190" s="9" t="s">
        <v>1353</v>
      </c>
    </row>
    <row r="191" spans="1:8" x14ac:dyDescent="0.2">
      <c r="A191" s="9">
        <v>3</v>
      </c>
      <c r="B191" s="9">
        <v>3923515</v>
      </c>
      <c r="C191" s="9">
        <v>3925502</v>
      </c>
      <c r="D191" s="9">
        <v>2.2156191000315402</v>
      </c>
      <c r="E191" s="11" t="s">
        <v>1354</v>
      </c>
      <c r="F191" s="9" t="s">
        <v>1355</v>
      </c>
      <c r="G191" s="9" t="s">
        <v>419</v>
      </c>
      <c r="H191" s="9" t="s">
        <v>1356</v>
      </c>
    </row>
    <row r="192" spans="1:8" x14ac:dyDescent="0.2">
      <c r="A192" s="9">
        <v>3</v>
      </c>
      <c r="B192" s="9">
        <v>3930019</v>
      </c>
      <c r="C192" s="9">
        <v>3931000</v>
      </c>
      <c r="D192" s="9">
        <v>1.0159556821955</v>
      </c>
      <c r="E192" s="11" t="s">
        <v>1357</v>
      </c>
      <c r="F192" s="9" t="s">
        <v>1358</v>
      </c>
      <c r="G192" s="9" t="s">
        <v>419</v>
      </c>
      <c r="H192" s="9" t="s">
        <v>1359</v>
      </c>
    </row>
    <row r="193" spans="1:8" x14ac:dyDescent="0.2">
      <c r="A193" s="9">
        <v>3</v>
      </c>
      <c r="B193" s="9">
        <v>4761432</v>
      </c>
      <c r="C193" s="9">
        <v>4762457</v>
      </c>
      <c r="D193" s="9">
        <v>1.0132215928343</v>
      </c>
      <c r="E193" s="9">
        <v>1.21684722556719E-3</v>
      </c>
      <c r="F193" s="9" t="s">
        <v>1360</v>
      </c>
      <c r="G193" s="9" t="s">
        <v>419</v>
      </c>
      <c r="H193" s="9" t="s">
        <v>1361</v>
      </c>
    </row>
    <row r="194" spans="1:8" x14ac:dyDescent="0.2">
      <c r="A194" s="9">
        <v>3</v>
      </c>
      <c r="B194" s="9">
        <v>4831286</v>
      </c>
      <c r="C194" s="9">
        <v>4834015</v>
      </c>
      <c r="D194" s="9">
        <v>1.11735359761104</v>
      </c>
      <c r="E194" s="9">
        <v>6.9685286988929304E-3</v>
      </c>
      <c r="F194" s="9" t="s">
        <v>1362</v>
      </c>
      <c r="G194" s="9" t="s">
        <v>1363</v>
      </c>
      <c r="H194" s="9" t="s">
        <v>1364</v>
      </c>
    </row>
    <row r="195" spans="1:8" x14ac:dyDescent="0.2">
      <c r="A195" s="9">
        <v>3</v>
      </c>
      <c r="B195" s="9">
        <v>5169095</v>
      </c>
      <c r="C195" s="9">
        <v>5173105</v>
      </c>
      <c r="D195" s="9">
        <v>1.4203673894033</v>
      </c>
      <c r="E195" s="11" t="s">
        <v>1365</v>
      </c>
      <c r="F195" s="9" t="s">
        <v>1366</v>
      </c>
      <c r="G195" s="9" t="s">
        <v>1367</v>
      </c>
      <c r="H195" s="9" t="s">
        <v>1368</v>
      </c>
    </row>
    <row r="196" spans="1:8" x14ac:dyDescent="0.2">
      <c r="A196" s="9">
        <v>3</v>
      </c>
      <c r="B196" s="9">
        <v>5174402</v>
      </c>
      <c r="C196" s="9">
        <v>5175523</v>
      </c>
      <c r="D196" s="9">
        <v>1.85907931304235</v>
      </c>
      <c r="E196" s="9">
        <v>2.07864055935154E-3</v>
      </c>
      <c r="F196" s="9" t="s">
        <v>1369</v>
      </c>
      <c r="G196" s="9" t="s">
        <v>1370</v>
      </c>
      <c r="H196" s="9" t="s">
        <v>1371</v>
      </c>
    </row>
    <row r="197" spans="1:8" x14ac:dyDescent="0.2">
      <c r="A197" s="9">
        <v>3</v>
      </c>
      <c r="B197" s="9">
        <v>5212984</v>
      </c>
      <c r="C197" s="9">
        <v>5214124</v>
      </c>
      <c r="D197" s="9">
        <v>3.1821969344839802</v>
      </c>
      <c r="E197" s="11" t="s">
        <v>1372</v>
      </c>
      <c r="F197" s="9" t="s">
        <v>1373</v>
      </c>
      <c r="G197" s="9" t="s">
        <v>1374</v>
      </c>
      <c r="H197" s="9" t="s">
        <v>1375</v>
      </c>
    </row>
    <row r="198" spans="1:8" x14ac:dyDescent="0.2">
      <c r="A198" s="9">
        <v>3</v>
      </c>
      <c r="B198" s="9">
        <v>5337475</v>
      </c>
      <c r="C198" s="9">
        <v>5338562</v>
      </c>
      <c r="D198" s="9">
        <v>1.1538770410719199</v>
      </c>
      <c r="E198" s="11" t="s">
        <v>1376</v>
      </c>
      <c r="F198" s="9" t="s">
        <v>1378</v>
      </c>
      <c r="G198" s="9" t="s">
        <v>419</v>
      </c>
      <c r="H198" s="9" t="s">
        <v>1380</v>
      </c>
    </row>
    <row r="199" spans="1:8" x14ac:dyDescent="0.2">
      <c r="A199" s="9">
        <v>3</v>
      </c>
      <c r="B199" s="9">
        <v>5339992</v>
      </c>
      <c r="C199" s="9">
        <v>5341339</v>
      </c>
      <c r="D199" s="9">
        <v>1.3557690151581301</v>
      </c>
      <c r="E199" s="11" t="s">
        <v>1377</v>
      </c>
      <c r="F199" s="9" t="s">
        <v>1379</v>
      </c>
      <c r="G199" s="9" t="s">
        <v>419</v>
      </c>
      <c r="H199" s="9" t="s">
        <v>1381</v>
      </c>
    </row>
    <row r="200" spans="1:8" x14ac:dyDescent="0.2">
      <c r="A200" s="9">
        <v>3</v>
      </c>
      <c r="B200" s="9">
        <v>5720941</v>
      </c>
      <c r="C200" s="9">
        <v>5723185</v>
      </c>
      <c r="D200" s="9">
        <v>1.1080392982794101</v>
      </c>
      <c r="E200" s="11" t="s">
        <v>1382</v>
      </c>
      <c r="F200" s="9" t="s">
        <v>1383</v>
      </c>
      <c r="G200" s="9" t="s">
        <v>1384</v>
      </c>
      <c r="H200" s="9" t="s">
        <v>1385</v>
      </c>
    </row>
    <row r="201" spans="1:8" x14ac:dyDescent="0.2">
      <c r="A201" s="9">
        <v>3</v>
      </c>
      <c r="B201" s="9">
        <v>5844277</v>
      </c>
      <c r="C201" s="9">
        <v>5845220</v>
      </c>
      <c r="D201" s="9">
        <v>1.1771935317048301</v>
      </c>
      <c r="E201" s="11" t="s">
        <v>1386</v>
      </c>
      <c r="F201" s="9" t="s">
        <v>1387</v>
      </c>
      <c r="G201" s="9" t="s">
        <v>544</v>
      </c>
      <c r="H201" s="9" t="s">
        <v>1388</v>
      </c>
    </row>
    <row r="202" spans="1:8" x14ac:dyDescent="0.2">
      <c r="A202" s="9">
        <v>3</v>
      </c>
      <c r="B202" s="9">
        <v>6015184</v>
      </c>
      <c r="C202" s="9">
        <v>6015944</v>
      </c>
      <c r="D202" s="9">
        <v>1.54326462292302</v>
      </c>
      <c r="E202" s="9">
        <v>1.02265578168913E-4</v>
      </c>
      <c r="F202" s="9" t="s">
        <v>1389</v>
      </c>
      <c r="G202" s="9" t="s">
        <v>419</v>
      </c>
      <c r="H202" s="9" t="s">
        <v>1390</v>
      </c>
    </row>
    <row r="203" spans="1:8" x14ac:dyDescent="0.2">
      <c r="A203" s="9">
        <v>3</v>
      </c>
      <c r="B203" s="9">
        <v>6023844</v>
      </c>
      <c r="C203" s="9">
        <v>6024710</v>
      </c>
      <c r="D203" s="9">
        <v>1.40276199911309</v>
      </c>
      <c r="E203" s="11" t="s">
        <v>1391</v>
      </c>
      <c r="F203" s="9" t="s">
        <v>1392</v>
      </c>
      <c r="G203" s="9" t="s">
        <v>1393</v>
      </c>
      <c r="H203" s="9" t="s">
        <v>1394</v>
      </c>
    </row>
    <row r="204" spans="1:8" x14ac:dyDescent="0.2">
      <c r="A204" s="9">
        <v>3</v>
      </c>
      <c r="B204" s="9">
        <v>6876043</v>
      </c>
      <c r="C204" s="9">
        <v>6877642</v>
      </c>
      <c r="D204" s="9">
        <v>1.1425147402462601</v>
      </c>
      <c r="E204" s="11" t="s">
        <v>1395</v>
      </c>
      <c r="F204" s="9" t="s">
        <v>1396</v>
      </c>
      <c r="G204" s="9" t="s">
        <v>1397</v>
      </c>
      <c r="H204" s="9" t="s">
        <v>1398</v>
      </c>
    </row>
    <row r="205" spans="1:8" x14ac:dyDescent="0.2">
      <c r="A205" s="9">
        <v>3</v>
      </c>
      <c r="B205" s="9">
        <v>7412445</v>
      </c>
      <c r="C205" s="9">
        <v>7413727</v>
      </c>
      <c r="D205" s="9">
        <v>2.5575485564451199</v>
      </c>
      <c r="E205" s="11" t="s">
        <v>1399</v>
      </c>
      <c r="F205" s="9" t="s">
        <v>1400</v>
      </c>
      <c r="G205" s="9" t="s">
        <v>1401</v>
      </c>
      <c r="H205" s="9" t="s">
        <v>1402</v>
      </c>
    </row>
    <row r="206" spans="1:8" x14ac:dyDescent="0.2">
      <c r="A206" s="9">
        <v>3</v>
      </c>
      <c r="B206" s="9">
        <v>7652487</v>
      </c>
      <c r="C206" s="9">
        <v>7656053</v>
      </c>
      <c r="D206" s="9">
        <v>1.21979892111277</v>
      </c>
      <c r="E206" s="9">
        <v>5.2073757227303404E-4</v>
      </c>
      <c r="F206" s="9" t="s">
        <v>1403</v>
      </c>
      <c r="G206" s="9" t="s">
        <v>1404</v>
      </c>
      <c r="H206" s="9" t="s">
        <v>1405</v>
      </c>
    </row>
    <row r="207" spans="1:8" x14ac:dyDescent="0.2">
      <c r="A207" s="9">
        <v>3</v>
      </c>
      <c r="B207" s="9">
        <v>7703799</v>
      </c>
      <c r="C207" s="9">
        <v>7704958</v>
      </c>
      <c r="D207" s="9">
        <v>1.5400594434153101</v>
      </c>
      <c r="E207" s="11" t="s">
        <v>1406</v>
      </c>
      <c r="F207" s="9" t="s">
        <v>1407</v>
      </c>
      <c r="G207" s="9" t="s">
        <v>1408</v>
      </c>
      <c r="H207" s="9" t="s">
        <v>1409</v>
      </c>
    </row>
    <row r="208" spans="1:8" x14ac:dyDescent="0.2">
      <c r="A208" s="9">
        <v>3</v>
      </c>
      <c r="B208" s="9">
        <v>7708833</v>
      </c>
      <c r="C208" s="9">
        <v>7709933</v>
      </c>
      <c r="D208" s="9">
        <v>1.13321415768908</v>
      </c>
      <c r="E208" s="9">
        <v>1.84438397527117E-3</v>
      </c>
      <c r="F208" s="9" t="s">
        <v>1410</v>
      </c>
      <c r="G208" s="9" t="s">
        <v>1411</v>
      </c>
      <c r="H208" s="9" t="s">
        <v>1412</v>
      </c>
    </row>
    <row r="209" spans="1:8" x14ac:dyDescent="0.2">
      <c r="A209" s="9">
        <v>3</v>
      </c>
      <c r="B209" s="9">
        <v>7770899</v>
      </c>
      <c r="C209" s="9">
        <v>7772357</v>
      </c>
      <c r="D209" s="9">
        <v>1.88039073490383</v>
      </c>
      <c r="E209" s="11" t="s">
        <v>1413</v>
      </c>
      <c r="F209" s="9" t="s">
        <v>1414</v>
      </c>
      <c r="G209" s="9" t="s">
        <v>1415</v>
      </c>
      <c r="H209" s="9" t="s">
        <v>1416</v>
      </c>
    </row>
    <row r="210" spans="1:8" x14ac:dyDescent="0.2">
      <c r="A210" s="9">
        <v>3</v>
      </c>
      <c r="B210" s="9">
        <v>8174341</v>
      </c>
      <c r="C210" s="9">
        <v>8176911</v>
      </c>
      <c r="D210" s="9">
        <v>2.3076258875600302</v>
      </c>
      <c r="E210" s="9">
        <v>1.48745110640716E-4</v>
      </c>
      <c r="F210" s="9" t="s">
        <v>1417</v>
      </c>
      <c r="G210" s="9" t="s">
        <v>1418</v>
      </c>
      <c r="H210" s="9" t="s">
        <v>1419</v>
      </c>
    </row>
    <row r="211" spans="1:8" x14ac:dyDescent="0.2">
      <c r="A211" s="9">
        <v>3</v>
      </c>
      <c r="B211" s="9">
        <v>8412319</v>
      </c>
      <c r="C211" s="9">
        <v>8414376</v>
      </c>
      <c r="D211" s="9">
        <v>1.0142016846700399</v>
      </c>
      <c r="E211" s="9">
        <v>4.1969272226790102E-3</v>
      </c>
      <c r="F211" s="9" t="s">
        <v>1420</v>
      </c>
      <c r="G211" s="9" t="s">
        <v>1263</v>
      </c>
      <c r="H211" s="9" t="s">
        <v>1421</v>
      </c>
    </row>
    <row r="212" spans="1:8" x14ac:dyDescent="0.2">
      <c r="A212" s="9">
        <v>3</v>
      </c>
      <c r="B212" s="9">
        <v>8621986</v>
      </c>
      <c r="C212" s="9">
        <v>8623214</v>
      </c>
      <c r="D212" s="9">
        <v>1.2184086951809101</v>
      </c>
      <c r="E212" s="11" t="s">
        <v>1422</v>
      </c>
      <c r="F212" s="9" t="s">
        <v>1423</v>
      </c>
      <c r="G212" s="9" t="s">
        <v>1424</v>
      </c>
      <c r="H212" s="9" t="s">
        <v>1425</v>
      </c>
    </row>
    <row r="213" spans="1:8" x14ac:dyDescent="0.2">
      <c r="A213" s="9">
        <v>3</v>
      </c>
      <c r="B213" s="9">
        <v>8641181</v>
      </c>
      <c r="C213" s="9">
        <v>8644449</v>
      </c>
      <c r="D213" s="9">
        <v>1.0324465132637399</v>
      </c>
      <c r="E213" s="11" t="s">
        <v>1426</v>
      </c>
      <c r="F213" s="9" t="s">
        <v>1427</v>
      </c>
      <c r="G213" s="9" t="s">
        <v>1428</v>
      </c>
      <c r="H213" s="9" t="s">
        <v>1429</v>
      </c>
    </row>
    <row r="214" spans="1:8" x14ac:dyDescent="0.2">
      <c r="A214" s="9">
        <v>3</v>
      </c>
      <c r="B214" s="9">
        <v>8939253</v>
      </c>
      <c r="C214" s="9">
        <v>8942873</v>
      </c>
      <c r="D214" s="9">
        <v>1.22236815834648</v>
      </c>
      <c r="E214" s="11" t="s">
        <v>1430</v>
      </c>
      <c r="F214" s="9" t="s">
        <v>1432</v>
      </c>
      <c r="G214" s="9" t="s">
        <v>432</v>
      </c>
      <c r="H214" s="9" t="s">
        <v>419</v>
      </c>
    </row>
    <row r="215" spans="1:8" x14ac:dyDescent="0.2">
      <c r="A215" s="9">
        <v>3</v>
      </c>
      <c r="B215" s="9">
        <v>8941066</v>
      </c>
      <c r="C215" s="9">
        <v>8942874</v>
      </c>
      <c r="D215" s="9">
        <v>1.2402747221038799</v>
      </c>
      <c r="E215" s="11" t="s">
        <v>1431</v>
      </c>
      <c r="F215" s="9" t="s">
        <v>1433</v>
      </c>
      <c r="G215" s="9" t="s">
        <v>1434</v>
      </c>
      <c r="H215" s="9" t="s">
        <v>1435</v>
      </c>
    </row>
    <row r="216" spans="1:8" x14ac:dyDescent="0.2">
      <c r="A216" s="9">
        <v>3</v>
      </c>
      <c r="B216" s="9">
        <v>9403779</v>
      </c>
      <c r="C216" s="9">
        <v>9405338</v>
      </c>
      <c r="D216" s="9">
        <v>1.2250636057328199</v>
      </c>
      <c r="E216" s="11" t="s">
        <v>1436</v>
      </c>
      <c r="F216" s="9" t="s">
        <v>1437</v>
      </c>
      <c r="G216" s="9" t="s">
        <v>1438</v>
      </c>
      <c r="H216" s="9" t="s">
        <v>1439</v>
      </c>
    </row>
    <row r="217" spans="1:8" x14ac:dyDescent="0.2">
      <c r="A217" s="9">
        <v>3</v>
      </c>
      <c r="B217" s="9">
        <v>9589249</v>
      </c>
      <c r="C217" s="9">
        <v>9591179</v>
      </c>
      <c r="D217" s="9">
        <v>1.2622994167989801</v>
      </c>
      <c r="E217" s="11" t="s">
        <v>1440</v>
      </c>
      <c r="F217" s="9" t="s">
        <v>1441</v>
      </c>
      <c r="G217" s="9" t="s">
        <v>1442</v>
      </c>
      <c r="H217" s="9" t="s">
        <v>1443</v>
      </c>
    </row>
    <row r="218" spans="1:8" x14ac:dyDescent="0.2">
      <c r="A218" s="9">
        <v>3</v>
      </c>
      <c r="B218" s="9">
        <v>9710337</v>
      </c>
      <c r="C218" s="9">
        <v>9712900</v>
      </c>
      <c r="D218" s="9">
        <v>1.1891900979669101</v>
      </c>
      <c r="E218" s="11" t="s">
        <v>1444</v>
      </c>
      <c r="F218" s="9" t="s">
        <v>1446</v>
      </c>
      <c r="G218" s="9" t="s">
        <v>1448</v>
      </c>
      <c r="H218" s="9" t="s">
        <v>1449</v>
      </c>
    </row>
    <row r="219" spans="1:8" x14ac:dyDescent="0.2">
      <c r="A219" s="9">
        <v>3</v>
      </c>
      <c r="B219" s="9">
        <v>9711769</v>
      </c>
      <c r="C219" s="9">
        <v>9712264</v>
      </c>
      <c r="D219" s="9">
        <v>1.1424116827420701</v>
      </c>
      <c r="E219" s="11" t="s">
        <v>1445</v>
      </c>
      <c r="F219" s="9" t="s">
        <v>1447</v>
      </c>
      <c r="G219" s="9" t="s">
        <v>419</v>
      </c>
      <c r="H219" s="9" t="s">
        <v>419</v>
      </c>
    </row>
    <row r="220" spans="1:8" x14ac:dyDescent="0.2">
      <c r="A220" s="9">
        <v>3</v>
      </c>
      <c r="B220" s="9">
        <v>9969551</v>
      </c>
      <c r="C220" s="9">
        <v>9971421</v>
      </c>
      <c r="D220" s="9">
        <v>1.08221299526662</v>
      </c>
      <c r="E220" s="11" t="s">
        <v>1450</v>
      </c>
      <c r="F220" s="9" t="s">
        <v>1451</v>
      </c>
      <c r="G220" s="9" t="s">
        <v>419</v>
      </c>
      <c r="H220" s="9" t="s">
        <v>1452</v>
      </c>
    </row>
    <row r="221" spans="1:8" x14ac:dyDescent="0.2">
      <c r="A221" s="9">
        <v>3</v>
      </c>
      <c r="B221" s="9">
        <v>10255906</v>
      </c>
      <c r="C221" s="9">
        <v>10257489</v>
      </c>
      <c r="D221" s="9">
        <v>2.35074596076872</v>
      </c>
      <c r="E221" s="11" t="s">
        <v>1453</v>
      </c>
      <c r="F221" s="9" t="s">
        <v>1454</v>
      </c>
      <c r="G221" s="9" t="s">
        <v>1455</v>
      </c>
      <c r="H221" s="9" t="s">
        <v>1456</v>
      </c>
    </row>
    <row r="222" spans="1:8" x14ac:dyDescent="0.2">
      <c r="A222" s="9">
        <v>3</v>
      </c>
      <c r="B222" s="9">
        <v>10305849</v>
      </c>
      <c r="C222" s="9">
        <v>10310492</v>
      </c>
      <c r="D222" s="9">
        <v>1.0002274103187301</v>
      </c>
      <c r="E222" s="9">
        <v>6.0337812155416802E-3</v>
      </c>
      <c r="F222" s="9" t="s">
        <v>1457</v>
      </c>
      <c r="G222" s="9" t="s">
        <v>1458</v>
      </c>
      <c r="H222" s="9" t="s">
        <v>1459</v>
      </c>
    </row>
    <row r="223" spans="1:8" x14ac:dyDescent="0.2">
      <c r="A223" s="9">
        <v>3</v>
      </c>
      <c r="B223" s="9">
        <v>10373251</v>
      </c>
      <c r="C223" s="9">
        <v>10376461</v>
      </c>
      <c r="D223" s="9">
        <v>2.1080560597734199</v>
      </c>
      <c r="E223" s="11" t="s">
        <v>1460</v>
      </c>
      <c r="F223" s="9" t="s">
        <v>1461</v>
      </c>
      <c r="G223" s="9" t="s">
        <v>1462</v>
      </c>
      <c r="H223" s="9" t="s">
        <v>1463</v>
      </c>
    </row>
    <row r="224" spans="1:8" x14ac:dyDescent="0.2">
      <c r="A224" s="9">
        <v>3</v>
      </c>
      <c r="B224" s="9">
        <v>10524181</v>
      </c>
      <c r="C224" s="9">
        <v>10526733</v>
      </c>
      <c r="D224" s="9">
        <v>1.15816286631823</v>
      </c>
      <c r="E224" s="11" t="s">
        <v>1464</v>
      </c>
      <c r="F224" s="9" t="s">
        <v>1465</v>
      </c>
      <c r="G224" s="9" t="s">
        <v>967</v>
      </c>
      <c r="H224" s="9" t="s">
        <v>1466</v>
      </c>
    </row>
    <row r="225" spans="1:8" x14ac:dyDescent="0.2">
      <c r="A225" s="9">
        <v>3</v>
      </c>
      <c r="B225" s="9">
        <v>11159192</v>
      </c>
      <c r="C225" s="9">
        <v>11163336</v>
      </c>
      <c r="D225" s="9">
        <v>1.9538891424428899</v>
      </c>
      <c r="E225" s="9">
        <v>5.0190930581699503E-3</v>
      </c>
      <c r="F225" s="9" t="s">
        <v>1467</v>
      </c>
      <c r="G225" s="9" t="s">
        <v>1468</v>
      </c>
      <c r="H225" s="9" t="s">
        <v>1469</v>
      </c>
    </row>
    <row r="226" spans="1:8" x14ac:dyDescent="0.2">
      <c r="A226" s="9">
        <v>3</v>
      </c>
      <c r="B226" s="9">
        <v>11191263</v>
      </c>
      <c r="C226" s="9">
        <v>11193044</v>
      </c>
      <c r="D226" s="9">
        <v>1.6645085159553801</v>
      </c>
      <c r="E226" s="11" t="s">
        <v>1470</v>
      </c>
      <c r="F226" s="9" t="s">
        <v>1471</v>
      </c>
      <c r="G226" s="9" t="s">
        <v>1472</v>
      </c>
      <c r="H226" s="9" t="s">
        <v>1473</v>
      </c>
    </row>
    <row r="227" spans="1:8" x14ac:dyDescent="0.2">
      <c r="A227" s="9">
        <v>3</v>
      </c>
      <c r="B227" s="9">
        <v>11498879</v>
      </c>
      <c r="C227" s="9">
        <v>11501419</v>
      </c>
      <c r="D227" s="9">
        <v>1.07849974178992</v>
      </c>
      <c r="E227" s="11" t="s">
        <v>1474</v>
      </c>
      <c r="F227" s="9" t="s">
        <v>1475</v>
      </c>
      <c r="G227" s="9" t="s">
        <v>432</v>
      </c>
      <c r="H227" s="9" t="s">
        <v>419</v>
      </c>
    </row>
    <row r="228" spans="1:8" x14ac:dyDescent="0.2">
      <c r="A228" s="9">
        <v>3</v>
      </c>
      <c r="B228" s="9">
        <v>11510090</v>
      </c>
      <c r="C228" s="9">
        <v>11510510</v>
      </c>
      <c r="D228" s="9">
        <v>1.35695826738001</v>
      </c>
      <c r="E228" s="11" t="s">
        <v>313</v>
      </c>
      <c r="F228" s="9" t="s">
        <v>1476</v>
      </c>
      <c r="G228" s="9" t="s">
        <v>419</v>
      </c>
      <c r="H228" s="9" t="s">
        <v>419</v>
      </c>
    </row>
    <row r="229" spans="1:8" x14ac:dyDescent="0.2">
      <c r="A229" s="9">
        <v>3</v>
      </c>
      <c r="B229" s="9">
        <v>12448636</v>
      </c>
      <c r="C229" s="9">
        <v>12451556</v>
      </c>
      <c r="D229" s="9">
        <v>1.0549059087848101</v>
      </c>
      <c r="E229" s="11" t="s">
        <v>1477</v>
      </c>
      <c r="F229" s="9" t="s">
        <v>1478</v>
      </c>
      <c r="G229" s="9" t="s">
        <v>1479</v>
      </c>
      <c r="H229" s="9" t="s">
        <v>1480</v>
      </c>
    </row>
    <row r="230" spans="1:8" x14ac:dyDescent="0.2">
      <c r="A230" s="9">
        <v>3</v>
      </c>
      <c r="B230" s="9">
        <v>16195848</v>
      </c>
      <c r="C230" s="9">
        <v>16201225</v>
      </c>
      <c r="D230" s="9">
        <v>1.0000226485180499</v>
      </c>
      <c r="E230" s="11" t="s">
        <v>1481</v>
      </c>
      <c r="F230" s="9" t="s">
        <v>1482</v>
      </c>
      <c r="G230" s="9" t="s">
        <v>1483</v>
      </c>
      <c r="H230" s="9" t="s">
        <v>1484</v>
      </c>
    </row>
    <row r="231" spans="1:8" x14ac:dyDescent="0.2">
      <c r="A231" s="9">
        <v>3</v>
      </c>
      <c r="B231" s="9">
        <v>16945230</v>
      </c>
      <c r="C231" s="9">
        <v>16946699</v>
      </c>
      <c r="D231" s="9">
        <v>1.4644879767748</v>
      </c>
      <c r="E231" s="9">
        <v>3.2718554376402901E-3</v>
      </c>
      <c r="F231" s="9" t="s">
        <v>1485</v>
      </c>
      <c r="G231" s="9" t="s">
        <v>1486</v>
      </c>
      <c r="H231" s="9" t="s">
        <v>1487</v>
      </c>
    </row>
    <row r="232" spans="1:8" x14ac:dyDescent="0.2">
      <c r="A232" s="9">
        <v>3</v>
      </c>
      <c r="B232" s="9">
        <v>17115483</v>
      </c>
      <c r="C232" s="9">
        <v>17119790</v>
      </c>
      <c r="D232" s="9">
        <v>1.2535888608672601</v>
      </c>
      <c r="E232" s="9">
        <v>2.8369974511352398E-3</v>
      </c>
      <c r="F232" s="9" t="s">
        <v>1488</v>
      </c>
      <c r="G232" s="9" t="s">
        <v>532</v>
      </c>
      <c r="H232" s="9" t="s">
        <v>1489</v>
      </c>
    </row>
    <row r="233" spans="1:8" x14ac:dyDescent="0.2">
      <c r="A233" s="9">
        <v>3</v>
      </c>
      <c r="B233" s="9">
        <v>17157924</v>
      </c>
      <c r="C233" s="9">
        <v>17159965</v>
      </c>
      <c r="D233" s="9">
        <v>1.0078067672709701</v>
      </c>
      <c r="E233" s="11" t="s">
        <v>1490</v>
      </c>
      <c r="F233" s="9" t="s">
        <v>1491</v>
      </c>
      <c r="G233" s="9" t="s">
        <v>1492</v>
      </c>
      <c r="H233" s="9" t="s">
        <v>1493</v>
      </c>
    </row>
    <row r="234" spans="1:8" x14ac:dyDescent="0.2">
      <c r="A234" s="9">
        <v>3</v>
      </c>
      <c r="B234" s="9">
        <v>17427950</v>
      </c>
      <c r="C234" s="9">
        <v>17428511</v>
      </c>
      <c r="D234" s="9">
        <v>1.2655245540309501</v>
      </c>
      <c r="E234" s="11" t="s">
        <v>1494</v>
      </c>
      <c r="F234" s="9" t="s">
        <v>1495</v>
      </c>
      <c r="G234" s="9" t="s">
        <v>419</v>
      </c>
      <c r="H234" s="9" t="s">
        <v>1497</v>
      </c>
    </row>
    <row r="235" spans="1:8" x14ac:dyDescent="0.2">
      <c r="A235" s="9">
        <v>3</v>
      </c>
      <c r="B235" s="9">
        <v>17427973</v>
      </c>
      <c r="C235" s="9">
        <v>17428237</v>
      </c>
      <c r="D235" s="9">
        <v>1.0020778950957401</v>
      </c>
      <c r="E235" s="9">
        <v>8.1899431419117901E-4</v>
      </c>
      <c r="F235" s="9" t="s">
        <v>1496</v>
      </c>
      <c r="G235" s="9" t="s">
        <v>419</v>
      </c>
      <c r="H235" s="9" t="s">
        <v>419</v>
      </c>
    </row>
    <row r="236" spans="1:8" x14ac:dyDescent="0.2">
      <c r="A236" s="9">
        <v>3</v>
      </c>
      <c r="B236" s="9">
        <v>17863754</v>
      </c>
      <c r="C236" s="9">
        <v>17865925</v>
      </c>
      <c r="D236" s="9">
        <v>2.9475937986895899</v>
      </c>
      <c r="E236" s="11" t="s">
        <v>1498</v>
      </c>
      <c r="F236" s="9" t="s">
        <v>1500</v>
      </c>
      <c r="G236" s="9" t="s">
        <v>419</v>
      </c>
      <c r="H236" s="9" t="s">
        <v>419</v>
      </c>
    </row>
    <row r="237" spans="1:8" x14ac:dyDescent="0.2">
      <c r="A237" s="9">
        <v>3</v>
      </c>
      <c r="B237" s="9">
        <v>17863754</v>
      </c>
      <c r="C237" s="9">
        <v>17865925</v>
      </c>
      <c r="D237" s="9">
        <v>2.9475937986895899</v>
      </c>
      <c r="E237" s="11" t="s">
        <v>1498</v>
      </c>
      <c r="F237" s="9" t="s">
        <v>1501</v>
      </c>
      <c r="G237" s="9" t="s">
        <v>419</v>
      </c>
      <c r="H237" s="9" t="s">
        <v>419</v>
      </c>
    </row>
    <row r="238" spans="1:8" x14ac:dyDescent="0.2">
      <c r="A238" s="9">
        <v>3</v>
      </c>
      <c r="B238" s="9">
        <v>17867131</v>
      </c>
      <c r="C238" s="9">
        <v>17868460</v>
      </c>
      <c r="D238" s="9">
        <v>1.24976940152924</v>
      </c>
      <c r="E238" s="11" t="s">
        <v>1499</v>
      </c>
      <c r="F238" s="9" t="s">
        <v>1502</v>
      </c>
      <c r="G238" s="9" t="s">
        <v>1448</v>
      </c>
      <c r="H238" s="9" t="s">
        <v>1503</v>
      </c>
    </row>
    <row r="239" spans="1:8" x14ac:dyDescent="0.2">
      <c r="A239" s="9">
        <v>3</v>
      </c>
      <c r="B239" s="9">
        <v>17897506</v>
      </c>
      <c r="C239" s="9">
        <v>17899351</v>
      </c>
      <c r="D239" s="9">
        <v>1.05247118594978</v>
      </c>
      <c r="E239" s="9">
        <v>8.4624599526328306E-3</v>
      </c>
      <c r="F239" s="9" t="s">
        <v>1504</v>
      </c>
      <c r="G239" s="9" t="s">
        <v>1177</v>
      </c>
      <c r="H239" s="9" t="s">
        <v>1505</v>
      </c>
    </row>
    <row r="240" spans="1:8" x14ac:dyDescent="0.2">
      <c r="A240" s="9">
        <v>3</v>
      </c>
      <c r="B240" s="9">
        <v>18221794</v>
      </c>
      <c r="C240" s="9">
        <v>18224905</v>
      </c>
      <c r="D240" s="9">
        <v>1.28219747218587</v>
      </c>
      <c r="E240" s="11" t="s">
        <v>1506</v>
      </c>
      <c r="F240" s="9" t="s">
        <v>1507</v>
      </c>
      <c r="G240" s="9" t="s">
        <v>1508</v>
      </c>
      <c r="H240" s="9" t="s">
        <v>1509</v>
      </c>
    </row>
    <row r="241" spans="1:8" x14ac:dyDescent="0.2">
      <c r="A241" s="9">
        <v>3</v>
      </c>
      <c r="B241" s="9">
        <v>18375233</v>
      </c>
      <c r="C241" s="9">
        <v>18375940</v>
      </c>
      <c r="D241" s="9">
        <v>2.1593850668916099</v>
      </c>
      <c r="E241" s="11" t="s">
        <v>1510</v>
      </c>
      <c r="F241" s="9" t="s">
        <v>1511</v>
      </c>
      <c r="G241" s="9" t="s">
        <v>1512</v>
      </c>
      <c r="H241" s="9" t="s">
        <v>1513</v>
      </c>
    </row>
    <row r="242" spans="1:8" x14ac:dyDescent="0.2">
      <c r="A242" s="9">
        <v>3</v>
      </c>
      <c r="B242" s="9">
        <v>18467959</v>
      </c>
      <c r="C242" s="9">
        <v>18469962</v>
      </c>
      <c r="D242" s="9">
        <v>1.1574637947334401</v>
      </c>
      <c r="E242" s="9">
        <v>1.35412493961925E-4</v>
      </c>
      <c r="F242" s="9" t="s">
        <v>1514</v>
      </c>
      <c r="G242" s="9" t="s">
        <v>1515</v>
      </c>
      <c r="H242" s="9" t="s">
        <v>1516</v>
      </c>
    </row>
    <row r="243" spans="1:8" x14ac:dyDescent="0.2">
      <c r="A243" s="9">
        <v>3</v>
      </c>
      <c r="B243" s="9">
        <v>18761006</v>
      </c>
      <c r="C243" s="9">
        <v>18764056</v>
      </c>
      <c r="D243" s="9">
        <v>3.3639738526767502</v>
      </c>
      <c r="E243" s="11" t="s">
        <v>1517</v>
      </c>
      <c r="F243" s="9" t="s">
        <v>1518</v>
      </c>
      <c r="G243" s="9" t="s">
        <v>465</v>
      </c>
      <c r="H243" s="9" t="s">
        <v>1519</v>
      </c>
    </row>
    <row r="244" spans="1:8" x14ac:dyDescent="0.2">
      <c r="A244" s="9">
        <v>3</v>
      </c>
      <c r="B244" s="9">
        <v>18873911</v>
      </c>
      <c r="C244" s="9">
        <v>18874836</v>
      </c>
      <c r="D244" s="9">
        <v>1.9061469656354599</v>
      </c>
      <c r="E244" s="11" t="s">
        <v>1520</v>
      </c>
      <c r="F244" s="9" t="s">
        <v>1521</v>
      </c>
      <c r="G244" s="9" t="s">
        <v>1522</v>
      </c>
      <c r="H244" s="9" t="s">
        <v>1523</v>
      </c>
    </row>
    <row r="245" spans="1:8" x14ac:dyDescent="0.2">
      <c r="A245" s="9">
        <v>3</v>
      </c>
      <c r="B245" s="9">
        <v>19399188</v>
      </c>
      <c r="C245" s="9">
        <v>19402981</v>
      </c>
      <c r="D245" s="9">
        <v>1.32033900838332</v>
      </c>
      <c r="E245" s="9">
        <v>5.2281854029296703E-3</v>
      </c>
      <c r="F245" s="9" t="s">
        <v>1524</v>
      </c>
      <c r="G245" s="9" t="s">
        <v>1525</v>
      </c>
      <c r="H245" s="9" t="s">
        <v>1526</v>
      </c>
    </row>
    <row r="246" spans="1:8" x14ac:dyDescent="0.2">
      <c r="A246" s="9">
        <v>3</v>
      </c>
      <c r="B246" s="9">
        <v>19451951</v>
      </c>
      <c r="C246" s="9">
        <v>19453212</v>
      </c>
      <c r="D246" s="9">
        <v>1.5433258413377899</v>
      </c>
      <c r="E246" s="9">
        <v>8.1866137789075204E-4</v>
      </c>
      <c r="F246" s="9" t="s">
        <v>1527</v>
      </c>
      <c r="G246" s="9" t="s">
        <v>419</v>
      </c>
      <c r="H246" s="9" t="s">
        <v>1528</v>
      </c>
    </row>
    <row r="247" spans="1:8" x14ac:dyDescent="0.2">
      <c r="A247" s="9">
        <v>3</v>
      </c>
      <c r="B247" s="9">
        <v>19538540</v>
      </c>
      <c r="C247" s="9">
        <v>19542286</v>
      </c>
      <c r="D247" s="9">
        <v>1.09752573256119</v>
      </c>
      <c r="E247" s="11" t="s">
        <v>1529</v>
      </c>
      <c r="F247" s="9" t="s">
        <v>1530</v>
      </c>
      <c r="G247" s="9" t="s">
        <v>1531</v>
      </c>
      <c r="H247" s="9" t="s">
        <v>1532</v>
      </c>
    </row>
    <row r="248" spans="1:8" x14ac:dyDescent="0.2">
      <c r="A248" s="9">
        <v>3</v>
      </c>
      <c r="B248" s="9">
        <v>19581049</v>
      </c>
      <c r="C248" s="9">
        <v>19586354</v>
      </c>
      <c r="D248" s="9">
        <v>1.01160105529039</v>
      </c>
      <c r="E248" s="11" t="s">
        <v>1533</v>
      </c>
      <c r="F248" s="9" t="s">
        <v>1534</v>
      </c>
      <c r="G248" s="9" t="s">
        <v>1535</v>
      </c>
      <c r="H248" s="9" t="s">
        <v>1536</v>
      </c>
    </row>
    <row r="249" spans="1:8" x14ac:dyDescent="0.2">
      <c r="A249" s="9">
        <v>3</v>
      </c>
      <c r="B249" s="9">
        <v>19803473</v>
      </c>
      <c r="C249" s="9">
        <v>19805730</v>
      </c>
      <c r="D249" s="9">
        <v>1.3747361304700401</v>
      </c>
      <c r="E249" s="11" t="s">
        <v>1537</v>
      </c>
      <c r="F249" s="9" t="s">
        <v>1538</v>
      </c>
      <c r="G249" s="9" t="s">
        <v>1539</v>
      </c>
      <c r="H249" s="9" t="s">
        <v>1540</v>
      </c>
    </row>
    <row r="250" spans="1:8" x14ac:dyDescent="0.2">
      <c r="A250" s="9">
        <v>3</v>
      </c>
      <c r="B250" s="9">
        <v>19940499</v>
      </c>
      <c r="C250" s="9">
        <v>19943885</v>
      </c>
      <c r="D250" s="9">
        <v>1.1682241143440399</v>
      </c>
      <c r="E250" s="11" t="s">
        <v>1541</v>
      </c>
      <c r="F250" s="9" t="s">
        <v>1542</v>
      </c>
      <c r="G250" s="9" t="s">
        <v>1543</v>
      </c>
      <c r="H250" s="9" t="s">
        <v>1544</v>
      </c>
    </row>
    <row r="251" spans="1:8" x14ac:dyDescent="0.2">
      <c r="A251" s="9">
        <v>3</v>
      </c>
      <c r="B251" s="9">
        <v>19987562</v>
      </c>
      <c r="C251" s="9">
        <v>19988463</v>
      </c>
      <c r="D251" s="9">
        <v>1.0289608930340599</v>
      </c>
      <c r="E251" s="11" t="s">
        <v>1545</v>
      </c>
      <c r="F251" s="9" t="s">
        <v>1546</v>
      </c>
      <c r="G251" s="9" t="s">
        <v>1547</v>
      </c>
      <c r="H251" s="9" t="s">
        <v>1548</v>
      </c>
    </row>
    <row r="252" spans="1:8" x14ac:dyDescent="0.2">
      <c r="A252" s="9">
        <v>3</v>
      </c>
      <c r="B252" s="9">
        <v>20175370</v>
      </c>
      <c r="C252" s="9">
        <v>20179027</v>
      </c>
      <c r="D252" s="9">
        <v>2.1136098366592999</v>
      </c>
      <c r="E252" s="11" t="s">
        <v>1549</v>
      </c>
      <c r="F252" s="9" t="s">
        <v>1551</v>
      </c>
      <c r="G252" s="9" t="s">
        <v>419</v>
      </c>
      <c r="H252" s="9" t="s">
        <v>1553</v>
      </c>
    </row>
    <row r="253" spans="1:8" x14ac:dyDescent="0.2">
      <c r="A253" s="9">
        <v>3</v>
      </c>
      <c r="B253" s="9">
        <v>20178471</v>
      </c>
      <c r="C253" s="9">
        <v>20178736</v>
      </c>
      <c r="D253" s="9">
        <v>2.4524049852701602</v>
      </c>
      <c r="E253" s="11" t="s">
        <v>1550</v>
      </c>
      <c r="F253" s="9" t="s">
        <v>1552</v>
      </c>
      <c r="G253" s="9" t="s">
        <v>419</v>
      </c>
      <c r="H253" s="9" t="s">
        <v>419</v>
      </c>
    </row>
    <row r="254" spans="1:8" x14ac:dyDescent="0.2">
      <c r="A254" s="9">
        <v>3</v>
      </c>
      <c r="B254" s="9">
        <v>20502443</v>
      </c>
      <c r="C254" s="9">
        <v>20503844</v>
      </c>
      <c r="D254" s="9">
        <v>1.0143812345487699</v>
      </c>
      <c r="E254" s="11" t="s">
        <v>1554</v>
      </c>
      <c r="F254" s="9" t="s">
        <v>1555</v>
      </c>
      <c r="G254" s="9" t="s">
        <v>465</v>
      </c>
      <c r="H254" s="9" t="s">
        <v>1556</v>
      </c>
    </row>
    <row r="255" spans="1:8" x14ac:dyDescent="0.2">
      <c r="A255" s="9">
        <v>3</v>
      </c>
      <c r="B255" s="9">
        <v>20803038</v>
      </c>
      <c r="C255" s="9">
        <v>20806333</v>
      </c>
      <c r="D255" s="9">
        <v>1.1271363415934099</v>
      </c>
      <c r="E255" s="11" t="s">
        <v>1557</v>
      </c>
      <c r="F255" s="9" t="s">
        <v>1558</v>
      </c>
      <c r="G255" s="9" t="s">
        <v>1559</v>
      </c>
      <c r="H255" s="9" t="s">
        <v>1560</v>
      </c>
    </row>
    <row r="256" spans="1:8" x14ac:dyDescent="0.2">
      <c r="A256" s="9">
        <v>3</v>
      </c>
      <c r="B256" s="9">
        <v>20849762</v>
      </c>
      <c r="C256" s="9">
        <v>20852104</v>
      </c>
      <c r="D256" s="9">
        <v>1.2016145141388901</v>
      </c>
      <c r="E256" s="11" t="s">
        <v>1561</v>
      </c>
      <c r="F256" s="9" t="s">
        <v>1562</v>
      </c>
      <c r="G256" s="9" t="s">
        <v>1563</v>
      </c>
      <c r="H256" s="9" t="s">
        <v>1564</v>
      </c>
    </row>
    <row r="257" spans="1:8" x14ac:dyDescent="0.2">
      <c r="A257" s="9">
        <v>3</v>
      </c>
      <c r="B257" s="9">
        <v>20878446</v>
      </c>
      <c r="C257" s="9">
        <v>20879783</v>
      </c>
      <c r="D257" s="9">
        <v>1.03362896371526</v>
      </c>
      <c r="E257" s="11" t="s">
        <v>1565</v>
      </c>
      <c r="F257" s="9" t="s">
        <v>1566</v>
      </c>
      <c r="G257" s="9" t="s">
        <v>419</v>
      </c>
      <c r="H257" s="9" t="s">
        <v>1567</v>
      </c>
    </row>
    <row r="258" spans="1:8" x14ac:dyDescent="0.2">
      <c r="A258" s="9">
        <v>3</v>
      </c>
      <c r="B258" s="9">
        <v>21098315</v>
      </c>
      <c r="C258" s="9">
        <v>21100459</v>
      </c>
      <c r="D258" s="9">
        <v>1.5944665164866401</v>
      </c>
      <c r="E258" s="11" t="s">
        <v>1568</v>
      </c>
      <c r="F258" s="9" t="s">
        <v>1569</v>
      </c>
      <c r="G258" s="9" t="s">
        <v>498</v>
      </c>
      <c r="H258" s="9" t="s">
        <v>1570</v>
      </c>
    </row>
    <row r="259" spans="1:8" x14ac:dyDescent="0.2">
      <c r="A259" s="9">
        <v>3</v>
      </c>
      <c r="B259" s="9">
        <v>21262986</v>
      </c>
      <c r="C259" s="9">
        <v>21265827</v>
      </c>
      <c r="D259" s="9">
        <v>1.24718891544803</v>
      </c>
      <c r="E259" s="9">
        <v>5.2730886222006803E-3</v>
      </c>
      <c r="F259" s="9" t="s">
        <v>1571</v>
      </c>
      <c r="G259" s="9" t="s">
        <v>1572</v>
      </c>
      <c r="H259" s="9" t="s">
        <v>1573</v>
      </c>
    </row>
    <row r="260" spans="1:8" x14ac:dyDescent="0.2">
      <c r="A260" s="9">
        <v>3</v>
      </c>
      <c r="B260" s="9">
        <v>22142893</v>
      </c>
      <c r="C260" s="9">
        <v>22144281</v>
      </c>
      <c r="D260" s="9">
        <v>1.08687391421687</v>
      </c>
      <c r="E260" s="11" t="s">
        <v>1574</v>
      </c>
      <c r="F260" s="9" t="s">
        <v>1576</v>
      </c>
      <c r="G260" s="9" t="s">
        <v>419</v>
      </c>
      <c r="H260" s="9" t="s">
        <v>419</v>
      </c>
    </row>
    <row r="261" spans="1:8" x14ac:dyDescent="0.2">
      <c r="A261" s="9">
        <v>3</v>
      </c>
      <c r="B261" s="9">
        <v>22142900</v>
      </c>
      <c r="C261" s="9">
        <v>22144439</v>
      </c>
      <c r="D261" s="9">
        <v>1.0401241373830501</v>
      </c>
      <c r="E261" s="11" t="s">
        <v>1575</v>
      </c>
      <c r="F261" s="9" t="s">
        <v>1577</v>
      </c>
      <c r="G261" s="9" t="s">
        <v>1084</v>
      </c>
      <c r="H261" s="9" t="s">
        <v>1578</v>
      </c>
    </row>
    <row r="262" spans="1:8" x14ac:dyDescent="0.2">
      <c r="A262" s="9">
        <v>3</v>
      </c>
      <c r="B262" s="9">
        <v>22173861</v>
      </c>
      <c r="C262" s="9">
        <v>22175264</v>
      </c>
      <c r="D262" s="9">
        <v>1.4691748738105701</v>
      </c>
      <c r="E262" s="9">
        <v>6.0568557933947105E-4</v>
      </c>
      <c r="F262" s="9" t="s">
        <v>1579</v>
      </c>
      <c r="G262" s="9" t="s">
        <v>419</v>
      </c>
      <c r="H262" s="9" t="s">
        <v>419</v>
      </c>
    </row>
    <row r="263" spans="1:8" x14ac:dyDescent="0.2">
      <c r="A263" s="9">
        <v>3</v>
      </c>
      <c r="B263" s="9">
        <v>22334424</v>
      </c>
      <c r="C263" s="9">
        <v>22335858</v>
      </c>
      <c r="D263" s="9">
        <v>1.7723346498763799</v>
      </c>
      <c r="E263" s="11" t="s">
        <v>1580</v>
      </c>
      <c r="F263" s="9" t="s">
        <v>1581</v>
      </c>
      <c r="G263" s="9" t="s">
        <v>419</v>
      </c>
      <c r="H263" s="9" t="s">
        <v>419</v>
      </c>
    </row>
    <row r="264" spans="1:8" x14ac:dyDescent="0.2">
      <c r="A264" s="9">
        <v>3</v>
      </c>
      <c r="B264" s="9">
        <v>22733243</v>
      </c>
      <c r="C264" s="9">
        <v>22735394</v>
      </c>
      <c r="D264" s="9">
        <v>1.4600544442424599</v>
      </c>
      <c r="E264" s="11" t="s">
        <v>1582</v>
      </c>
      <c r="F264" s="9" t="s">
        <v>1583</v>
      </c>
      <c r="G264" s="9" t="s">
        <v>1584</v>
      </c>
      <c r="H264" s="9" t="s">
        <v>1585</v>
      </c>
    </row>
    <row r="265" spans="1:8" x14ac:dyDescent="0.2">
      <c r="A265" s="9">
        <v>3</v>
      </c>
      <c r="B265" s="9">
        <v>22914154</v>
      </c>
      <c r="C265" s="9">
        <v>22915393</v>
      </c>
      <c r="D265" s="9">
        <v>1.30907144397528</v>
      </c>
      <c r="E265" s="11" t="s">
        <v>1586</v>
      </c>
      <c r="F265" s="9" t="s">
        <v>1587</v>
      </c>
      <c r="G265" s="9" t="s">
        <v>1588</v>
      </c>
      <c r="H265" s="9" t="s">
        <v>1589</v>
      </c>
    </row>
    <row r="266" spans="1:8" x14ac:dyDescent="0.2">
      <c r="A266" s="9">
        <v>3</v>
      </c>
      <c r="B266" s="9">
        <v>23266227</v>
      </c>
      <c r="C266" s="9">
        <v>23267090</v>
      </c>
      <c r="D266" s="9">
        <v>1.60432418829432</v>
      </c>
      <c r="E266" s="9">
        <v>1.45934942077985E-3</v>
      </c>
      <c r="F266" s="9" t="s">
        <v>1590</v>
      </c>
      <c r="G266" s="9" t="s">
        <v>1591</v>
      </c>
      <c r="H266" s="9" t="s">
        <v>1592</v>
      </c>
    </row>
    <row r="267" spans="1:8" x14ac:dyDescent="0.2">
      <c r="A267" s="9">
        <v>4</v>
      </c>
      <c r="B267" s="9">
        <v>17639</v>
      </c>
      <c r="C267" s="9">
        <v>20183</v>
      </c>
      <c r="D267" s="9">
        <v>1.2994877073591999</v>
      </c>
      <c r="E267" s="11" t="s">
        <v>1593</v>
      </c>
      <c r="F267" s="9" t="s">
        <v>1594</v>
      </c>
      <c r="G267" s="9" t="s">
        <v>768</v>
      </c>
      <c r="H267" s="9" t="s">
        <v>1595</v>
      </c>
    </row>
    <row r="268" spans="1:8" x14ac:dyDescent="0.2">
      <c r="A268" s="9">
        <v>4</v>
      </c>
      <c r="B268" s="9">
        <v>412118</v>
      </c>
      <c r="C268" s="9">
        <v>413810</v>
      </c>
      <c r="D268" s="9">
        <v>1.2956301514703199</v>
      </c>
      <c r="E268" s="9">
        <v>3.0972225329691798E-3</v>
      </c>
      <c r="F268" s="9" t="s">
        <v>1596</v>
      </c>
      <c r="G268" s="9" t="s">
        <v>419</v>
      </c>
      <c r="H268" s="9" t="s">
        <v>1597</v>
      </c>
    </row>
    <row r="269" spans="1:8" x14ac:dyDescent="0.2">
      <c r="A269" s="9">
        <v>4</v>
      </c>
      <c r="B269" s="9">
        <v>853922</v>
      </c>
      <c r="C269" s="9">
        <v>857401</v>
      </c>
      <c r="D269" s="9">
        <v>2.3511074437027202</v>
      </c>
      <c r="E269" s="9">
        <v>3.86674017334751E-3</v>
      </c>
      <c r="F269" s="9" t="s">
        <v>1598</v>
      </c>
      <c r="G269" s="9" t="s">
        <v>1599</v>
      </c>
      <c r="H269" s="9" t="s">
        <v>1600</v>
      </c>
    </row>
    <row r="270" spans="1:8" x14ac:dyDescent="0.2">
      <c r="A270" s="9">
        <v>4</v>
      </c>
      <c r="B270" s="9">
        <v>1939113</v>
      </c>
      <c r="C270" s="9">
        <v>1943024</v>
      </c>
      <c r="D270" s="9">
        <v>1.63820850529746</v>
      </c>
      <c r="E270" s="11" t="s">
        <v>1601</v>
      </c>
      <c r="F270" s="9" t="s">
        <v>1602</v>
      </c>
      <c r="G270" s="9" t="s">
        <v>1603</v>
      </c>
      <c r="H270" s="9" t="s">
        <v>1604</v>
      </c>
    </row>
    <row r="271" spans="1:8" x14ac:dyDescent="0.2">
      <c r="A271" s="9">
        <v>4</v>
      </c>
      <c r="B271" s="9">
        <v>2324878</v>
      </c>
      <c r="C271" s="9">
        <v>2327064</v>
      </c>
      <c r="D271" s="9">
        <v>1.1251189658549801</v>
      </c>
      <c r="E271" s="11" t="s">
        <v>1605</v>
      </c>
      <c r="F271" s="9" t="s">
        <v>1606</v>
      </c>
      <c r="G271" s="9" t="s">
        <v>1607</v>
      </c>
      <c r="H271" s="9" t="s">
        <v>1608</v>
      </c>
    </row>
    <row r="272" spans="1:8" x14ac:dyDescent="0.2">
      <c r="A272" s="9">
        <v>4</v>
      </c>
      <c r="B272" s="9">
        <v>2624867</v>
      </c>
      <c r="C272" s="9">
        <v>2629058</v>
      </c>
      <c r="D272" s="9">
        <v>1.0489035990420199</v>
      </c>
      <c r="E272" s="9">
        <v>3.58845271428017E-4</v>
      </c>
      <c r="F272" s="9" t="s">
        <v>1609</v>
      </c>
      <c r="G272" s="9" t="s">
        <v>1610</v>
      </c>
      <c r="H272" s="9" t="s">
        <v>1611</v>
      </c>
    </row>
    <row r="273" spans="1:8" x14ac:dyDescent="0.2">
      <c r="A273" s="9">
        <v>4</v>
      </c>
      <c r="B273" s="9">
        <v>5646395</v>
      </c>
      <c r="C273" s="9">
        <v>5648868</v>
      </c>
      <c r="D273" s="9">
        <v>1.10906239709752</v>
      </c>
      <c r="E273" s="11" t="s">
        <v>1612</v>
      </c>
      <c r="F273" s="9" t="s">
        <v>1613</v>
      </c>
      <c r="G273" s="9" t="s">
        <v>1614</v>
      </c>
      <c r="H273" s="9" t="s">
        <v>1615</v>
      </c>
    </row>
    <row r="274" spans="1:8" x14ac:dyDescent="0.2">
      <c r="A274" s="9">
        <v>4</v>
      </c>
      <c r="B274" s="9">
        <v>6832650</v>
      </c>
      <c r="C274" s="9">
        <v>6833498</v>
      </c>
      <c r="D274" s="9">
        <v>1.3320103465780799</v>
      </c>
      <c r="E274" s="11" t="s">
        <v>1616</v>
      </c>
      <c r="F274" s="9" t="s">
        <v>1617</v>
      </c>
      <c r="G274" s="9" t="s">
        <v>1012</v>
      </c>
      <c r="H274" s="9" t="s">
        <v>1618</v>
      </c>
    </row>
    <row r="275" spans="1:8" x14ac:dyDescent="0.2">
      <c r="A275" s="9">
        <v>4</v>
      </c>
      <c r="B275" s="9">
        <v>7104510</v>
      </c>
      <c r="C275" s="9">
        <v>7108619</v>
      </c>
      <c r="D275" s="9">
        <v>1.0095411006919499</v>
      </c>
      <c r="E275" s="9">
        <v>4.5056378307448602E-4</v>
      </c>
      <c r="F275" s="9" t="s">
        <v>1619</v>
      </c>
      <c r="G275" s="9" t="s">
        <v>1620</v>
      </c>
      <c r="H275" s="9" t="s">
        <v>1621</v>
      </c>
    </row>
    <row r="276" spans="1:8" x14ac:dyDescent="0.2">
      <c r="A276" s="9">
        <v>4</v>
      </c>
      <c r="B276" s="9">
        <v>7568286</v>
      </c>
      <c r="C276" s="9">
        <v>7569455</v>
      </c>
      <c r="D276" s="9">
        <v>1.03030321690213</v>
      </c>
      <c r="E276" s="9">
        <v>2.3693969986391199E-3</v>
      </c>
      <c r="F276" s="9" t="s">
        <v>1622</v>
      </c>
      <c r="G276" s="9" t="s">
        <v>1623</v>
      </c>
      <c r="H276" s="9" t="s">
        <v>1624</v>
      </c>
    </row>
    <row r="277" spans="1:8" x14ac:dyDescent="0.2">
      <c r="A277" s="9">
        <v>4</v>
      </c>
      <c r="B277" s="9">
        <v>8137020</v>
      </c>
      <c r="C277" s="9">
        <v>8138392</v>
      </c>
      <c r="D277" s="9">
        <v>1.05603008661317</v>
      </c>
      <c r="E277" s="11" t="s">
        <v>1625</v>
      </c>
      <c r="F277" s="9" t="s">
        <v>1626</v>
      </c>
      <c r="G277" s="9" t="s">
        <v>1627</v>
      </c>
      <c r="H277" s="9" t="s">
        <v>1628</v>
      </c>
    </row>
    <row r="278" spans="1:8" x14ac:dyDescent="0.2">
      <c r="A278" s="9">
        <v>4</v>
      </c>
      <c r="B278" s="9">
        <v>8294165</v>
      </c>
      <c r="C278" s="9">
        <v>8299195</v>
      </c>
      <c r="D278" s="9">
        <v>2.6333117182596602</v>
      </c>
      <c r="E278" s="11" t="s">
        <v>1629</v>
      </c>
      <c r="F278" s="9" t="s">
        <v>1630</v>
      </c>
      <c r="G278" s="9" t="s">
        <v>1631</v>
      </c>
      <c r="H278" s="9" t="s">
        <v>1632</v>
      </c>
    </row>
    <row r="279" spans="1:8" x14ac:dyDescent="0.2">
      <c r="A279" s="9">
        <v>4</v>
      </c>
      <c r="B279" s="9">
        <v>8418242</v>
      </c>
      <c r="C279" s="9">
        <v>8419325</v>
      </c>
      <c r="D279" s="9">
        <v>1.40983678363124</v>
      </c>
      <c r="E279" s="11" t="s">
        <v>1633</v>
      </c>
      <c r="F279" s="9" t="s">
        <v>1634</v>
      </c>
      <c r="G279" s="9" t="s">
        <v>1635</v>
      </c>
      <c r="H279" s="9" t="s">
        <v>1636</v>
      </c>
    </row>
    <row r="280" spans="1:8" x14ac:dyDescent="0.2">
      <c r="A280" s="9">
        <v>4</v>
      </c>
      <c r="B280" s="9">
        <v>8827600</v>
      </c>
      <c r="C280" s="9">
        <v>8831573</v>
      </c>
      <c r="D280" s="9">
        <v>1.54646933754557</v>
      </c>
      <c r="E280" s="11" t="s">
        <v>1637</v>
      </c>
      <c r="F280" s="9" t="s">
        <v>1638</v>
      </c>
      <c r="G280" s="9" t="s">
        <v>1639</v>
      </c>
      <c r="H280" s="9" t="s">
        <v>1640</v>
      </c>
    </row>
    <row r="281" spans="1:8" x14ac:dyDescent="0.2">
      <c r="A281" s="9">
        <v>4</v>
      </c>
      <c r="B281" s="9">
        <v>9367147</v>
      </c>
      <c r="C281" s="9">
        <v>9368852</v>
      </c>
      <c r="D281" s="9">
        <v>1.2302271719554101</v>
      </c>
      <c r="E281" s="9">
        <v>1.3552670607480399E-3</v>
      </c>
      <c r="F281" s="9" t="s">
        <v>1641</v>
      </c>
      <c r="G281" s="9" t="s">
        <v>1642</v>
      </c>
      <c r="H281" s="9" t="s">
        <v>1643</v>
      </c>
    </row>
    <row r="282" spans="1:8" x14ac:dyDescent="0.2">
      <c r="A282" s="9">
        <v>4</v>
      </c>
      <c r="B282" s="9">
        <v>9391964</v>
      </c>
      <c r="C282" s="9">
        <v>9393650</v>
      </c>
      <c r="D282" s="9">
        <v>1.0072654189413599</v>
      </c>
      <c r="E282" s="11" t="s">
        <v>1644</v>
      </c>
      <c r="F282" s="9" t="s">
        <v>1645</v>
      </c>
      <c r="G282" s="9" t="s">
        <v>1646</v>
      </c>
      <c r="H282" s="9" t="s">
        <v>1647</v>
      </c>
    </row>
    <row r="283" spans="1:8" x14ac:dyDescent="0.2">
      <c r="A283" s="9">
        <v>4</v>
      </c>
      <c r="B283" s="9">
        <v>9402898</v>
      </c>
      <c r="C283" s="9">
        <v>9406136</v>
      </c>
      <c r="D283" s="9">
        <v>1.48901921573861</v>
      </c>
      <c r="E283" s="9">
        <v>1.2413107292416099E-4</v>
      </c>
      <c r="F283" s="9" t="s">
        <v>1648</v>
      </c>
      <c r="G283" s="9" t="s">
        <v>1649</v>
      </c>
      <c r="H283" s="9" t="s">
        <v>1650</v>
      </c>
    </row>
    <row r="284" spans="1:8" x14ac:dyDescent="0.2">
      <c r="A284" s="9">
        <v>4</v>
      </c>
      <c r="B284" s="9">
        <v>9558571</v>
      </c>
      <c r="C284" s="9">
        <v>9565555</v>
      </c>
      <c r="D284" s="9">
        <v>1.1272254056694799</v>
      </c>
      <c r="E284" s="11" t="s">
        <v>1651</v>
      </c>
      <c r="F284" s="9" t="s">
        <v>1652</v>
      </c>
      <c r="G284" s="9" t="s">
        <v>1653</v>
      </c>
      <c r="H284" s="9" t="s">
        <v>1654</v>
      </c>
    </row>
    <row r="285" spans="1:8" x14ac:dyDescent="0.2">
      <c r="A285" s="9">
        <v>4</v>
      </c>
      <c r="B285" s="9">
        <v>9669217</v>
      </c>
      <c r="C285" s="9">
        <v>9670055</v>
      </c>
      <c r="D285" s="9">
        <v>1.78810667439947</v>
      </c>
      <c r="E285" s="9">
        <v>6.1415512042973402E-4</v>
      </c>
      <c r="F285" s="9" t="s">
        <v>1655</v>
      </c>
      <c r="G285" s="9" t="s">
        <v>419</v>
      </c>
      <c r="H285" s="9" t="s">
        <v>419</v>
      </c>
    </row>
    <row r="286" spans="1:8" x14ac:dyDescent="0.2">
      <c r="A286" s="9">
        <v>4</v>
      </c>
      <c r="B286" s="9">
        <v>9669345</v>
      </c>
      <c r="C286" s="9">
        <v>9670005</v>
      </c>
      <c r="D286" s="9">
        <v>1.7386940501605299</v>
      </c>
      <c r="E286" s="9">
        <v>1.3737419805224401E-3</v>
      </c>
      <c r="F286" s="9" t="s">
        <v>1656</v>
      </c>
      <c r="G286" s="9" t="s">
        <v>435</v>
      </c>
      <c r="H286" s="9" t="s">
        <v>1657</v>
      </c>
    </row>
    <row r="287" spans="1:8" x14ac:dyDescent="0.2">
      <c r="A287" s="9">
        <v>4</v>
      </c>
      <c r="B287" s="9">
        <v>9742350</v>
      </c>
      <c r="C287" s="9">
        <v>9744867</v>
      </c>
      <c r="D287" s="9">
        <v>1.1525742619427699</v>
      </c>
      <c r="E287" s="11" t="s">
        <v>1658</v>
      </c>
      <c r="F287" s="9" t="s">
        <v>1659</v>
      </c>
      <c r="G287" s="9" t="s">
        <v>540</v>
      </c>
      <c r="H287" s="9" t="s">
        <v>1660</v>
      </c>
    </row>
    <row r="288" spans="1:8" x14ac:dyDescent="0.2">
      <c r="A288" s="9">
        <v>4</v>
      </c>
      <c r="B288" s="9">
        <v>9918052</v>
      </c>
      <c r="C288" s="9">
        <v>9920511</v>
      </c>
      <c r="D288" s="9">
        <v>1.0519622320683699</v>
      </c>
      <c r="E288" s="11" t="s">
        <v>1661</v>
      </c>
      <c r="F288" s="9" t="s">
        <v>1662</v>
      </c>
      <c r="G288" s="9" t="s">
        <v>419</v>
      </c>
      <c r="H288" s="9" t="s">
        <v>1664</v>
      </c>
    </row>
    <row r="289" spans="1:8" x14ac:dyDescent="0.2">
      <c r="A289" s="9">
        <v>4</v>
      </c>
      <c r="B289" s="9">
        <v>9920124</v>
      </c>
      <c r="C289" s="9">
        <v>9920511</v>
      </c>
      <c r="D289" s="9">
        <v>1.0632745661363601</v>
      </c>
      <c r="E289" s="9">
        <v>1.83503158494876E-3</v>
      </c>
      <c r="F289" s="9" t="s">
        <v>1663</v>
      </c>
      <c r="G289" s="9" t="s">
        <v>419</v>
      </c>
      <c r="H289" s="9" t="s">
        <v>419</v>
      </c>
    </row>
    <row r="290" spans="1:8" x14ac:dyDescent="0.2">
      <c r="A290" s="9">
        <v>4</v>
      </c>
      <c r="B290" s="9">
        <v>10481619</v>
      </c>
      <c r="C290" s="9">
        <v>10483879</v>
      </c>
      <c r="D290" s="9">
        <v>1.70200585923814</v>
      </c>
      <c r="E290" s="11" t="s">
        <v>1665</v>
      </c>
      <c r="F290" s="9" t="s">
        <v>1666</v>
      </c>
      <c r="G290" s="9" t="s">
        <v>1667</v>
      </c>
      <c r="H290" s="9" t="s">
        <v>1668</v>
      </c>
    </row>
    <row r="291" spans="1:8" x14ac:dyDescent="0.2">
      <c r="A291" s="9">
        <v>4</v>
      </c>
      <c r="B291" s="9">
        <v>10640038</v>
      </c>
      <c r="C291" s="9">
        <v>10647280</v>
      </c>
      <c r="D291" s="9">
        <v>1.6252796740852899</v>
      </c>
      <c r="E291" s="9">
        <v>1.70010727778954E-4</v>
      </c>
      <c r="F291" s="9" t="s">
        <v>1669</v>
      </c>
      <c r="G291" s="9" t="s">
        <v>1670</v>
      </c>
      <c r="H291" s="9" t="s">
        <v>1671</v>
      </c>
    </row>
    <row r="292" spans="1:8" x14ac:dyDescent="0.2">
      <c r="A292" s="9">
        <v>4</v>
      </c>
      <c r="B292" s="9">
        <v>10767072</v>
      </c>
      <c r="C292" s="9">
        <v>10769303</v>
      </c>
      <c r="D292" s="9">
        <v>1.9701879785299501</v>
      </c>
      <c r="E292" s="9">
        <v>1.5701369695047601E-3</v>
      </c>
      <c r="F292" s="9" t="s">
        <v>1672</v>
      </c>
      <c r="G292" s="9" t="s">
        <v>1673</v>
      </c>
      <c r="H292" s="9" t="s">
        <v>1674</v>
      </c>
    </row>
    <row r="293" spans="1:8" x14ac:dyDescent="0.2">
      <c r="A293" s="9">
        <v>4</v>
      </c>
      <c r="B293" s="9">
        <v>11383756</v>
      </c>
      <c r="C293" s="9">
        <v>11387188</v>
      </c>
      <c r="D293" s="9">
        <v>1.26634095537725</v>
      </c>
      <c r="E293" s="11" t="s">
        <v>1675</v>
      </c>
      <c r="F293" s="9" t="s">
        <v>1676</v>
      </c>
      <c r="G293" s="9" t="s">
        <v>419</v>
      </c>
      <c r="H293" s="9" t="s">
        <v>419</v>
      </c>
    </row>
    <row r="294" spans="1:8" x14ac:dyDescent="0.2">
      <c r="A294" s="9">
        <v>4</v>
      </c>
      <c r="B294" s="9">
        <v>11603481</v>
      </c>
      <c r="C294" s="9">
        <v>11604637</v>
      </c>
      <c r="D294" s="9">
        <v>1.11361559816083</v>
      </c>
      <c r="E294" s="11" t="s">
        <v>1183</v>
      </c>
      <c r="F294" s="9" t="s">
        <v>1677</v>
      </c>
      <c r="G294" s="9" t="s">
        <v>413</v>
      </c>
      <c r="H294" s="9" t="s">
        <v>1678</v>
      </c>
    </row>
    <row r="295" spans="1:8" x14ac:dyDescent="0.2">
      <c r="A295" s="9">
        <v>4</v>
      </c>
      <c r="B295" s="9">
        <v>11639757</v>
      </c>
      <c r="C295" s="9">
        <v>11640583</v>
      </c>
      <c r="D295" s="9">
        <v>1.3634405664921001</v>
      </c>
      <c r="E295" s="11" t="s">
        <v>1679</v>
      </c>
      <c r="F295" s="9" t="s">
        <v>1680</v>
      </c>
      <c r="G295" s="9" t="s">
        <v>1681</v>
      </c>
      <c r="H295" s="9" t="s">
        <v>1682</v>
      </c>
    </row>
    <row r="296" spans="1:8" x14ac:dyDescent="0.2">
      <c r="A296" s="9">
        <v>4</v>
      </c>
      <c r="B296" s="9">
        <v>11657008</v>
      </c>
      <c r="C296" s="9">
        <v>11659105</v>
      </c>
      <c r="D296" s="9">
        <v>1.06321216704207</v>
      </c>
      <c r="E296" s="11" t="s">
        <v>1683</v>
      </c>
      <c r="F296" s="9" t="s">
        <v>1684</v>
      </c>
      <c r="G296" s="9" t="s">
        <v>1685</v>
      </c>
      <c r="H296" s="9" t="s">
        <v>1686</v>
      </c>
    </row>
    <row r="297" spans="1:8" x14ac:dyDescent="0.2">
      <c r="A297" s="9">
        <v>4</v>
      </c>
      <c r="B297" s="9">
        <v>11683815</v>
      </c>
      <c r="C297" s="9">
        <v>11685644</v>
      </c>
      <c r="D297" s="9">
        <v>1.8330903526445801</v>
      </c>
      <c r="E297" s="11" t="s">
        <v>1687</v>
      </c>
      <c r="F297" s="9" t="s">
        <v>1688</v>
      </c>
      <c r="G297" s="9" t="s">
        <v>1623</v>
      </c>
      <c r="H297" s="9" t="s">
        <v>1689</v>
      </c>
    </row>
    <row r="298" spans="1:8" x14ac:dyDescent="0.2">
      <c r="A298" s="9">
        <v>4</v>
      </c>
      <c r="B298" s="9">
        <v>12744570</v>
      </c>
      <c r="C298" s="9">
        <v>12745352</v>
      </c>
      <c r="D298" s="9">
        <v>1.34096892679749</v>
      </c>
      <c r="E298" s="11" t="s">
        <v>1690</v>
      </c>
      <c r="F298" s="9" t="s">
        <v>1691</v>
      </c>
      <c r="G298" s="9" t="s">
        <v>419</v>
      </c>
      <c r="H298" s="9" t="s">
        <v>1692</v>
      </c>
    </row>
    <row r="299" spans="1:8" x14ac:dyDescent="0.2">
      <c r="A299" s="9">
        <v>4</v>
      </c>
      <c r="B299" s="9">
        <v>12909463</v>
      </c>
      <c r="C299" s="9">
        <v>12911580</v>
      </c>
      <c r="D299" s="9">
        <v>1.02150847480009</v>
      </c>
      <c r="E299" s="11" t="s">
        <v>1693</v>
      </c>
      <c r="F299" s="9" t="s">
        <v>1694</v>
      </c>
      <c r="G299" s="9" t="s">
        <v>1695</v>
      </c>
      <c r="H299" s="9" t="s">
        <v>1696</v>
      </c>
    </row>
    <row r="300" spans="1:8" x14ac:dyDescent="0.2">
      <c r="A300" s="9">
        <v>4</v>
      </c>
      <c r="B300" s="9">
        <v>12945120</v>
      </c>
      <c r="C300" s="9">
        <v>12946778</v>
      </c>
      <c r="D300" s="9">
        <v>1.2274652448889201</v>
      </c>
      <c r="E300" s="11" t="s">
        <v>1697</v>
      </c>
      <c r="F300" s="9" t="s">
        <v>1698</v>
      </c>
      <c r="G300" s="9" t="s">
        <v>532</v>
      </c>
      <c r="H300" s="9" t="s">
        <v>1699</v>
      </c>
    </row>
    <row r="301" spans="1:8" x14ac:dyDescent="0.2">
      <c r="A301" s="9">
        <v>4</v>
      </c>
      <c r="B301" s="9">
        <v>13653579</v>
      </c>
      <c r="C301" s="9">
        <v>13656285</v>
      </c>
      <c r="D301" s="9">
        <v>1.5625780294604801</v>
      </c>
      <c r="E301" s="11" t="s">
        <v>1700</v>
      </c>
      <c r="F301" s="9" t="s">
        <v>1701</v>
      </c>
      <c r="G301" s="9" t="s">
        <v>1702</v>
      </c>
      <c r="H301" s="9" t="s">
        <v>1703</v>
      </c>
    </row>
    <row r="302" spans="1:8" x14ac:dyDescent="0.2">
      <c r="A302" s="9">
        <v>4</v>
      </c>
      <c r="B302" s="9">
        <v>13727370</v>
      </c>
      <c r="C302" s="9">
        <v>13729002</v>
      </c>
      <c r="D302" s="9">
        <v>2.3864203636039099</v>
      </c>
      <c r="E302" s="11" t="s">
        <v>1704</v>
      </c>
      <c r="F302" s="9" t="s">
        <v>1705</v>
      </c>
      <c r="G302" s="9" t="s">
        <v>1374</v>
      </c>
      <c r="H302" s="9" t="s">
        <v>1706</v>
      </c>
    </row>
    <row r="303" spans="1:8" x14ac:dyDescent="0.2">
      <c r="A303" s="9">
        <v>4</v>
      </c>
      <c r="B303" s="9">
        <v>13925338</v>
      </c>
      <c r="C303" s="9">
        <v>13929527</v>
      </c>
      <c r="D303" s="9">
        <v>1.01234958878648</v>
      </c>
      <c r="E303" s="11" t="s">
        <v>1707</v>
      </c>
      <c r="F303" s="9" t="s">
        <v>1708</v>
      </c>
      <c r="G303" s="9" t="s">
        <v>480</v>
      </c>
      <c r="H303" s="9" t="s">
        <v>1709</v>
      </c>
    </row>
    <row r="304" spans="1:8" x14ac:dyDescent="0.2">
      <c r="A304" s="9">
        <v>4</v>
      </c>
      <c r="B304" s="9">
        <v>13997292</v>
      </c>
      <c r="C304" s="9">
        <v>13998347</v>
      </c>
      <c r="D304" s="9">
        <v>1.0282280846394001</v>
      </c>
      <c r="E304" s="11" t="s">
        <v>1710</v>
      </c>
      <c r="F304" s="9" t="s">
        <v>1711</v>
      </c>
      <c r="G304" s="9" t="s">
        <v>833</v>
      </c>
      <c r="H304" s="9" t="s">
        <v>1712</v>
      </c>
    </row>
    <row r="305" spans="1:8" x14ac:dyDescent="0.2">
      <c r="A305" s="9">
        <v>4</v>
      </c>
      <c r="B305" s="9">
        <v>14888931</v>
      </c>
      <c r="C305" s="9">
        <v>14889855</v>
      </c>
      <c r="D305" s="9">
        <v>1.2735928184335801</v>
      </c>
      <c r="E305" s="11" t="s">
        <v>1713</v>
      </c>
      <c r="F305" s="9" t="s">
        <v>1714</v>
      </c>
      <c r="G305" s="9" t="s">
        <v>1715</v>
      </c>
      <c r="H305" s="9" t="s">
        <v>1716</v>
      </c>
    </row>
    <row r="306" spans="1:8" x14ac:dyDescent="0.2">
      <c r="A306" s="9">
        <v>4</v>
      </c>
      <c r="B306" s="9">
        <v>15676240</v>
      </c>
      <c r="C306" s="9">
        <v>15677977</v>
      </c>
      <c r="D306" s="9">
        <v>1.7599314125896099</v>
      </c>
      <c r="E306" s="11" t="s">
        <v>1717</v>
      </c>
      <c r="F306" s="9" t="s">
        <v>1718</v>
      </c>
      <c r="G306" s="9" t="s">
        <v>799</v>
      </c>
      <c r="H306" s="9" t="s">
        <v>1719</v>
      </c>
    </row>
    <row r="307" spans="1:8" x14ac:dyDescent="0.2">
      <c r="A307" s="9">
        <v>4</v>
      </c>
      <c r="B307" s="9">
        <v>15944316</v>
      </c>
      <c r="C307" s="9">
        <v>15947026</v>
      </c>
      <c r="D307" s="9">
        <v>1.2264753272298301</v>
      </c>
      <c r="E307" s="11" t="s">
        <v>1720</v>
      </c>
      <c r="F307" s="9" t="s">
        <v>1721</v>
      </c>
      <c r="G307" s="9" t="s">
        <v>1722</v>
      </c>
      <c r="H307" s="9" t="s">
        <v>1723</v>
      </c>
    </row>
    <row r="308" spans="1:8" x14ac:dyDescent="0.2">
      <c r="A308" s="9">
        <v>4</v>
      </c>
      <c r="B308" s="9">
        <v>16084758</v>
      </c>
      <c r="C308" s="9">
        <v>16086388</v>
      </c>
      <c r="D308" s="9">
        <v>1.7317032805602</v>
      </c>
      <c r="E308" s="11" t="s">
        <v>1724</v>
      </c>
      <c r="F308" s="9" t="s">
        <v>1725</v>
      </c>
      <c r="G308" s="9" t="s">
        <v>1726</v>
      </c>
      <c r="H308" s="9" t="s">
        <v>1727</v>
      </c>
    </row>
    <row r="309" spans="1:8" x14ac:dyDescent="0.2">
      <c r="A309" s="9">
        <v>4</v>
      </c>
      <c r="B309" s="9">
        <v>16167257</v>
      </c>
      <c r="C309" s="9">
        <v>16168711</v>
      </c>
      <c r="D309" s="9">
        <v>1.1856243842426799</v>
      </c>
      <c r="E309" s="9">
        <v>1.00665744175488E-4</v>
      </c>
      <c r="F309" s="9" t="s">
        <v>1729</v>
      </c>
      <c r="G309" s="9" t="s">
        <v>419</v>
      </c>
      <c r="H309" s="9" t="s">
        <v>1732</v>
      </c>
    </row>
    <row r="310" spans="1:8" x14ac:dyDescent="0.2">
      <c r="A310" s="9">
        <v>4</v>
      </c>
      <c r="B310" s="9">
        <v>16169048</v>
      </c>
      <c r="C310" s="9">
        <v>16169535</v>
      </c>
      <c r="D310" s="9">
        <v>1.9608763037546799</v>
      </c>
      <c r="E310" s="11" t="s">
        <v>1728</v>
      </c>
      <c r="F310" s="9" t="s">
        <v>1730</v>
      </c>
      <c r="G310" s="9" t="s">
        <v>419</v>
      </c>
      <c r="H310" s="9" t="s">
        <v>1733</v>
      </c>
    </row>
    <row r="311" spans="1:8" x14ac:dyDescent="0.2">
      <c r="A311" s="9">
        <v>4</v>
      </c>
      <c r="B311" s="9">
        <v>16169218</v>
      </c>
      <c r="C311" s="9">
        <v>16169439</v>
      </c>
      <c r="D311" s="9">
        <v>2.71587285786693</v>
      </c>
      <c r="E311" s="9">
        <v>3.7445703888092303E-4</v>
      </c>
      <c r="F311" s="9" t="s">
        <v>1731</v>
      </c>
      <c r="G311" s="9" t="s">
        <v>419</v>
      </c>
      <c r="H311" s="9" t="s">
        <v>419</v>
      </c>
    </row>
    <row r="312" spans="1:8" x14ac:dyDescent="0.2">
      <c r="A312" s="9">
        <v>4</v>
      </c>
      <c r="B312" s="9">
        <v>16617608</v>
      </c>
      <c r="C312" s="9">
        <v>16618573</v>
      </c>
      <c r="D312" s="9">
        <v>1.46433938958621</v>
      </c>
      <c r="E312" s="9">
        <v>4.2767387698163899E-3</v>
      </c>
      <c r="F312" s="9" t="s">
        <v>1734</v>
      </c>
      <c r="G312" s="9" t="s">
        <v>419</v>
      </c>
      <c r="H312" s="9" t="s">
        <v>1735</v>
      </c>
    </row>
    <row r="313" spans="1:8" x14ac:dyDescent="0.2">
      <c r="A313" s="9">
        <v>4</v>
      </c>
      <c r="B313" s="9">
        <v>16653704</v>
      </c>
      <c r="C313" s="9">
        <v>16654955</v>
      </c>
      <c r="D313" s="9">
        <v>1.1196701904708899</v>
      </c>
      <c r="E313" s="11" t="s">
        <v>1736</v>
      </c>
      <c r="F313" s="9" t="s">
        <v>1737</v>
      </c>
      <c r="G313" s="9" t="s">
        <v>1738</v>
      </c>
      <c r="H313" s="9" t="s">
        <v>1739</v>
      </c>
    </row>
    <row r="314" spans="1:8" x14ac:dyDescent="0.2">
      <c r="A314" s="9">
        <v>4</v>
      </c>
      <c r="B314" s="9">
        <v>16700312</v>
      </c>
      <c r="C314" s="9">
        <v>16703504</v>
      </c>
      <c r="D314" s="9">
        <v>1.1542259468360601</v>
      </c>
      <c r="E314" s="11" t="s">
        <v>1740</v>
      </c>
      <c r="F314" s="9" t="s">
        <v>1741</v>
      </c>
      <c r="G314" s="9" t="s">
        <v>1742</v>
      </c>
      <c r="H314" s="9" t="s">
        <v>1743</v>
      </c>
    </row>
    <row r="315" spans="1:8" x14ac:dyDescent="0.2">
      <c r="A315" s="9">
        <v>4</v>
      </c>
      <c r="B315" s="9">
        <v>16944941</v>
      </c>
      <c r="C315" s="9">
        <v>16946192</v>
      </c>
      <c r="D315" s="9">
        <v>3.3050517846524299</v>
      </c>
      <c r="E315" s="11" t="s">
        <v>1744</v>
      </c>
      <c r="F315" s="9" t="s">
        <v>1745</v>
      </c>
      <c r="G315" s="9" t="s">
        <v>1746</v>
      </c>
      <c r="H315" s="9" t="s">
        <v>1747</v>
      </c>
    </row>
    <row r="316" spans="1:8" x14ac:dyDescent="0.2">
      <c r="A316" s="9">
        <v>4</v>
      </c>
      <c r="B316" s="9">
        <v>17049152</v>
      </c>
      <c r="C316" s="9">
        <v>17050608</v>
      </c>
      <c r="D316" s="9">
        <v>1.3966728491021501</v>
      </c>
      <c r="E316" s="11" t="s">
        <v>1748</v>
      </c>
      <c r="F316" s="9" t="s">
        <v>1749</v>
      </c>
      <c r="G316" s="9" t="s">
        <v>439</v>
      </c>
      <c r="H316" s="9" t="s">
        <v>1750</v>
      </c>
    </row>
    <row r="317" spans="1:8" x14ac:dyDescent="0.2">
      <c r="A317" s="9">
        <v>4</v>
      </c>
      <c r="B317" s="9">
        <v>17631500</v>
      </c>
      <c r="C317" s="9">
        <v>17633249</v>
      </c>
      <c r="D317" s="9">
        <v>1.1448699642086899</v>
      </c>
      <c r="E317" s="11" t="s">
        <v>1751</v>
      </c>
      <c r="F317" s="9" t="s">
        <v>1752</v>
      </c>
      <c r="G317" s="9" t="s">
        <v>1726</v>
      </c>
      <c r="H317" s="9" t="s">
        <v>1753</v>
      </c>
    </row>
    <row r="318" spans="1:8" x14ac:dyDescent="0.2">
      <c r="A318" s="9">
        <v>4</v>
      </c>
      <c r="B318" s="9">
        <v>17646408</v>
      </c>
      <c r="C318" s="9">
        <v>17648684</v>
      </c>
      <c r="D318" s="9">
        <v>1.1626622430870399</v>
      </c>
      <c r="E318" s="11" t="s">
        <v>1754</v>
      </c>
      <c r="F318" s="9" t="s">
        <v>1756</v>
      </c>
      <c r="G318" s="9" t="s">
        <v>1758</v>
      </c>
      <c r="H318" s="9" t="s">
        <v>1759</v>
      </c>
    </row>
    <row r="319" spans="1:8" x14ac:dyDescent="0.2">
      <c r="A319" s="9">
        <v>4</v>
      </c>
      <c r="B319" s="9">
        <v>17646613</v>
      </c>
      <c r="C319" s="9">
        <v>17649951</v>
      </c>
      <c r="D319" s="9">
        <v>1.12693303877456</v>
      </c>
      <c r="E319" s="11" t="s">
        <v>1755</v>
      </c>
      <c r="F319" s="9" t="s">
        <v>1757</v>
      </c>
      <c r="G319" s="9" t="s">
        <v>419</v>
      </c>
      <c r="H319" s="9" t="s">
        <v>419</v>
      </c>
    </row>
    <row r="320" spans="1:8" x14ac:dyDescent="0.2">
      <c r="A320" s="9">
        <v>4</v>
      </c>
      <c r="B320" s="9">
        <v>17670481</v>
      </c>
      <c r="C320" s="9">
        <v>17672353</v>
      </c>
      <c r="D320" s="9">
        <v>2.5028209937770698</v>
      </c>
      <c r="E320" s="11" t="s">
        <v>1760</v>
      </c>
      <c r="F320" s="9" t="s">
        <v>1761</v>
      </c>
      <c r="G320" s="9" t="s">
        <v>1762</v>
      </c>
      <c r="H320" s="9" t="s">
        <v>1763</v>
      </c>
    </row>
    <row r="321" spans="1:8" x14ac:dyDescent="0.2">
      <c r="A321" s="9">
        <v>4</v>
      </c>
      <c r="B321" s="9">
        <v>17873001</v>
      </c>
      <c r="C321" s="9">
        <v>17875201</v>
      </c>
      <c r="D321" s="9">
        <v>1.1734669900217101</v>
      </c>
      <c r="E321" s="11" t="s">
        <v>1764</v>
      </c>
      <c r="F321" s="9" t="s">
        <v>1765</v>
      </c>
      <c r="G321" s="9" t="s">
        <v>419</v>
      </c>
      <c r="H321" s="9" t="s">
        <v>1766</v>
      </c>
    </row>
    <row r="322" spans="1:8" x14ac:dyDescent="0.2">
      <c r="A322" s="9">
        <v>4</v>
      </c>
      <c r="B322" s="9">
        <v>18115283</v>
      </c>
      <c r="C322" s="9">
        <v>18119160</v>
      </c>
      <c r="D322" s="9">
        <v>1.05535768806189</v>
      </c>
      <c r="E322" s="11" t="s">
        <v>1767</v>
      </c>
      <c r="F322" s="9" t="s">
        <v>1768</v>
      </c>
      <c r="G322" s="9" t="s">
        <v>1769</v>
      </c>
      <c r="H322" s="9" t="s">
        <v>1770</v>
      </c>
    </row>
    <row r="323" spans="1:8" x14ac:dyDescent="0.2">
      <c r="A323" s="9">
        <v>4</v>
      </c>
      <c r="B323" s="9">
        <v>18160903</v>
      </c>
      <c r="C323" s="9">
        <v>18163341</v>
      </c>
      <c r="D323" s="9">
        <v>1.4823071670627399</v>
      </c>
      <c r="E323" s="11" t="s">
        <v>1771</v>
      </c>
      <c r="F323" s="9" t="s">
        <v>1772</v>
      </c>
      <c r="G323" s="9" t="s">
        <v>1411</v>
      </c>
      <c r="H323" s="9" t="s">
        <v>1773</v>
      </c>
    </row>
    <row r="324" spans="1:8" x14ac:dyDescent="0.2">
      <c r="A324" s="9">
        <v>5</v>
      </c>
      <c r="B324" s="9">
        <v>227953</v>
      </c>
      <c r="C324" s="9">
        <v>230051</v>
      </c>
      <c r="D324" s="9">
        <v>1.0042396380254499</v>
      </c>
      <c r="E324" s="11" t="s">
        <v>1774</v>
      </c>
      <c r="F324" s="9" t="s">
        <v>1775</v>
      </c>
      <c r="G324" s="9" t="s">
        <v>1776</v>
      </c>
      <c r="H324" s="9" t="s">
        <v>1777</v>
      </c>
    </row>
    <row r="325" spans="1:8" x14ac:dyDescent="0.2">
      <c r="A325" s="9">
        <v>5</v>
      </c>
      <c r="B325" s="9">
        <v>280674</v>
      </c>
      <c r="C325" s="9">
        <v>281532</v>
      </c>
      <c r="D325" s="9">
        <v>1.5427129909452399</v>
      </c>
      <c r="E325" s="9">
        <v>5.0460434188472798E-3</v>
      </c>
      <c r="F325" s="9" t="s">
        <v>1778</v>
      </c>
      <c r="G325" s="9" t="s">
        <v>1779</v>
      </c>
      <c r="H325" s="9" t="s">
        <v>1780</v>
      </c>
    </row>
    <row r="326" spans="1:8" x14ac:dyDescent="0.2">
      <c r="A326" s="9">
        <v>5</v>
      </c>
      <c r="B326" s="9">
        <v>313190</v>
      </c>
      <c r="C326" s="9">
        <v>315405</v>
      </c>
      <c r="D326" s="9">
        <v>1.2293604483698899</v>
      </c>
      <c r="E326" s="11" t="s">
        <v>1781</v>
      </c>
      <c r="F326" s="9" t="s">
        <v>1782</v>
      </c>
      <c r="G326" s="9" t="s">
        <v>1783</v>
      </c>
      <c r="H326" s="9" t="s">
        <v>1784</v>
      </c>
    </row>
    <row r="327" spans="1:8" x14ac:dyDescent="0.2">
      <c r="A327" s="9">
        <v>5</v>
      </c>
      <c r="B327" s="9">
        <v>648648</v>
      </c>
      <c r="C327" s="9">
        <v>651979</v>
      </c>
      <c r="D327" s="9">
        <v>1.2700679768929899</v>
      </c>
      <c r="E327" s="11" t="s">
        <v>1785</v>
      </c>
      <c r="F327" s="9" t="s">
        <v>1786</v>
      </c>
      <c r="G327" s="9" t="s">
        <v>1787</v>
      </c>
      <c r="H327" s="9" t="s">
        <v>1788</v>
      </c>
    </row>
    <row r="328" spans="1:8" x14ac:dyDescent="0.2">
      <c r="A328" s="9">
        <v>5</v>
      </c>
      <c r="B328" s="9">
        <v>762604</v>
      </c>
      <c r="C328" s="9">
        <v>763480</v>
      </c>
      <c r="D328" s="9">
        <v>1.13024494384215</v>
      </c>
      <c r="E328" s="9">
        <v>6.0685352556513403E-3</v>
      </c>
      <c r="F328" s="9" t="s">
        <v>1789</v>
      </c>
      <c r="G328" s="9" t="s">
        <v>419</v>
      </c>
      <c r="H328" s="9" t="s">
        <v>1790</v>
      </c>
    </row>
    <row r="329" spans="1:8" x14ac:dyDescent="0.2">
      <c r="A329" s="9">
        <v>5</v>
      </c>
      <c r="B329" s="9">
        <v>898165</v>
      </c>
      <c r="C329" s="9">
        <v>900298</v>
      </c>
      <c r="D329" s="9">
        <v>1.4671945892278899</v>
      </c>
      <c r="E329" s="11" t="s">
        <v>1791</v>
      </c>
      <c r="F329" s="9" t="s">
        <v>1792</v>
      </c>
      <c r="G329" s="9" t="s">
        <v>1793</v>
      </c>
      <c r="H329" s="9" t="s">
        <v>1794</v>
      </c>
    </row>
    <row r="330" spans="1:8" x14ac:dyDescent="0.2">
      <c r="A330" s="9">
        <v>5</v>
      </c>
      <c r="B330" s="9">
        <v>1150886</v>
      </c>
      <c r="C330" s="9">
        <v>1152627</v>
      </c>
      <c r="D330" s="9">
        <v>2.2836615639164299</v>
      </c>
      <c r="E330" s="11" t="s">
        <v>1795</v>
      </c>
      <c r="F330" s="9" t="s">
        <v>1796</v>
      </c>
      <c r="G330" s="9" t="s">
        <v>1797</v>
      </c>
      <c r="H330" s="9" t="s">
        <v>1798</v>
      </c>
    </row>
    <row r="331" spans="1:8" x14ac:dyDescent="0.2">
      <c r="A331" s="9">
        <v>5</v>
      </c>
      <c r="B331" s="9">
        <v>1989650</v>
      </c>
      <c r="C331" s="9">
        <v>1994961</v>
      </c>
      <c r="D331" s="9">
        <v>1.3154309869910099</v>
      </c>
      <c r="E331" s="11" t="s">
        <v>1799</v>
      </c>
      <c r="F331" s="9" t="s">
        <v>1800</v>
      </c>
      <c r="G331" s="9" t="s">
        <v>1525</v>
      </c>
      <c r="H331" s="9" t="s">
        <v>1801</v>
      </c>
    </row>
    <row r="332" spans="1:8" x14ac:dyDescent="0.2">
      <c r="A332" s="9">
        <v>5</v>
      </c>
      <c r="B332" s="9">
        <v>2132197</v>
      </c>
      <c r="C332" s="9">
        <v>2133746</v>
      </c>
      <c r="D332" s="9">
        <v>1.1182902082922299</v>
      </c>
      <c r="E332" s="11" t="s">
        <v>1802</v>
      </c>
      <c r="F332" s="9" t="s">
        <v>1805</v>
      </c>
      <c r="G332" s="9" t="s">
        <v>432</v>
      </c>
      <c r="H332" s="9" t="s">
        <v>419</v>
      </c>
    </row>
    <row r="333" spans="1:8" x14ac:dyDescent="0.2">
      <c r="A333" s="9">
        <v>5</v>
      </c>
      <c r="B333" s="9">
        <v>2132350</v>
      </c>
      <c r="C333" s="9">
        <v>2133587</v>
      </c>
      <c r="D333" s="9">
        <v>1.0874928642072299</v>
      </c>
      <c r="E333" s="11" t="s">
        <v>1803</v>
      </c>
      <c r="F333" s="9" t="s">
        <v>1806</v>
      </c>
      <c r="G333" s="9" t="s">
        <v>1808</v>
      </c>
      <c r="H333" s="9" t="s">
        <v>1810</v>
      </c>
    </row>
    <row r="334" spans="1:8" x14ac:dyDescent="0.2">
      <c r="A334" s="9">
        <v>5</v>
      </c>
      <c r="B334" s="9">
        <v>2133918</v>
      </c>
      <c r="C334" s="9">
        <v>2135168</v>
      </c>
      <c r="D334" s="9">
        <v>1.7900668808607201</v>
      </c>
      <c r="E334" s="11" t="s">
        <v>1804</v>
      </c>
      <c r="F334" s="9" t="s">
        <v>1807</v>
      </c>
      <c r="G334" s="9" t="s">
        <v>1809</v>
      </c>
      <c r="H334" s="9" t="s">
        <v>1811</v>
      </c>
    </row>
    <row r="335" spans="1:8" x14ac:dyDescent="0.2">
      <c r="A335" s="9">
        <v>5</v>
      </c>
      <c r="B335" s="9">
        <v>2167120</v>
      </c>
      <c r="C335" s="9">
        <v>2169437</v>
      </c>
      <c r="D335" s="9">
        <v>2.1086435837877899</v>
      </c>
      <c r="E335" s="11" t="s">
        <v>1812</v>
      </c>
      <c r="F335" s="9" t="s">
        <v>1813</v>
      </c>
      <c r="G335" s="9" t="s">
        <v>419</v>
      </c>
      <c r="H335" s="9" t="s">
        <v>1814</v>
      </c>
    </row>
    <row r="336" spans="1:8" x14ac:dyDescent="0.2">
      <c r="A336" s="9">
        <v>5</v>
      </c>
      <c r="B336" s="9">
        <v>2200174</v>
      </c>
      <c r="C336" s="9">
        <v>2202158</v>
      </c>
      <c r="D336" s="9">
        <v>1.0589613517538601</v>
      </c>
      <c r="E336" s="9">
        <v>4.51029059916485E-4</v>
      </c>
      <c r="F336" s="9" t="s">
        <v>1815</v>
      </c>
      <c r="G336" s="9" t="s">
        <v>1816</v>
      </c>
      <c r="H336" s="9" t="s">
        <v>1817</v>
      </c>
    </row>
    <row r="337" spans="1:8" x14ac:dyDescent="0.2">
      <c r="A337" s="9">
        <v>5</v>
      </c>
      <c r="B337" s="9">
        <v>2866222</v>
      </c>
      <c r="C337" s="9">
        <v>2869156</v>
      </c>
      <c r="D337" s="9">
        <v>1.2593499629649301</v>
      </c>
      <c r="E337" s="11" t="s">
        <v>1818</v>
      </c>
      <c r="F337" s="9" t="s">
        <v>1819</v>
      </c>
      <c r="G337" s="9" t="s">
        <v>1820</v>
      </c>
      <c r="H337" s="9" t="s">
        <v>1821</v>
      </c>
    </row>
    <row r="338" spans="1:8" x14ac:dyDescent="0.2">
      <c r="A338" s="9">
        <v>5</v>
      </c>
      <c r="B338" s="9">
        <v>3216881</v>
      </c>
      <c r="C338" s="9">
        <v>3219436</v>
      </c>
      <c r="D338" s="9">
        <v>1.596140558503</v>
      </c>
      <c r="E338" s="9">
        <v>4.4353326385851303E-3</v>
      </c>
      <c r="F338" s="9" t="s">
        <v>1822</v>
      </c>
      <c r="G338" s="9" t="s">
        <v>1194</v>
      </c>
      <c r="H338" s="9" t="s">
        <v>1823</v>
      </c>
    </row>
    <row r="339" spans="1:8" x14ac:dyDescent="0.2">
      <c r="A339" s="9">
        <v>5</v>
      </c>
      <c r="B339" s="9">
        <v>3455402</v>
      </c>
      <c r="C339" s="9">
        <v>3457627</v>
      </c>
      <c r="D339" s="9">
        <v>1.1449719037924999</v>
      </c>
      <c r="E339" s="11" t="s">
        <v>1824</v>
      </c>
      <c r="F339" s="9" t="s">
        <v>1825</v>
      </c>
      <c r="G339" s="9" t="s">
        <v>419</v>
      </c>
      <c r="H339" s="9" t="s">
        <v>1735</v>
      </c>
    </row>
    <row r="340" spans="1:8" x14ac:dyDescent="0.2">
      <c r="A340" s="9">
        <v>5</v>
      </c>
      <c r="B340" s="9">
        <v>3652714</v>
      </c>
      <c r="C340" s="9">
        <v>3654202</v>
      </c>
      <c r="D340" s="9">
        <v>1.0589458410988699</v>
      </c>
      <c r="E340" s="11" t="s">
        <v>1826</v>
      </c>
      <c r="F340" s="9" t="s">
        <v>1827</v>
      </c>
      <c r="G340" s="9" t="s">
        <v>1828</v>
      </c>
      <c r="H340" s="9" t="s">
        <v>1829</v>
      </c>
    </row>
    <row r="341" spans="1:8" x14ac:dyDescent="0.2">
      <c r="A341" s="9">
        <v>5</v>
      </c>
      <c r="B341" s="9">
        <v>4283356</v>
      </c>
      <c r="C341" s="9">
        <v>4286342</v>
      </c>
      <c r="D341" s="9">
        <v>1.6551054482048</v>
      </c>
      <c r="E341" s="11" t="s">
        <v>1830</v>
      </c>
      <c r="F341" s="9" t="s">
        <v>1831</v>
      </c>
      <c r="G341" s="9" t="s">
        <v>1702</v>
      </c>
      <c r="H341" s="9" t="s">
        <v>1832</v>
      </c>
    </row>
    <row r="342" spans="1:8" x14ac:dyDescent="0.2">
      <c r="A342" s="9">
        <v>5</v>
      </c>
      <c r="B342" s="9">
        <v>4757934</v>
      </c>
      <c r="C342" s="9">
        <v>4762666</v>
      </c>
      <c r="D342" s="9">
        <v>1.7277087531695501</v>
      </c>
      <c r="E342" s="11" t="s">
        <v>1833</v>
      </c>
      <c r="F342" s="9" t="s">
        <v>1834</v>
      </c>
      <c r="G342" s="9" t="s">
        <v>1835</v>
      </c>
      <c r="H342" s="9" t="s">
        <v>1836</v>
      </c>
    </row>
    <row r="343" spans="1:8" x14ac:dyDescent="0.2">
      <c r="A343" s="9">
        <v>5</v>
      </c>
      <c r="B343" s="9">
        <v>5173081</v>
      </c>
      <c r="C343" s="9">
        <v>5178291</v>
      </c>
      <c r="D343" s="9">
        <v>1.77621257975428</v>
      </c>
      <c r="E343" s="11" t="s">
        <v>1837</v>
      </c>
      <c r="F343" s="9" t="s">
        <v>1839</v>
      </c>
      <c r="G343" s="9" t="s">
        <v>432</v>
      </c>
      <c r="H343" s="9" t="s">
        <v>419</v>
      </c>
    </row>
    <row r="344" spans="1:8" x14ac:dyDescent="0.2">
      <c r="A344" s="9">
        <v>5</v>
      </c>
      <c r="B344" s="9">
        <v>5176091</v>
      </c>
      <c r="C344" s="9">
        <v>5177897</v>
      </c>
      <c r="D344" s="9">
        <v>1.79364980103049</v>
      </c>
      <c r="E344" s="11" t="s">
        <v>1838</v>
      </c>
      <c r="F344" s="9" t="s">
        <v>1840</v>
      </c>
      <c r="G344" s="9" t="s">
        <v>1841</v>
      </c>
      <c r="H344" s="9" t="s">
        <v>1842</v>
      </c>
    </row>
    <row r="345" spans="1:8" x14ac:dyDescent="0.2">
      <c r="A345" s="9">
        <v>5</v>
      </c>
      <c r="B345" s="9">
        <v>5363420</v>
      </c>
      <c r="C345" s="9">
        <v>5365391</v>
      </c>
      <c r="D345" s="9">
        <v>1.17292153064645</v>
      </c>
      <c r="E345" s="11" t="s">
        <v>1843</v>
      </c>
      <c r="F345" s="9" t="s">
        <v>1845</v>
      </c>
      <c r="G345" s="9" t="s">
        <v>1847</v>
      </c>
      <c r="H345" s="9" t="s">
        <v>1848</v>
      </c>
    </row>
    <row r="346" spans="1:8" x14ac:dyDescent="0.2">
      <c r="A346" s="9">
        <v>5</v>
      </c>
      <c r="B346" s="9">
        <v>5365597</v>
      </c>
      <c r="C346" s="9">
        <v>5367612</v>
      </c>
      <c r="D346" s="9">
        <v>2.91575945656284</v>
      </c>
      <c r="E346" s="11" t="s">
        <v>1844</v>
      </c>
      <c r="F346" s="9" t="s">
        <v>1846</v>
      </c>
      <c r="G346" s="9" t="s">
        <v>1816</v>
      </c>
      <c r="H346" s="9" t="s">
        <v>1849</v>
      </c>
    </row>
    <row r="347" spans="1:8" x14ac:dyDescent="0.2">
      <c r="A347" s="9">
        <v>5</v>
      </c>
      <c r="B347" s="9">
        <v>5690226</v>
      </c>
      <c r="C347" s="9">
        <v>5692992</v>
      </c>
      <c r="D347" s="9">
        <v>2.4898165196807098</v>
      </c>
      <c r="E347" s="11" t="s">
        <v>1850</v>
      </c>
      <c r="F347" s="9" t="s">
        <v>1851</v>
      </c>
      <c r="G347" s="9" t="s">
        <v>493</v>
      </c>
      <c r="H347" s="9" t="s">
        <v>1853</v>
      </c>
    </row>
    <row r="348" spans="1:8" x14ac:dyDescent="0.2">
      <c r="A348" s="9">
        <v>5</v>
      </c>
      <c r="B348" s="9">
        <v>5692700</v>
      </c>
      <c r="C348" s="9">
        <v>5692924</v>
      </c>
      <c r="D348" s="9">
        <v>2.5575806651209998</v>
      </c>
      <c r="E348" s="9">
        <v>2.5168229403186801E-4</v>
      </c>
      <c r="F348" s="9" t="s">
        <v>1852</v>
      </c>
      <c r="G348" s="9" t="s">
        <v>419</v>
      </c>
      <c r="H348" s="9" t="s">
        <v>419</v>
      </c>
    </row>
    <row r="349" spans="1:8" x14ac:dyDescent="0.2">
      <c r="A349" s="9">
        <v>5</v>
      </c>
      <c r="B349" s="9">
        <v>6183166</v>
      </c>
      <c r="C349" s="9">
        <v>6184038</v>
      </c>
      <c r="D349" s="9">
        <v>1.2821246318556101</v>
      </c>
      <c r="E349" s="11" t="s">
        <v>1854</v>
      </c>
      <c r="F349" s="9" t="s">
        <v>1855</v>
      </c>
      <c r="G349" s="9" t="s">
        <v>1591</v>
      </c>
      <c r="H349" s="9" t="s">
        <v>1856</v>
      </c>
    </row>
    <row r="350" spans="1:8" x14ac:dyDescent="0.2">
      <c r="A350" s="9">
        <v>5</v>
      </c>
      <c r="B350" s="9">
        <v>6225956</v>
      </c>
      <c r="C350" s="9">
        <v>6228195</v>
      </c>
      <c r="D350" s="9">
        <v>2.7682485496950102</v>
      </c>
      <c r="E350" s="11" t="s">
        <v>1857</v>
      </c>
      <c r="F350" s="9" t="s">
        <v>1858</v>
      </c>
      <c r="G350" s="9" t="s">
        <v>1859</v>
      </c>
      <c r="H350" s="9" t="s">
        <v>1860</v>
      </c>
    </row>
    <row r="351" spans="1:8" x14ac:dyDescent="0.2">
      <c r="A351" s="9">
        <v>5</v>
      </c>
      <c r="B351" s="9">
        <v>6414488</v>
      </c>
      <c r="C351" s="9">
        <v>6415907</v>
      </c>
      <c r="D351" s="9">
        <v>1.9546848927289799</v>
      </c>
      <c r="E351" s="11" t="s">
        <v>1861</v>
      </c>
      <c r="F351" s="9" t="s">
        <v>1862</v>
      </c>
      <c r="G351" s="9" t="s">
        <v>1623</v>
      </c>
      <c r="H351" s="9" t="s">
        <v>1863</v>
      </c>
    </row>
    <row r="352" spans="1:8" x14ac:dyDescent="0.2">
      <c r="A352" s="9">
        <v>5</v>
      </c>
      <c r="B352" s="9">
        <v>6457026</v>
      </c>
      <c r="C352" s="9">
        <v>6458504</v>
      </c>
      <c r="D352" s="9">
        <v>1.1710276513740201</v>
      </c>
      <c r="E352" s="11" t="s">
        <v>1864</v>
      </c>
      <c r="F352" s="9" t="s">
        <v>1865</v>
      </c>
      <c r="G352" s="9" t="s">
        <v>419</v>
      </c>
      <c r="H352" s="9" t="s">
        <v>1866</v>
      </c>
    </row>
    <row r="353" spans="1:8" x14ac:dyDescent="0.2">
      <c r="A353" s="9">
        <v>5</v>
      </c>
      <c r="B353" s="9">
        <v>6470072</v>
      </c>
      <c r="C353" s="9">
        <v>6471636</v>
      </c>
      <c r="D353" s="9">
        <v>1.40184431006167</v>
      </c>
      <c r="E353" s="11" t="s">
        <v>1867</v>
      </c>
      <c r="F353" s="9" t="s">
        <v>1868</v>
      </c>
      <c r="G353" s="9" t="s">
        <v>1869</v>
      </c>
      <c r="H353" s="9" t="s">
        <v>1870</v>
      </c>
    </row>
    <row r="354" spans="1:8" x14ac:dyDescent="0.2">
      <c r="A354" s="9">
        <v>5</v>
      </c>
      <c r="B354" s="9">
        <v>7138762</v>
      </c>
      <c r="C354" s="9">
        <v>7139661</v>
      </c>
      <c r="D354" s="9">
        <v>1.2401695050015999</v>
      </c>
      <c r="E354" s="11" t="s">
        <v>1871</v>
      </c>
      <c r="F354" s="9" t="s">
        <v>1872</v>
      </c>
      <c r="G354" s="9" t="s">
        <v>419</v>
      </c>
      <c r="H354" s="9" t="s">
        <v>701</v>
      </c>
    </row>
    <row r="355" spans="1:8" x14ac:dyDescent="0.2">
      <c r="A355" s="9">
        <v>5</v>
      </c>
      <c r="B355" s="9">
        <v>7249014</v>
      </c>
      <c r="C355" s="9">
        <v>7250770</v>
      </c>
      <c r="D355" s="9">
        <v>2.5292692373808698</v>
      </c>
      <c r="E355" s="11" t="s">
        <v>1873</v>
      </c>
      <c r="F355" s="9" t="s">
        <v>1874</v>
      </c>
      <c r="G355" s="9" t="s">
        <v>419</v>
      </c>
      <c r="H355" s="9" t="s">
        <v>1875</v>
      </c>
    </row>
    <row r="356" spans="1:8" x14ac:dyDescent="0.2">
      <c r="A356" s="9">
        <v>5</v>
      </c>
      <c r="B356" s="9">
        <v>8005097</v>
      </c>
      <c r="C356" s="9">
        <v>8006630</v>
      </c>
      <c r="D356" s="9">
        <v>1.0155976102393101</v>
      </c>
      <c r="E356" s="11" t="s">
        <v>1876</v>
      </c>
      <c r="F356" s="9" t="s">
        <v>1877</v>
      </c>
      <c r="G356" s="9" t="s">
        <v>1878</v>
      </c>
      <c r="H356" s="9" t="s">
        <v>1879</v>
      </c>
    </row>
    <row r="357" spans="1:8" x14ac:dyDescent="0.2">
      <c r="A357" s="9">
        <v>5</v>
      </c>
      <c r="B357" s="9">
        <v>8157151</v>
      </c>
      <c r="C357" s="9">
        <v>8160343</v>
      </c>
      <c r="D357" s="9">
        <v>1.7725524810439</v>
      </c>
      <c r="E357" s="11" t="s">
        <v>1880</v>
      </c>
      <c r="F357" s="9" t="s">
        <v>1881</v>
      </c>
      <c r="G357" s="9" t="s">
        <v>1882</v>
      </c>
      <c r="H357" s="9" t="s">
        <v>1883</v>
      </c>
    </row>
    <row r="358" spans="1:8" x14ac:dyDescent="0.2">
      <c r="A358" s="9">
        <v>5</v>
      </c>
      <c r="B358" s="9">
        <v>8172300</v>
      </c>
      <c r="C358" s="9">
        <v>8175525</v>
      </c>
      <c r="D358" s="9">
        <v>1.05909575910121</v>
      </c>
      <c r="E358" s="11" t="s">
        <v>1884</v>
      </c>
      <c r="F358" s="9" t="s">
        <v>1885</v>
      </c>
      <c r="G358" s="9" t="s">
        <v>1886</v>
      </c>
      <c r="H358" s="9" t="s">
        <v>1887</v>
      </c>
    </row>
    <row r="359" spans="1:8" x14ac:dyDescent="0.2">
      <c r="A359" s="9">
        <v>5</v>
      </c>
      <c r="B359" s="9">
        <v>8217191</v>
      </c>
      <c r="C359" s="9">
        <v>8219720</v>
      </c>
      <c r="D359" s="9">
        <v>1.9796301841773001</v>
      </c>
      <c r="E359" s="9">
        <v>2.0953430775391501E-4</v>
      </c>
      <c r="F359" s="9" t="s">
        <v>1888</v>
      </c>
      <c r="G359" s="9" t="s">
        <v>540</v>
      </c>
      <c r="H359" s="9" t="s">
        <v>1889</v>
      </c>
    </row>
    <row r="360" spans="1:8" x14ac:dyDescent="0.2">
      <c r="A360" s="9">
        <v>5</v>
      </c>
      <c r="B360" s="9">
        <v>8365601</v>
      </c>
      <c r="C360" s="9">
        <v>8367460</v>
      </c>
      <c r="D360" s="9">
        <v>1.0490349285217699</v>
      </c>
      <c r="E360" s="11" t="s">
        <v>1890</v>
      </c>
      <c r="F360" s="9" t="s">
        <v>1891</v>
      </c>
      <c r="G360" s="9" t="s">
        <v>1892</v>
      </c>
      <c r="H360" s="9" t="s">
        <v>1893</v>
      </c>
    </row>
    <row r="361" spans="1:8" x14ac:dyDescent="0.2">
      <c r="A361" s="9">
        <v>5</v>
      </c>
      <c r="B361" s="9">
        <v>8668232</v>
      </c>
      <c r="C361" s="9">
        <v>8670237</v>
      </c>
      <c r="D361" s="9">
        <v>2.2653339139080302</v>
      </c>
      <c r="E361" s="11" t="s">
        <v>1894</v>
      </c>
      <c r="F361" s="9" t="s">
        <v>1895</v>
      </c>
      <c r="G361" s="9" t="s">
        <v>1897</v>
      </c>
      <c r="H361" s="9" t="s">
        <v>1898</v>
      </c>
    </row>
    <row r="362" spans="1:8" x14ac:dyDescent="0.2">
      <c r="A362" s="9">
        <v>5</v>
      </c>
      <c r="B362" s="9">
        <v>8670800</v>
      </c>
      <c r="C362" s="9">
        <v>8676907</v>
      </c>
      <c r="D362" s="9">
        <v>1.78300834181052</v>
      </c>
      <c r="E362" s="9">
        <v>9.0420635928743203E-3</v>
      </c>
      <c r="F362" s="9" t="s">
        <v>1896</v>
      </c>
      <c r="G362" s="9" t="s">
        <v>419</v>
      </c>
      <c r="H362" s="9" t="s">
        <v>419</v>
      </c>
    </row>
    <row r="363" spans="1:8" x14ac:dyDescent="0.2">
      <c r="A363" s="9">
        <v>5</v>
      </c>
      <c r="B363" s="9">
        <v>8672316</v>
      </c>
      <c r="C363" s="9">
        <v>8674749</v>
      </c>
      <c r="D363" s="9">
        <v>1.78300834181052</v>
      </c>
      <c r="E363" s="9">
        <v>9.0420635928743203E-3</v>
      </c>
      <c r="F363" s="9" t="s">
        <v>1899</v>
      </c>
      <c r="G363" s="9" t="s">
        <v>1900</v>
      </c>
      <c r="H363" s="9" t="s">
        <v>1901</v>
      </c>
    </row>
    <row r="364" spans="1:8" x14ac:dyDescent="0.2">
      <c r="A364" s="9">
        <v>5</v>
      </c>
      <c r="B364" s="9">
        <v>10026179</v>
      </c>
      <c r="C364" s="9">
        <v>10028673</v>
      </c>
      <c r="D364" s="9">
        <v>1.0639971350997699</v>
      </c>
      <c r="E364" s="11" t="s">
        <v>1902</v>
      </c>
      <c r="F364" s="9" t="s">
        <v>1903</v>
      </c>
      <c r="G364" s="9" t="s">
        <v>1904</v>
      </c>
      <c r="H364" s="9" t="s">
        <v>1905</v>
      </c>
    </row>
    <row r="365" spans="1:8" x14ac:dyDescent="0.2">
      <c r="A365" s="9">
        <v>5</v>
      </c>
      <c r="B365" s="9">
        <v>10796457</v>
      </c>
      <c r="C365" s="9">
        <v>10798305</v>
      </c>
      <c r="D365" s="9">
        <v>1.20523023760126</v>
      </c>
      <c r="E365" s="11" t="s">
        <v>1906</v>
      </c>
      <c r="F365" s="9" t="s">
        <v>1907</v>
      </c>
      <c r="G365" s="9" t="s">
        <v>1908</v>
      </c>
      <c r="H365" s="9" t="s">
        <v>1909</v>
      </c>
    </row>
    <row r="366" spans="1:8" x14ac:dyDescent="0.2">
      <c r="A366" s="9">
        <v>5</v>
      </c>
      <c r="B366" s="9">
        <v>12966080</v>
      </c>
      <c r="C366" s="9">
        <v>12968155</v>
      </c>
      <c r="D366" s="9">
        <v>1.6767531625640999</v>
      </c>
      <c r="E366" s="11" t="s">
        <v>1910</v>
      </c>
      <c r="F366" s="9" t="s">
        <v>1911</v>
      </c>
      <c r="G366" s="9" t="s">
        <v>419</v>
      </c>
      <c r="H366" s="9" t="s">
        <v>419</v>
      </c>
    </row>
    <row r="367" spans="1:8" x14ac:dyDescent="0.2">
      <c r="A367" s="9">
        <v>5</v>
      </c>
      <c r="B367" s="9">
        <v>12966769</v>
      </c>
      <c r="C367" s="9">
        <v>12968156</v>
      </c>
      <c r="D367" s="9">
        <v>1.63275171342278</v>
      </c>
      <c r="E367" s="9">
        <v>1.8746192897682299E-3</v>
      </c>
      <c r="F367" s="9" t="s">
        <v>1912</v>
      </c>
      <c r="G367" s="9" t="s">
        <v>419</v>
      </c>
      <c r="H367" s="9" t="s">
        <v>419</v>
      </c>
    </row>
    <row r="368" spans="1:8" x14ac:dyDescent="0.2">
      <c r="A368" s="9">
        <v>5</v>
      </c>
      <c r="B368" s="9">
        <v>12970322</v>
      </c>
      <c r="C368" s="9">
        <v>12973859</v>
      </c>
      <c r="D368" s="9">
        <v>1.2112459673518501</v>
      </c>
      <c r="E368" s="9">
        <v>1.1342628937762601E-3</v>
      </c>
      <c r="F368" s="9" t="s">
        <v>1913</v>
      </c>
      <c r="G368" s="9" t="s">
        <v>419</v>
      </c>
      <c r="H368" s="9" t="s">
        <v>419</v>
      </c>
    </row>
    <row r="369" spans="1:8" x14ac:dyDescent="0.2">
      <c r="A369" s="9">
        <v>5</v>
      </c>
      <c r="B369" s="9">
        <v>13956672</v>
      </c>
      <c r="C369" s="9">
        <v>13959830</v>
      </c>
      <c r="D369" s="9">
        <v>1.10829367757706</v>
      </c>
      <c r="E369" s="11" t="s">
        <v>1914</v>
      </c>
      <c r="F369" s="9" t="s">
        <v>1915</v>
      </c>
      <c r="G369" s="9" t="s">
        <v>1916</v>
      </c>
      <c r="H369" s="9" t="s">
        <v>1917</v>
      </c>
    </row>
    <row r="370" spans="1:8" x14ac:dyDescent="0.2">
      <c r="A370" s="9">
        <v>5</v>
      </c>
      <c r="B370" s="9">
        <v>14049123</v>
      </c>
      <c r="C370" s="9">
        <v>14051128</v>
      </c>
      <c r="D370" s="9">
        <v>1.67644533233381</v>
      </c>
      <c r="E370" s="9">
        <v>8.7113678532346999E-4</v>
      </c>
      <c r="F370" s="9" t="s">
        <v>1918</v>
      </c>
      <c r="G370" s="9" t="s">
        <v>1919</v>
      </c>
      <c r="H370" s="9" t="s">
        <v>1920</v>
      </c>
    </row>
    <row r="371" spans="1:8" x14ac:dyDescent="0.2">
      <c r="A371" s="9">
        <v>5</v>
      </c>
      <c r="B371" s="9">
        <v>14253673</v>
      </c>
      <c r="C371" s="9">
        <v>14256284</v>
      </c>
      <c r="D371" s="9">
        <v>1.35535973412738</v>
      </c>
      <c r="E371" s="11" t="s">
        <v>1921</v>
      </c>
      <c r="F371" s="9" t="s">
        <v>1922</v>
      </c>
      <c r="G371" s="9" t="s">
        <v>1923</v>
      </c>
      <c r="H371" s="9" t="s">
        <v>1924</v>
      </c>
    </row>
    <row r="372" spans="1:8" x14ac:dyDescent="0.2">
      <c r="A372" s="9">
        <v>5</v>
      </c>
      <c r="B372" s="9">
        <v>14561743</v>
      </c>
      <c r="C372" s="9">
        <v>14562863</v>
      </c>
      <c r="D372" s="9">
        <v>1.42771537684773</v>
      </c>
      <c r="E372" s="11" t="s">
        <v>1925</v>
      </c>
      <c r="F372" s="9" t="s">
        <v>1926</v>
      </c>
      <c r="G372" s="9" t="s">
        <v>1927</v>
      </c>
      <c r="H372" s="9" t="s">
        <v>1928</v>
      </c>
    </row>
    <row r="373" spans="1:8" x14ac:dyDescent="0.2">
      <c r="A373" s="9">
        <v>5</v>
      </c>
      <c r="B373" s="9">
        <v>14918901</v>
      </c>
      <c r="C373" s="9">
        <v>14920025</v>
      </c>
      <c r="D373" s="9">
        <v>1.36172330610647</v>
      </c>
      <c r="E373" s="9">
        <v>1.74399732975207E-3</v>
      </c>
      <c r="F373" s="9" t="s">
        <v>1929</v>
      </c>
      <c r="G373" s="9" t="s">
        <v>419</v>
      </c>
      <c r="H373" s="9" t="s">
        <v>1930</v>
      </c>
    </row>
    <row r="374" spans="1:8" x14ac:dyDescent="0.2">
      <c r="A374" s="9">
        <v>5</v>
      </c>
      <c r="B374" s="9">
        <v>15217819</v>
      </c>
      <c r="C374" s="9">
        <v>15219372</v>
      </c>
      <c r="D374" s="9">
        <v>1.2064078505777101</v>
      </c>
      <c r="E374" s="11" t="s">
        <v>1931</v>
      </c>
      <c r="F374" s="9" t="s">
        <v>1932</v>
      </c>
      <c r="G374" s="9" t="s">
        <v>1816</v>
      </c>
      <c r="H374" s="9" t="s">
        <v>1933</v>
      </c>
    </row>
    <row r="375" spans="1:8" x14ac:dyDescent="0.2">
      <c r="A375" s="9">
        <v>5</v>
      </c>
      <c r="B375" s="9">
        <v>15641442</v>
      </c>
      <c r="C375" s="9">
        <v>15643216</v>
      </c>
      <c r="D375" s="9">
        <v>1.2292066021791499</v>
      </c>
      <c r="E375" s="9">
        <v>1.7442606954169301E-3</v>
      </c>
      <c r="F375" s="9" t="s">
        <v>1934</v>
      </c>
      <c r="G375" s="9" t="s">
        <v>1816</v>
      </c>
      <c r="H375" s="9" t="s">
        <v>1935</v>
      </c>
    </row>
    <row r="376" spans="1:8" x14ac:dyDescent="0.2">
      <c r="A376" s="9">
        <v>5</v>
      </c>
      <c r="B376" s="9">
        <v>15878698</v>
      </c>
      <c r="C376" s="9">
        <v>15881400</v>
      </c>
      <c r="D376" s="9">
        <v>1.8706436189286999</v>
      </c>
      <c r="E376" s="11" t="s">
        <v>1936</v>
      </c>
      <c r="F376" s="9" t="s">
        <v>1937</v>
      </c>
      <c r="G376" s="9" t="s">
        <v>1938</v>
      </c>
      <c r="H376" s="9" t="s">
        <v>1939</v>
      </c>
    </row>
    <row r="377" spans="1:8" x14ac:dyDescent="0.2">
      <c r="A377" s="9">
        <v>5</v>
      </c>
      <c r="B377" s="9">
        <v>16073534</v>
      </c>
      <c r="C377" s="9">
        <v>16076221</v>
      </c>
      <c r="D377" s="9">
        <v>1.5346415290808499</v>
      </c>
      <c r="E377" s="11" t="s">
        <v>1940</v>
      </c>
      <c r="F377" s="9" t="s">
        <v>1941</v>
      </c>
      <c r="G377" s="9" t="s">
        <v>790</v>
      </c>
      <c r="H377" s="9" t="s">
        <v>1942</v>
      </c>
    </row>
    <row r="378" spans="1:8" x14ac:dyDescent="0.2">
      <c r="A378" s="9">
        <v>5</v>
      </c>
      <c r="B378" s="9">
        <v>16184650</v>
      </c>
      <c r="C378" s="9">
        <v>16195888</v>
      </c>
      <c r="D378" s="9">
        <v>1.0313502781458399</v>
      </c>
      <c r="E378" s="11" t="s">
        <v>1943</v>
      </c>
      <c r="F378" s="9" t="s">
        <v>1944</v>
      </c>
      <c r="G378" s="9" t="s">
        <v>419</v>
      </c>
      <c r="H378" s="9" t="s">
        <v>1945</v>
      </c>
    </row>
    <row r="379" spans="1:8" x14ac:dyDescent="0.2">
      <c r="A379" s="9">
        <v>5</v>
      </c>
      <c r="B379" s="9">
        <v>17004738</v>
      </c>
      <c r="C379" s="9">
        <v>17005510</v>
      </c>
      <c r="D379" s="9">
        <v>1.0613785931336399</v>
      </c>
      <c r="E379" s="11" t="s">
        <v>1946</v>
      </c>
      <c r="F379" s="9" t="s">
        <v>1947</v>
      </c>
      <c r="G379" s="9" t="s">
        <v>419</v>
      </c>
      <c r="H379" s="9" t="s">
        <v>1948</v>
      </c>
    </row>
    <row r="380" spans="1:8" x14ac:dyDescent="0.2">
      <c r="A380" s="9">
        <v>5</v>
      </c>
      <c r="B380" s="9">
        <v>17114329</v>
      </c>
      <c r="C380" s="9">
        <v>17115571</v>
      </c>
      <c r="D380" s="9">
        <v>1.0633294561676701</v>
      </c>
      <c r="E380" s="11" t="s">
        <v>1949</v>
      </c>
      <c r="F380" s="9" t="s">
        <v>1950</v>
      </c>
      <c r="G380" s="9" t="s">
        <v>1951</v>
      </c>
      <c r="H380" s="9" t="s">
        <v>1952</v>
      </c>
    </row>
    <row r="381" spans="1:8" x14ac:dyDescent="0.2">
      <c r="A381" s="9">
        <v>5</v>
      </c>
      <c r="B381" s="9">
        <v>17148808</v>
      </c>
      <c r="C381" s="9">
        <v>17150451</v>
      </c>
      <c r="D381" s="9">
        <v>1.64757553388833</v>
      </c>
      <c r="E381" s="11" t="s">
        <v>1953</v>
      </c>
      <c r="F381" s="9" t="s">
        <v>1955</v>
      </c>
      <c r="G381" s="9" t="s">
        <v>1957</v>
      </c>
      <c r="H381" s="9" t="s">
        <v>1958</v>
      </c>
    </row>
    <row r="382" spans="1:8" x14ac:dyDescent="0.2">
      <c r="A382" s="9">
        <v>5</v>
      </c>
      <c r="B382" s="9">
        <v>17149832</v>
      </c>
      <c r="C382" s="9">
        <v>17150219</v>
      </c>
      <c r="D382" s="9">
        <v>1.78373196322462</v>
      </c>
      <c r="E382" s="11" t="s">
        <v>1954</v>
      </c>
      <c r="F382" s="9" t="s">
        <v>1956</v>
      </c>
      <c r="G382" s="9" t="s">
        <v>419</v>
      </c>
      <c r="H382" s="9" t="s">
        <v>419</v>
      </c>
    </row>
    <row r="383" spans="1:8" x14ac:dyDescent="0.2">
      <c r="A383" s="9">
        <v>5</v>
      </c>
      <c r="B383" s="9">
        <v>17371808</v>
      </c>
      <c r="C383" s="9">
        <v>17373221</v>
      </c>
      <c r="D383" s="9">
        <v>2.3951339951473698</v>
      </c>
      <c r="E383" s="9">
        <v>1.3547573236026499E-4</v>
      </c>
      <c r="F383" s="9" t="s">
        <v>1959</v>
      </c>
      <c r="G383" s="9" t="s">
        <v>1960</v>
      </c>
      <c r="H383" s="9" t="s">
        <v>1961</v>
      </c>
    </row>
    <row r="384" spans="1:8" x14ac:dyDescent="0.2">
      <c r="A384" s="9">
        <v>5</v>
      </c>
      <c r="B384" s="9">
        <v>17526660</v>
      </c>
      <c r="C384" s="9">
        <v>17530520</v>
      </c>
      <c r="D384" s="9">
        <v>1.39027601056116</v>
      </c>
      <c r="E384" s="11" t="s">
        <v>1962</v>
      </c>
      <c r="F384" s="9" t="s">
        <v>1963</v>
      </c>
      <c r="G384" s="9" t="s">
        <v>1964</v>
      </c>
      <c r="H384" s="9" t="s">
        <v>1965</v>
      </c>
    </row>
    <row r="385" spans="1:8" x14ac:dyDescent="0.2">
      <c r="A385" s="9">
        <v>5</v>
      </c>
      <c r="B385" s="9">
        <v>17882079</v>
      </c>
      <c r="C385" s="9">
        <v>17885012</v>
      </c>
      <c r="D385" s="9">
        <v>1.79776719138052</v>
      </c>
      <c r="E385" s="9">
        <v>8.9275577861514504E-3</v>
      </c>
      <c r="F385" s="9" t="s">
        <v>1966</v>
      </c>
      <c r="G385" s="9" t="s">
        <v>1967</v>
      </c>
      <c r="H385" s="9" t="s">
        <v>1968</v>
      </c>
    </row>
    <row r="386" spans="1:8" x14ac:dyDescent="0.2">
      <c r="A386" s="9">
        <v>5</v>
      </c>
      <c r="B386" s="9">
        <v>17910488</v>
      </c>
      <c r="C386" s="9">
        <v>17912643</v>
      </c>
      <c r="D386" s="9">
        <v>1.14151938748222</v>
      </c>
      <c r="E386" s="11" t="s">
        <v>1969</v>
      </c>
      <c r="F386" s="9" t="s">
        <v>1970</v>
      </c>
      <c r="G386" s="9" t="s">
        <v>1967</v>
      </c>
      <c r="H386" s="9" t="s">
        <v>1971</v>
      </c>
    </row>
    <row r="387" spans="1:8" x14ac:dyDescent="0.2">
      <c r="A387" s="9">
        <v>5</v>
      </c>
      <c r="B387" s="9">
        <v>19243531</v>
      </c>
      <c r="C387" s="9">
        <v>19245648</v>
      </c>
      <c r="D387" s="9">
        <v>1.2365783867798199</v>
      </c>
      <c r="E387" s="9">
        <v>1.0510939783394001E-3</v>
      </c>
      <c r="F387" s="9" t="s">
        <v>1972</v>
      </c>
      <c r="G387" s="9" t="s">
        <v>1973</v>
      </c>
      <c r="H387" s="9" t="s">
        <v>1974</v>
      </c>
    </row>
    <row r="388" spans="1:8" x14ac:dyDescent="0.2">
      <c r="A388" s="9">
        <v>5</v>
      </c>
      <c r="B388" s="9">
        <v>19287369</v>
      </c>
      <c r="C388" s="9">
        <v>19291103</v>
      </c>
      <c r="D388" s="9">
        <v>1.27091148535906</v>
      </c>
      <c r="E388" s="9">
        <v>5.8816055555192398E-3</v>
      </c>
      <c r="F388" s="9" t="s">
        <v>1975</v>
      </c>
      <c r="G388" s="9" t="s">
        <v>1976</v>
      </c>
      <c r="H388" s="9" t="s">
        <v>1977</v>
      </c>
    </row>
    <row r="389" spans="1:8" x14ac:dyDescent="0.2">
      <c r="A389" s="9">
        <v>5</v>
      </c>
      <c r="B389" s="9">
        <v>19301130</v>
      </c>
      <c r="C389" s="9">
        <v>19302117</v>
      </c>
      <c r="D389" s="9">
        <v>1.73794435006315</v>
      </c>
      <c r="E389" s="11" t="s">
        <v>1978</v>
      </c>
      <c r="F389" s="9" t="s">
        <v>1979</v>
      </c>
      <c r="G389" s="9" t="s">
        <v>435</v>
      </c>
      <c r="H389" s="9" t="s">
        <v>1980</v>
      </c>
    </row>
    <row r="390" spans="1:8" x14ac:dyDescent="0.2">
      <c r="A390" s="9">
        <v>5</v>
      </c>
      <c r="B390" s="9">
        <v>19646028</v>
      </c>
      <c r="C390" s="9">
        <v>19646840</v>
      </c>
      <c r="D390" s="9">
        <v>1.1910775658849</v>
      </c>
      <c r="E390" s="11" t="s">
        <v>1287</v>
      </c>
      <c r="F390" s="9" t="s">
        <v>1982</v>
      </c>
      <c r="G390" s="9" t="s">
        <v>1547</v>
      </c>
      <c r="H390" s="9" t="s">
        <v>1984</v>
      </c>
    </row>
    <row r="391" spans="1:8" x14ac:dyDescent="0.2">
      <c r="A391" s="9">
        <v>5</v>
      </c>
      <c r="B391" s="9">
        <v>19647784</v>
      </c>
      <c r="C391" s="9">
        <v>19648362</v>
      </c>
      <c r="D391" s="9">
        <v>2.5208702313445399</v>
      </c>
      <c r="E391" s="11" t="s">
        <v>1981</v>
      </c>
      <c r="F391" s="9" t="s">
        <v>1983</v>
      </c>
      <c r="G391" s="9" t="s">
        <v>1547</v>
      </c>
      <c r="H391" s="9" t="s">
        <v>1985</v>
      </c>
    </row>
    <row r="392" spans="1:8" x14ac:dyDescent="0.2">
      <c r="A392" s="9">
        <v>5</v>
      </c>
      <c r="B392" s="9">
        <v>19668964</v>
      </c>
      <c r="C392" s="9">
        <v>19669920</v>
      </c>
      <c r="D392" s="9">
        <v>1.4008225044716001</v>
      </c>
      <c r="E392" s="9">
        <v>1.18925462410599E-3</v>
      </c>
      <c r="F392" s="9" t="s">
        <v>1986</v>
      </c>
      <c r="G392" s="9" t="s">
        <v>1987</v>
      </c>
      <c r="H392" s="9" t="s">
        <v>1988</v>
      </c>
    </row>
    <row r="393" spans="1:8" x14ac:dyDescent="0.2">
      <c r="A393" s="9">
        <v>5</v>
      </c>
      <c r="B393" s="9">
        <v>19805437</v>
      </c>
      <c r="C393" s="9">
        <v>19807853</v>
      </c>
      <c r="D393" s="9">
        <v>2.1962283464223802</v>
      </c>
      <c r="E393" s="11" t="s">
        <v>1989</v>
      </c>
      <c r="F393" s="9" t="s">
        <v>1990</v>
      </c>
      <c r="G393" s="9" t="s">
        <v>522</v>
      </c>
      <c r="H393" s="9" t="s">
        <v>1991</v>
      </c>
    </row>
    <row r="394" spans="1:8" x14ac:dyDescent="0.2">
      <c r="A394" s="9">
        <v>5</v>
      </c>
      <c r="B394" s="9">
        <v>19940462</v>
      </c>
      <c r="C394" s="9">
        <v>19943015</v>
      </c>
      <c r="D394" s="9">
        <v>1.2356837726441201</v>
      </c>
      <c r="E394" s="11" t="s">
        <v>1992</v>
      </c>
      <c r="F394" s="9" t="s">
        <v>1993</v>
      </c>
      <c r="G394" s="9" t="s">
        <v>1994</v>
      </c>
      <c r="H394" s="9" t="s">
        <v>1995</v>
      </c>
    </row>
    <row r="395" spans="1:8" x14ac:dyDescent="0.2">
      <c r="A395" s="9">
        <v>5</v>
      </c>
      <c r="B395" s="9">
        <v>20011812</v>
      </c>
      <c r="C395" s="9">
        <v>20016857</v>
      </c>
      <c r="D395" s="9">
        <v>1.3543360479600299</v>
      </c>
      <c r="E395" s="11" t="s">
        <v>1996</v>
      </c>
      <c r="F395" s="9" t="s">
        <v>1997</v>
      </c>
      <c r="G395" s="9" t="s">
        <v>1998</v>
      </c>
      <c r="H395" s="9" t="s">
        <v>1999</v>
      </c>
    </row>
    <row r="396" spans="1:8" x14ac:dyDescent="0.2">
      <c r="A396" s="9">
        <v>5</v>
      </c>
      <c r="B396" s="9">
        <v>20201037</v>
      </c>
      <c r="C396" s="9">
        <v>20204595</v>
      </c>
      <c r="D396" s="9">
        <v>1.9863284669161001</v>
      </c>
      <c r="E396" s="11" t="s">
        <v>2000</v>
      </c>
      <c r="F396" s="9" t="s">
        <v>2002</v>
      </c>
      <c r="G396" s="9" t="s">
        <v>2004</v>
      </c>
      <c r="H396" s="9" t="s">
        <v>2006</v>
      </c>
    </row>
    <row r="397" spans="1:8" x14ac:dyDescent="0.2">
      <c r="A397" s="9">
        <v>5</v>
      </c>
      <c r="B397" s="9">
        <v>20205302</v>
      </c>
      <c r="C397" s="9">
        <v>20208777</v>
      </c>
      <c r="D397" s="9">
        <v>1.6240186089309301</v>
      </c>
      <c r="E397" s="11" t="s">
        <v>2001</v>
      </c>
      <c r="F397" s="9" t="s">
        <v>2003</v>
      </c>
      <c r="G397" s="9" t="s">
        <v>2005</v>
      </c>
      <c r="H397" s="9" t="s">
        <v>2007</v>
      </c>
    </row>
    <row r="398" spans="1:8" x14ac:dyDescent="0.2">
      <c r="A398" s="9">
        <v>5</v>
      </c>
      <c r="B398" s="9">
        <v>21085462</v>
      </c>
      <c r="C398" s="9">
        <v>21088414</v>
      </c>
      <c r="D398" s="9">
        <v>1.7327154620689</v>
      </c>
      <c r="E398" s="11" t="s">
        <v>2008</v>
      </c>
      <c r="F398" s="9" t="s">
        <v>2009</v>
      </c>
      <c r="G398" s="9" t="s">
        <v>2010</v>
      </c>
      <c r="H398" s="9" t="s">
        <v>2011</v>
      </c>
    </row>
    <row r="399" spans="1:8" x14ac:dyDescent="0.2">
      <c r="A399" s="9">
        <v>5</v>
      </c>
      <c r="B399" s="9">
        <v>21334793</v>
      </c>
      <c r="C399" s="9">
        <v>21337126</v>
      </c>
      <c r="D399" s="9">
        <v>1.1751009341314</v>
      </c>
      <c r="E399" s="11" t="s">
        <v>2012</v>
      </c>
      <c r="F399" s="9" t="s">
        <v>2013</v>
      </c>
      <c r="G399" s="9" t="s">
        <v>2014</v>
      </c>
      <c r="H399" s="9" t="s">
        <v>2015</v>
      </c>
    </row>
    <row r="400" spans="1:8" x14ac:dyDescent="0.2">
      <c r="A400" s="9">
        <v>5</v>
      </c>
      <c r="B400" s="9">
        <v>21649532</v>
      </c>
      <c r="C400" s="9">
        <v>21651626</v>
      </c>
      <c r="D400" s="9">
        <v>1.4986138510795799</v>
      </c>
      <c r="E400" s="11" t="s">
        <v>2016</v>
      </c>
      <c r="F400" s="9" t="s">
        <v>2017</v>
      </c>
      <c r="G400" s="9" t="s">
        <v>2019</v>
      </c>
      <c r="H400" s="9" t="s">
        <v>2020</v>
      </c>
    </row>
    <row r="401" spans="1:8" x14ac:dyDescent="0.2">
      <c r="A401" s="9">
        <v>5</v>
      </c>
      <c r="B401" s="9">
        <v>21651112</v>
      </c>
      <c r="C401" s="9">
        <v>21651384</v>
      </c>
      <c r="D401" s="9">
        <v>2.1202794737092701</v>
      </c>
      <c r="E401" s="9">
        <v>2.4009581962199201E-4</v>
      </c>
      <c r="F401" s="9" t="s">
        <v>2018</v>
      </c>
      <c r="G401" s="9" t="s">
        <v>419</v>
      </c>
      <c r="H401" s="9" t="s">
        <v>419</v>
      </c>
    </row>
    <row r="402" spans="1:8" x14ac:dyDescent="0.2">
      <c r="A402" s="9">
        <v>5</v>
      </c>
      <c r="B402" s="9">
        <v>21962570</v>
      </c>
      <c r="C402" s="9">
        <v>21965623</v>
      </c>
      <c r="D402" s="9">
        <v>1.3116783425218099</v>
      </c>
      <c r="E402" s="11" t="s">
        <v>2021</v>
      </c>
      <c r="F402" s="9" t="s">
        <v>2022</v>
      </c>
      <c r="G402" s="9" t="s">
        <v>2023</v>
      </c>
      <c r="H402" s="9" t="s">
        <v>2024</v>
      </c>
    </row>
    <row r="403" spans="1:8" x14ac:dyDescent="0.2">
      <c r="A403" s="9">
        <v>5</v>
      </c>
      <c r="B403" s="9">
        <v>22184545</v>
      </c>
      <c r="C403" s="9">
        <v>22186633</v>
      </c>
      <c r="D403" s="9">
        <v>1.01080739061159</v>
      </c>
      <c r="E403" s="9">
        <v>6.9283536854011204E-3</v>
      </c>
      <c r="F403" s="9" t="s">
        <v>2025</v>
      </c>
      <c r="G403" s="9" t="s">
        <v>2026</v>
      </c>
      <c r="H403" s="9" t="s">
        <v>2027</v>
      </c>
    </row>
    <row r="404" spans="1:8" x14ac:dyDescent="0.2">
      <c r="A404" s="9">
        <v>5</v>
      </c>
      <c r="B404" s="9">
        <v>22227568</v>
      </c>
      <c r="C404" s="9">
        <v>22230663</v>
      </c>
      <c r="D404" s="9">
        <v>2.5853963909972899</v>
      </c>
      <c r="E404" s="11" t="s">
        <v>2028</v>
      </c>
      <c r="F404" s="9" t="s">
        <v>2029</v>
      </c>
      <c r="G404" s="9" t="s">
        <v>2030</v>
      </c>
      <c r="H404" s="9" t="s">
        <v>2031</v>
      </c>
    </row>
    <row r="405" spans="1:8" x14ac:dyDescent="0.2">
      <c r="A405" s="9">
        <v>5</v>
      </c>
      <c r="B405" s="9">
        <v>22895616</v>
      </c>
      <c r="C405" s="9">
        <v>22896734</v>
      </c>
      <c r="D405" s="9">
        <v>1.2362955162210101</v>
      </c>
      <c r="E405" s="11" t="s">
        <v>2032</v>
      </c>
      <c r="F405" s="9" t="s">
        <v>2033</v>
      </c>
      <c r="G405" s="9" t="s">
        <v>2034</v>
      </c>
      <c r="H405" s="9" t="s">
        <v>2035</v>
      </c>
    </row>
    <row r="406" spans="1:8" x14ac:dyDescent="0.2">
      <c r="A406" s="9">
        <v>5</v>
      </c>
      <c r="B406" s="9">
        <v>23003909</v>
      </c>
      <c r="C406" s="9">
        <v>23009672</v>
      </c>
      <c r="D406" s="9">
        <v>1.55907915264092</v>
      </c>
      <c r="E406" s="11" t="s">
        <v>2036</v>
      </c>
      <c r="F406" s="9" t="s">
        <v>2037</v>
      </c>
      <c r="G406" s="9" t="s">
        <v>2038</v>
      </c>
      <c r="H406" s="9" t="s">
        <v>2039</v>
      </c>
    </row>
    <row r="407" spans="1:8" x14ac:dyDescent="0.2">
      <c r="A407" s="9">
        <v>5</v>
      </c>
      <c r="B407" s="9">
        <v>23355337</v>
      </c>
      <c r="C407" s="9">
        <v>23356989</v>
      </c>
      <c r="D407" s="9">
        <v>1.06702773420932</v>
      </c>
      <c r="E407" s="11" t="s">
        <v>2040</v>
      </c>
      <c r="F407" s="9" t="s">
        <v>2041</v>
      </c>
      <c r="G407" s="9" t="s">
        <v>2042</v>
      </c>
      <c r="H407" s="9" t="s">
        <v>2043</v>
      </c>
    </row>
    <row r="408" spans="1:8" x14ac:dyDescent="0.2">
      <c r="A408" s="9">
        <v>5</v>
      </c>
      <c r="B408" s="9">
        <v>23408404</v>
      </c>
      <c r="C408" s="9">
        <v>23409715</v>
      </c>
      <c r="D408" s="9">
        <v>1.11091707315883</v>
      </c>
      <c r="E408" s="11" t="s">
        <v>2044</v>
      </c>
      <c r="F408" s="9" t="s">
        <v>2045</v>
      </c>
      <c r="G408" s="9" t="s">
        <v>419</v>
      </c>
      <c r="H408" s="9" t="s">
        <v>1732</v>
      </c>
    </row>
    <row r="409" spans="1:8" x14ac:dyDescent="0.2">
      <c r="A409" s="9">
        <v>5</v>
      </c>
      <c r="B409" s="9">
        <v>23517256</v>
      </c>
      <c r="C409" s="9">
        <v>23521067</v>
      </c>
      <c r="D409" s="9">
        <v>1.1105950635313</v>
      </c>
      <c r="E409" s="9">
        <v>9.1554464794511708E-3</v>
      </c>
      <c r="F409" s="9" t="s">
        <v>2046</v>
      </c>
      <c r="G409" s="9" t="s">
        <v>1483</v>
      </c>
      <c r="H409" s="9" t="s">
        <v>2047</v>
      </c>
    </row>
    <row r="410" spans="1:8" x14ac:dyDescent="0.2">
      <c r="A410" s="9">
        <v>5</v>
      </c>
      <c r="B410" s="9">
        <v>23605189</v>
      </c>
      <c r="C410" s="9">
        <v>23607045</v>
      </c>
      <c r="D410" s="9">
        <v>1.09313277675545</v>
      </c>
      <c r="E410" s="9">
        <v>5.7122896172572804E-4</v>
      </c>
      <c r="F410" s="9" t="s">
        <v>2048</v>
      </c>
      <c r="G410" s="9" t="s">
        <v>1726</v>
      </c>
      <c r="H410" s="9" t="s">
        <v>2049</v>
      </c>
    </row>
    <row r="411" spans="1:8" x14ac:dyDescent="0.2">
      <c r="A411" s="9">
        <v>5</v>
      </c>
      <c r="B411" s="9">
        <v>23734273</v>
      </c>
      <c r="C411" s="9">
        <v>23735767</v>
      </c>
      <c r="D411" s="9">
        <v>1.81628061182982</v>
      </c>
      <c r="E411" s="11" t="s">
        <v>2050</v>
      </c>
      <c r="F411" s="9" t="s">
        <v>2051</v>
      </c>
      <c r="G411" s="9" t="s">
        <v>2052</v>
      </c>
      <c r="H411" s="9" t="s">
        <v>2053</v>
      </c>
    </row>
    <row r="412" spans="1:8" x14ac:dyDescent="0.2">
      <c r="A412" s="9">
        <v>5</v>
      </c>
      <c r="B412" s="9">
        <v>24655098</v>
      </c>
      <c r="C412" s="9">
        <v>24656638</v>
      </c>
      <c r="D412" s="9">
        <v>1.36233189803541</v>
      </c>
      <c r="E412" s="9">
        <v>5.6117043891646605E-4</v>
      </c>
      <c r="F412" s="9" t="s">
        <v>2054</v>
      </c>
      <c r="G412" s="9" t="s">
        <v>2055</v>
      </c>
      <c r="H412" s="9" t="s">
        <v>2056</v>
      </c>
    </row>
    <row r="413" spans="1:8" x14ac:dyDescent="0.2">
      <c r="A413" s="9">
        <v>5</v>
      </c>
      <c r="B413" s="9">
        <v>24707445</v>
      </c>
      <c r="C413" s="9">
        <v>24709396</v>
      </c>
      <c r="D413" s="9">
        <v>1.0609573473262399</v>
      </c>
      <c r="E413" s="11" t="s">
        <v>2057</v>
      </c>
      <c r="F413" s="9" t="s">
        <v>2058</v>
      </c>
      <c r="G413" s="9" t="s">
        <v>2059</v>
      </c>
      <c r="H413" s="9" t="s">
        <v>2060</v>
      </c>
    </row>
    <row r="414" spans="1:8" x14ac:dyDescent="0.2">
      <c r="A414" s="9">
        <v>5</v>
      </c>
      <c r="B414" s="9">
        <v>25069093</v>
      </c>
      <c r="C414" s="9">
        <v>25071111</v>
      </c>
      <c r="D414" s="9">
        <v>1.27865742160465</v>
      </c>
      <c r="E414" s="11" t="s">
        <v>2061</v>
      </c>
      <c r="F414" s="9" t="s">
        <v>2062</v>
      </c>
      <c r="G414" s="9" t="s">
        <v>2063</v>
      </c>
      <c r="H414" s="9" t="s">
        <v>2064</v>
      </c>
    </row>
    <row r="415" spans="1:8" x14ac:dyDescent="0.2">
      <c r="A415" s="9">
        <v>5</v>
      </c>
      <c r="B415" s="9">
        <v>25113948</v>
      </c>
      <c r="C415" s="9">
        <v>25117314</v>
      </c>
      <c r="D415" s="9">
        <v>1.0650814543506899</v>
      </c>
      <c r="E415" s="11" t="s">
        <v>2065</v>
      </c>
      <c r="F415" s="9" t="s">
        <v>2066</v>
      </c>
      <c r="G415" s="9" t="s">
        <v>2067</v>
      </c>
      <c r="H415" s="9" t="s">
        <v>2068</v>
      </c>
    </row>
    <row r="416" spans="1:8" x14ac:dyDescent="0.2">
      <c r="A416" s="9">
        <v>5</v>
      </c>
      <c r="B416" s="9">
        <v>25741238</v>
      </c>
      <c r="C416" s="9">
        <v>25743198</v>
      </c>
      <c r="D416" s="9">
        <v>1.01786860652003</v>
      </c>
      <c r="E416" s="11" t="s">
        <v>2069</v>
      </c>
      <c r="F416" s="9" t="s">
        <v>2070</v>
      </c>
      <c r="G416" s="9" t="s">
        <v>2071</v>
      </c>
      <c r="H416" s="9" t="s">
        <v>2072</v>
      </c>
    </row>
    <row r="417" spans="1:8" x14ac:dyDescent="0.2">
      <c r="A417" s="9">
        <v>5</v>
      </c>
      <c r="B417" s="9">
        <v>25916722</v>
      </c>
      <c r="C417" s="9">
        <v>25920254</v>
      </c>
      <c r="D417" s="9">
        <v>1.1181726483930701</v>
      </c>
      <c r="E417" s="11" t="s">
        <v>2073</v>
      </c>
      <c r="F417" s="9" t="s">
        <v>2074</v>
      </c>
      <c r="G417" s="9" t="s">
        <v>2075</v>
      </c>
      <c r="H417" s="9" t="s">
        <v>2076</v>
      </c>
    </row>
    <row r="418" spans="1:8" x14ac:dyDescent="0.2">
      <c r="A418" s="9">
        <v>5</v>
      </c>
      <c r="B418" s="9">
        <v>26057533</v>
      </c>
      <c r="C418" s="9">
        <v>26061135</v>
      </c>
      <c r="D418" s="9">
        <v>1.03997100713235</v>
      </c>
      <c r="E418" s="9">
        <v>7.0681876375417395E-4</v>
      </c>
      <c r="F418" s="9" t="s">
        <v>2077</v>
      </c>
      <c r="G418" s="9" t="s">
        <v>1908</v>
      </c>
      <c r="H418" s="9" t="s">
        <v>2078</v>
      </c>
    </row>
    <row r="419" spans="1:8" x14ac:dyDescent="0.2">
      <c r="A419" s="9">
        <v>5</v>
      </c>
      <c r="B419" s="9">
        <v>26298728</v>
      </c>
      <c r="C419" s="9">
        <v>26300529</v>
      </c>
      <c r="D419" s="9">
        <v>1.41431149256949</v>
      </c>
      <c r="E419" s="11" t="s">
        <v>2079</v>
      </c>
      <c r="F419" s="9" t="s">
        <v>2080</v>
      </c>
      <c r="G419" s="9" t="s">
        <v>2081</v>
      </c>
      <c r="H419" s="9" t="s">
        <v>2082</v>
      </c>
    </row>
    <row r="420" spans="1:8" x14ac:dyDescent="0.2">
      <c r="A420" s="9">
        <v>5</v>
      </c>
      <c r="B420" s="9">
        <v>26753469</v>
      </c>
      <c r="C420" s="9">
        <v>26757402</v>
      </c>
      <c r="D420" s="9">
        <v>1.0933332675012399</v>
      </c>
      <c r="E420" s="11" t="s">
        <v>2083</v>
      </c>
      <c r="F420" s="9" t="s">
        <v>2084</v>
      </c>
      <c r="G420" s="9" t="s">
        <v>2085</v>
      </c>
      <c r="H420" s="9" t="s">
        <v>2086</v>
      </c>
    </row>
  </sheetData>
  <conditionalFormatting sqref="F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FCA94-B0DC-4F59-B602-C13D96F34398}">
  <dimension ref="A1:H21"/>
  <sheetViews>
    <sheetView workbookViewId="0">
      <pane ySplit="1" topLeftCell="A2" activePane="bottomLeft" state="frozen"/>
      <selection pane="bottomLeft" sqref="A1:XFD1048576"/>
    </sheetView>
  </sheetViews>
  <sheetFormatPr defaultRowHeight="14.25" x14ac:dyDescent="0.2"/>
  <cols>
    <col min="1" max="1" width="9.140625" style="9"/>
    <col min="2" max="2" width="13.7109375" style="9" customWidth="1"/>
    <col min="3" max="3" width="12.85546875" style="9" customWidth="1"/>
    <col min="4" max="4" width="17.140625" style="9" customWidth="1"/>
    <col min="5" max="5" width="25.42578125" style="9" customWidth="1"/>
    <col min="6" max="6" width="13.85546875" style="9" customWidth="1"/>
    <col min="7" max="7" width="14.140625" style="9" customWidth="1"/>
    <col min="8" max="8" width="23.42578125" style="9" customWidth="1"/>
    <col min="9" max="16384" width="9.140625" style="9"/>
  </cols>
  <sheetData>
    <row r="1" spans="1:8" ht="15" x14ac:dyDescent="0.25">
      <c r="A1" s="10" t="s">
        <v>2204</v>
      </c>
      <c r="B1" s="10" t="s">
        <v>2205</v>
      </c>
      <c r="C1" s="10" t="s">
        <v>2206</v>
      </c>
      <c r="D1" s="10" t="s">
        <v>12</v>
      </c>
      <c r="E1" s="10" t="s">
        <v>13</v>
      </c>
      <c r="F1" s="10" t="s">
        <v>11</v>
      </c>
      <c r="G1" s="10" t="s">
        <v>2207</v>
      </c>
      <c r="H1" s="10" t="s">
        <v>2208</v>
      </c>
    </row>
    <row r="2" spans="1:8" x14ac:dyDescent="0.2">
      <c r="A2" s="9">
        <v>1</v>
      </c>
      <c r="B2" s="9">
        <v>1300368</v>
      </c>
      <c r="C2" s="9">
        <v>1301773</v>
      </c>
      <c r="D2" s="9">
        <v>-1.01886355380468</v>
      </c>
      <c r="E2" s="11" t="s">
        <v>2087</v>
      </c>
      <c r="F2" s="9" t="s">
        <v>2088</v>
      </c>
      <c r="G2" s="9" t="s">
        <v>1715</v>
      </c>
      <c r="H2" s="9" t="s">
        <v>2089</v>
      </c>
    </row>
    <row r="3" spans="1:8" x14ac:dyDescent="0.2">
      <c r="A3" s="9">
        <v>1</v>
      </c>
      <c r="B3" s="9">
        <v>6927736</v>
      </c>
      <c r="C3" s="9">
        <v>6928656</v>
      </c>
      <c r="D3" s="9">
        <v>-1.6511283907005401</v>
      </c>
      <c r="E3" s="11" t="s">
        <v>2090</v>
      </c>
      <c r="F3" s="9" t="s">
        <v>2091</v>
      </c>
      <c r="G3" s="9" t="s">
        <v>419</v>
      </c>
      <c r="H3" s="9" t="s">
        <v>2092</v>
      </c>
    </row>
    <row r="4" spans="1:8" x14ac:dyDescent="0.2">
      <c r="A4" s="9">
        <v>2</v>
      </c>
      <c r="B4" s="9">
        <v>2263124</v>
      </c>
      <c r="C4" s="9">
        <v>2264543</v>
      </c>
      <c r="D4" s="9">
        <v>-2.5956950794606901</v>
      </c>
      <c r="E4" s="11" t="s">
        <v>2093</v>
      </c>
      <c r="F4" s="9" t="s">
        <v>2094</v>
      </c>
      <c r="G4" s="9" t="s">
        <v>419</v>
      </c>
      <c r="H4" s="9" t="s">
        <v>419</v>
      </c>
    </row>
    <row r="5" spans="1:8" x14ac:dyDescent="0.2">
      <c r="A5" s="9">
        <v>2</v>
      </c>
      <c r="B5" s="9">
        <v>2263816</v>
      </c>
      <c r="C5" s="9">
        <v>2264265</v>
      </c>
      <c r="D5" s="9">
        <v>-3.3105346471339301</v>
      </c>
      <c r="E5" s="9">
        <v>1.5843177347087099E-3</v>
      </c>
      <c r="F5" s="9" t="s">
        <v>2095</v>
      </c>
      <c r="G5" s="9" t="s">
        <v>419</v>
      </c>
      <c r="H5" s="9" t="s">
        <v>1732</v>
      </c>
    </row>
    <row r="6" spans="1:8" x14ac:dyDescent="0.2">
      <c r="A6" s="9">
        <v>2</v>
      </c>
      <c r="B6" s="9">
        <v>2325530</v>
      </c>
      <c r="C6" s="9">
        <v>2327252</v>
      </c>
      <c r="D6" s="9">
        <v>-2.5662421330168601</v>
      </c>
      <c r="E6" s="11" t="s">
        <v>2096</v>
      </c>
      <c r="F6" s="9" t="s">
        <v>2099</v>
      </c>
      <c r="G6" s="9" t="s">
        <v>419</v>
      </c>
      <c r="H6" s="9" t="s">
        <v>419</v>
      </c>
    </row>
    <row r="7" spans="1:8" x14ac:dyDescent="0.2">
      <c r="A7" s="9">
        <v>2</v>
      </c>
      <c r="B7" s="9">
        <v>2325752</v>
      </c>
      <c r="C7" s="9">
        <v>2326879</v>
      </c>
      <c r="D7" s="9">
        <v>-2.5450634408370698</v>
      </c>
      <c r="E7" s="11" t="s">
        <v>2097</v>
      </c>
      <c r="F7" s="9" t="s">
        <v>2100</v>
      </c>
      <c r="G7" s="9" t="s">
        <v>419</v>
      </c>
      <c r="H7" s="9" t="s">
        <v>419</v>
      </c>
    </row>
    <row r="8" spans="1:8" x14ac:dyDescent="0.2">
      <c r="A8" s="9">
        <v>2</v>
      </c>
      <c r="B8" s="9">
        <v>2325776</v>
      </c>
      <c r="C8" s="9">
        <v>2326876</v>
      </c>
      <c r="D8" s="9">
        <v>-2.5717668937706701</v>
      </c>
      <c r="E8" s="11" t="s">
        <v>2098</v>
      </c>
      <c r="F8" s="9" t="s">
        <v>2101</v>
      </c>
      <c r="G8" s="9" t="s">
        <v>432</v>
      </c>
      <c r="H8" s="9" t="s">
        <v>419</v>
      </c>
    </row>
    <row r="9" spans="1:8" x14ac:dyDescent="0.2">
      <c r="A9" s="9">
        <v>2</v>
      </c>
      <c r="B9" s="9">
        <v>5649224</v>
      </c>
      <c r="C9" s="9">
        <v>5649727</v>
      </c>
      <c r="D9" s="9">
        <v>-1.0466875692028701</v>
      </c>
      <c r="E9" s="9">
        <v>3.45739156140342E-3</v>
      </c>
      <c r="F9" s="9" t="s">
        <v>2102</v>
      </c>
      <c r="G9" s="9" t="s">
        <v>419</v>
      </c>
      <c r="H9" s="9" t="s">
        <v>419</v>
      </c>
    </row>
    <row r="10" spans="1:8" x14ac:dyDescent="0.2">
      <c r="A10" s="9">
        <v>2</v>
      </c>
      <c r="B10" s="9">
        <v>5649282</v>
      </c>
      <c r="C10" s="9">
        <v>5649720</v>
      </c>
      <c r="D10" s="9">
        <v>-1.1846167545084501</v>
      </c>
      <c r="E10" s="9">
        <v>3.0919160940184099E-3</v>
      </c>
      <c r="F10" s="9" t="s">
        <v>2103</v>
      </c>
      <c r="G10" s="9" t="s">
        <v>419</v>
      </c>
      <c r="H10" s="9" t="s">
        <v>419</v>
      </c>
    </row>
    <row r="11" spans="1:8" x14ac:dyDescent="0.2">
      <c r="A11" s="9">
        <v>2</v>
      </c>
      <c r="B11" s="9">
        <v>17000419</v>
      </c>
      <c r="C11" s="9">
        <v>17002528</v>
      </c>
      <c r="D11" s="9">
        <v>-1.34592661747388</v>
      </c>
      <c r="E11" s="11" t="s">
        <v>2104</v>
      </c>
      <c r="F11" s="9" t="s">
        <v>103</v>
      </c>
      <c r="G11" s="9" t="s">
        <v>477</v>
      </c>
      <c r="H11" s="9" t="s">
        <v>641</v>
      </c>
    </row>
    <row r="12" spans="1:8" x14ac:dyDescent="0.2">
      <c r="A12" s="9">
        <v>3</v>
      </c>
      <c r="B12" s="9">
        <v>7845823</v>
      </c>
      <c r="C12" s="9">
        <v>7846833</v>
      </c>
      <c r="D12" s="9">
        <v>-3.5037811473066101</v>
      </c>
      <c r="E12" s="11" t="s">
        <v>2105</v>
      </c>
      <c r="F12" s="9" t="s">
        <v>123</v>
      </c>
      <c r="G12" s="9" t="s">
        <v>487</v>
      </c>
      <c r="H12" s="9" t="s">
        <v>657</v>
      </c>
    </row>
    <row r="13" spans="1:8" x14ac:dyDescent="0.2">
      <c r="A13" s="9">
        <v>3</v>
      </c>
      <c r="B13" s="9">
        <v>11586005</v>
      </c>
      <c r="C13" s="9">
        <v>11586548</v>
      </c>
      <c r="D13" s="9">
        <v>-6.0727920342127897</v>
      </c>
      <c r="E13" s="11" t="s">
        <v>2106</v>
      </c>
      <c r="F13" s="9" t="s">
        <v>127</v>
      </c>
      <c r="G13" s="9" t="s">
        <v>419</v>
      </c>
      <c r="H13" s="9" t="s">
        <v>419</v>
      </c>
    </row>
    <row r="14" spans="1:8" x14ac:dyDescent="0.2">
      <c r="A14" s="9">
        <v>3</v>
      </c>
      <c r="B14" s="9">
        <v>20908711</v>
      </c>
      <c r="C14" s="9">
        <v>20910623</v>
      </c>
      <c r="D14" s="9">
        <v>-1.22850217892158</v>
      </c>
      <c r="E14" s="11" t="s">
        <v>2107</v>
      </c>
      <c r="F14" s="9" t="s">
        <v>2108</v>
      </c>
      <c r="G14" s="9" t="s">
        <v>2109</v>
      </c>
      <c r="H14" s="9" t="s">
        <v>2110</v>
      </c>
    </row>
    <row r="15" spans="1:8" x14ac:dyDescent="0.2">
      <c r="A15" s="9">
        <v>4</v>
      </c>
      <c r="B15" s="9">
        <v>11302682</v>
      </c>
      <c r="C15" s="9">
        <v>11306770</v>
      </c>
      <c r="D15" s="9">
        <v>-1.53907592694457</v>
      </c>
      <c r="E15" s="9">
        <v>1.0519795099217699E-3</v>
      </c>
      <c r="F15" s="9" t="s">
        <v>2111</v>
      </c>
      <c r="G15" s="9" t="s">
        <v>2112</v>
      </c>
      <c r="H15" s="9" t="s">
        <v>2113</v>
      </c>
    </row>
    <row r="16" spans="1:8" x14ac:dyDescent="0.2">
      <c r="A16" s="9">
        <v>5</v>
      </c>
      <c r="B16" s="9">
        <v>815610</v>
      </c>
      <c r="C16" s="9">
        <v>816670</v>
      </c>
      <c r="D16" s="9">
        <v>-2.1091056842768201</v>
      </c>
      <c r="E16" s="11" t="s">
        <v>2114</v>
      </c>
      <c r="F16" s="9" t="s">
        <v>2115</v>
      </c>
      <c r="G16" s="9" t="s">
        <v>1370</v>
      </c>
      <c r="H16" s="9" t="s">
        <v>2116</v>
      </c>
    </row>
    <row r="17" spans="1:8" x14ac:dyDescent="0.2">
      <c r="A17" s="9">
        <v>5</v>
      </c>
      <c r="B17" s="9">
        <v>2167120</v>
      </c>
      <c r="C17" s="9">
        <v>2169437</v>
      </c>
      <c r="D17" s="9">
        <v>-1.1153152382215299</v>
      </c>
      <c r="E17" s="11" t="s">
        <v>2117</v>
      </c>
      <c r="F17" s="9" t="s">
        <v>1813</v>
      </c>
      <c r="G17" s="9" t="s">
        <v>419</v>
      </c>
      <c r="H17" s="9" t="s">
        <v>1814</v>
      </c>
    </row>
    <row r="18" spans="1:8" x14ac:dyDescent="0.2">
      <c r="A18" s="9">
        <v>5</v>
      </c>
      <c r="B18" s="9">
        <v>14561743</v>
      </c>
      <c r="C18" s="9">
        <v>14562863</v>
      </c>
      <c r="D18" s="9">
        <v>-1.28571000984531</v>
      </c>
      <c r="E18" s="9">
        <v>2.9856710498460501E-3</v>
      </c>
      <c r="F18" s="9" t="s">
        <v>1926</v>
      </c>
      <c r="G18" s="9" t="s">
        <v>1927</v>
      </c>
      <c r="H18" s="9" t="s">
        <v>1928</v>
      </c>
    </row>
    <row r="19" spans="1:8" x14ac:dyDescent="0.2">
      <c r="A19" s="9">
        <v>5</v>
      </c>
      <c r="B19" s="9">
        <v>17712203</v>
      </c>
      <c r="C19" s="9">
        <v>17714406</v>
      </c>
      <c r="D19" s="9">
        <v>-1.1534338893267999</v>
      </c>
      <c r="E19" s="11" t="s">
        <v>2118</v>
      </c>
      <c r="F19" s="9" t="s">
        <v>2119</v>
      </c>
      <c r="G19" s="9" t="s">
        <v>474</v>
      </c>
      <c r="H19" s="9" t="s">
        <v>2120</v>
      </c>
    </row>
    <row r="20" spans="1:8" x14ac:dyDescent="0.2">
      <c r="A20" s="9">
        <v>5</v>
      </c>
      <c r="B20" s="9">
        <v>17760865</v>
      </c>
      <c r="C20" s="9">
        <v>17762089</v>
      </c>
      <c r="D20" s="9">
        <v>-1.20367658708905</v>
      </c>
      <c r="E20" s="11" t="s">
        <v>2087</v>
      </c>
      <c r="F20" s="9" t="s">
        <v>2121</v>
      </c>
      <c r="G20" s="9" t="s">
        <v>2122</v>
      </c>
      <c r="H20" s="9" t="s">
        <v>2123</v>
      </c>
    </row>
    <row r="21" spans="1:8" x14ac:dyDescent="0.2">
      <c r="A21" s="9">
        <v>5</v>
      </c>
      <c r="B21" s="9">
        <v>26128581</v>
      </c>
      <c r="C21" s="9">
        <v>26129547</v>
      </c>
      <c r="D21" s="9">
        <v>-1.0716824323979</v>
      </c>
      <c r="E21" s="9">
        <v>3.62138546044819E-3</v>
      </c>
      <c r="F21" s="9" t="s">
        <v>2124</v>
      </c>
      <c r="G21" s="9" t="s">
        <v>2125</v>
      </c>
      <c r="H21" s="9" t="s">
        <v>2126</v>
      </c>
    </row>
  </sheetData>
  <conditionalFormatting sqref="F1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1DDAE-53B3-4236-9EE0-7E778C7974B5}">
  <dimension ref="A1:H34"/>
  <sheetViews>
    <sheetView workbookViewId="0">
      <selection sqref="A1:XFD1048576"/>
    </sheetView>
  </sheetViews>
  <sheetFormatPr defaultRowHeight="14.25" x14ac:dyDescent="0.2"/>
  <cols>
    <col min="1" max="1" width="8.5703125" style="12" customWidth="1"/>
    <col min="2" max="2" width="13.85546875" style="12" customWidth="1"/>
    <col min="3" max="3" width="12.7109375" style="12" customWidth="1"/>
    <col min="4" max="4" width="21.28515625" style="12" customWidth="1"/>
    <col min="5" max="5" width="26.5703125" style="12" customWidth="1"/>
    <col min="6" max="6" width="17" style="12" customWidth="1"/>
    <col min="7" max="7" width="22.5703125" style="12" customWidth="1"/>
    <col min="8" max="16384" width="9.140625" style="12"/>
  </cols>
  <sheetData>
    <row r="1" spans="1:8" ht="15" x14ac:dyDescent="0.25">
      <c r="A1" s="10" t="s">
        <v>2204</v>
      </c>
      <c r="B1" s="10" t="s">
        <v>2205</v>
      </c>
      <c r="C1" s="10" t="s">
        <v>2206</v>
      </c>
      <c r="D1" s="10" t="s">
        <v>12</v>
      </c>
      <c r="E1" s="10" t="s">
        <v>13</v>
      </c>
      <c r="F1" s="10" t="s">
        <v>11</v>
      </c>
      <c r="G1" s="10" t="s">
        <v>2207</v>
      </c>
      <c r="H1" s="10" t="s">
        <v>2208</v>
      </c>
    </row>
    <row r="2" spans="1:8" x14ac:dyDescent="0.2">
      <c r="A2" s="9">
        <v>1</v>
      </c>
      <c r="B2" s="9">
        <v>8200321</v>
      </c>
      <c r="C2" s="9">
        <v>8201246</v>
      </c>
      <c r="D2" s="9">
        <v>1.0513399607615601</v>
      </c>
      <c r="E2" s="11" t="s">
        <v>2127</v>
      </c>
      <c r="F2" s="9" t="s">
        <v>852</v>
      </c>
      <c r="G2" s="9" t="s">
        <v>853</v>
      </c>
      <c r="H2" s="9" t="s">
        <v>854</v>
      </c>
    </row>
    <row r="3" spans="1:8" x14ac:dyDescent="0.2">
      <c r="A3" s="9">
        <v>1</v>
      </c>
      <c r="B3" s="9">
        <v>9704558</v>
      </c>
      <c r="C3" s="9">
        <v>9706238</v>
      </c>
      <c r="D3" s="9">
        <v>1.23958681218112</v>
      </c>
      <c r="E3" s="9">
        <v>9.5315556040447696E-3</v>
      </c>
      <c r="F3" s="9" t="s">
        <v>2128</v>
      </c>
      <c r="G3" s="9" t="s">
        <v>2129</v>
      </c>
      <c r="H3" s="9" t="s">
        <v>2130</v>
      </c>
    </row>
    <row r="4" spans="1:8" x14ac:dyDescent="0.2">
      <c r="A4" s="9">
        <v>1</v>
      </c>
      <c r="B4" s="9">
        <v>11365285</v>
      </c>
      <c r="C4" s="9">
        <v>11369839</v>
      </c>
      <c r="D4" s="9">
        <v>1.7569110245584501</v>
      </c>
      <c r="E4" s="11" t="s">
        <v>2131</v>
      </c>
      <c r="F4" s="9" t="s">
        <v>2132</v>
      </c>
      <c r="G4" s="9" t="s">
        <v>2133</v>
      </c>
      <c r="H4" s="9" t="s">
        <v>2134</v>
      </c>
    </row>
    <row r="5" spans="1:8" x14ac:dyDescent="0.2">
      <c r="A5" s="9">
        <v>1</v>
      </c>
      <c r="B5" s="9">
        <v>12847039</v>
      </c>
      <c r="C5" s="9">
        <v>12850510</v>
      </c>
      <c r="D5" s="9">
        <v>1.9005166066272701</v>
      </c>
      <c r="E5" s="9">
        <v>7.2280774001428497E-3</v>
      </c>
      <c r="F5" s="9" t="s">
        <v>900</v>
      </c>
      <c r="G5" s="9" t="s">
        <v>419</v>
      </c>
      <c r="H5" s="9" t="s">
        <v>419</v>
      </c>
    </row>
    <row r="6" spans="1:8" x14ac:dyDescent="0.2">
      <c r="A6" s="9">
        <v>1</v>
      </c>
      <c r="B6" s="9">
        <v>18220533</v>
      </c>
      <c r="C6" s="9">
        <v>18224325</v>
      </c>
      <c r="D6" s="9">
        <v>1.9696510412067301</v>
      </c>
      <c r="E6" s="9">
        <v>2.7943596874940801E-3</v>
      </c>
      <c r="F6" s="9" t="s">
        <v>2135</v>
      </c>
      <c r="G6" s="9" t="s">
        <v>2136</v>
      </c>
      <c r="H6" s="9" t="s">
        <v>2137</v>
      </c>
    </row>
    <row r="7" spans="1:8" x14ac:dyDescent="0.2">
      <c r="A7" s="9">
        <v>1</v>
      </c>
      <c r="B7" s="9">
        <v>18668010</v>
      </c>
      <c r="C7" s="9">
        <v>18670576</v>
      </c>
      <c r="D7" s="9">
        <v>1.0977503431970499</v>
      </c>
      <c r="E7" s="9">
        <v>3.49478572752214E-3</v>
      </c>
      <c r="F7" s="9" t="s">
        <v>2138</v>
      </c>
      <c r="G7" s="9" t="s">
        <v>2139</v>
      </c>
      <c r="H7" s="9" t="s">
        <v>2140</v>
      </c>
    </row>
    <row r="8" spans="1:8" x14ac:dyDescent="0.2">
      <c r="A8" s="9">
        <v>1</v>
      </c>
      <c r="B8" s="9">
        <v>21684263</v>
      </c>
      <c r="C8" s="9">
        <v>21688359</v>
      </c>
      <c r="D8" s="9">
        <v>1.2357761087692301</v>
      </c>
      <c r="E8" s="11" t="s">
        <v>2141</v>
      </c>
      <c r="F8" s="9" t="s">
        <v>970</v>
      </c>
      <c r="G8" s="9" t="s">
        <v>971</v>
      </c>
      <c r="H8" s="9" t="s">
        <v>972</v>
      </c>
    </row>
    <row r="9" spans="1:8" x14ac:dyDescent="0.2">
      <c r="A9" s="9">
        <v>1</v>
      </c>
      <c r="B9" s="9">
        <v>22523635</v>
      </c>
      <c r="C9" s="9">
        <v>22528836</v>
      </c>
      <c r="D9" s="9">
        <v>1.3603686567914199</v>
      </c>
      <c r="E9" s="9">
        <v>4.9866275039568602E-3</v>
      </c>
      <c r="F9" s="9" t="s">
        <v>976</v>
      </c>
      <c r="G9" s="9" t="s">
        <v>977</v>
      </c>
      <c r="H9" s="9" t="s">
        <v>978</v>
      </c>
    </row>
    <row r="10" spans="1:8" x14ac:dyDescent="0.2">
      <c r="A10" s="9">
        <v>1</v>
      </c>
      <c r="B10" s="9">
        <v>23152828</v>
      </c>
      <c r="C10" s="9">
        <v>23153329</v>
      </c>
      <c r="D10" s="9">
        <v>1.3282091361419599</v>
      </c>
      <c r="E10" s="9">
        <v>2.5760613467346498E-3</v>
      </c>
      <c r="F10" s="9" t="s">
        <v>2142</v>
      </c>
      <c r="G10" s="9" t="s">
        <v>419</v>
      </c>
      <c r="H10" s="9" t="s">
        <v>419</v>
      </c>
    </row>
    <row r="11" spans="1:8" x14ac:dyDescent="0.2">
      <c r="A11" s="9">
        <v>1</v>
      </c>
      <c r="B11" s="9">
        <v>29498194</v>
      </c>
      <c r="C11" s="9">
        <v>29499682</v>
      </c>
      <c r="D11" s="9">
        <v>1.4169435990033299</v>
      </c>
      <c r="E11" s="9">
        <v>8.3251819785975303E-3</v>
      </c>
      <c r="F11" s="9" t="s">
        <v>2143</v>
      </c>
      <c r="G11" s="9" t="s">
        <v>922</v>
      </c>
      <c r="H11" s="9" t="s">
        <v>2144</v>
      </c>
    </row>
    <row r="12" spans="1:8" x14ac:dyDescent="0.2">
      <c r="A12" s="9">
        <v>2</v>
      </c>
      <c r="B12" s="9">
        <v>12600914</v>
      </c>
      <c r="C12" s="9">
        <v>12602556</v>
      </c>
      <c r="D12" s="9">
        <v>1.2485385869613801</v>
      </c>
      <c r="E12" s="9">
        <v>2.4285967251062601E-3</v>
      </c>
      <c r="F12" s="9" t="s">
        <v>2145</v>
      </c>
      <c r="G12" s="9" t="s">
        <v>2146</v>
      </c>
      <c r="H12" s="9" t="s">
        <v>2147</v>
      </c>
    </row>
    <row r="13" spans="1:8" x14ac:dyDescent="0.2">
      <c r="A13" s="9">
        <v>2</v>
      </c>
      <c r="B13" s="9">
        <v>14309484</v>
      </c>
      <c r="C13" s="9">
        <v>14310608</v>
      </c>
      <c r="D13" s="9">
        <v>1.0256315259470301</v>
      </c>
      <c r="E13" s="11" t="s">
        <v>2148</v>
      </c>
      <c r="F13" s="9" t="s">
        <v>2149</v>
      </c>
      <c r="G13" s="9" t="s">
        <v>2150</v>
      </c>
      <c r="H13" s="9" t="s">
        <v>2151</v>
      </c>
    </row>
    <row r="14" spans="1:8" x14ac:dyDescent="0.2">
      <c r="A14" s="9">
        <v>2</v>
      </c>
      <c r="B14" s="9">
        <v>16734294</v>
      </c>
      <c r="C14" s="9">
        <v>16734912</v>
      </c>
      <c r="D14" s="9">
        <v>1.26137244231704</v>
      </c>
      <c r="E14" s="11" t="s">
        <v>2114</v>
      </c>
      <c r="F14" s="9" t="s">
        <v>101</v>
      </c>
      <c r="G14" s="9" t="s">
        <v>475</v>
      </c>
      <c r="H14" s="9" t="s">
        <v>639</v>
      </c>
    </row>
    <row r="15" spans="1:8" x14ac:dyDescent="0.2">
      <c r="A15" s="9">
        <v>3</v>
      </c>
      <c r="B15" s="9">
        <v>5800272</v>
      </c>
      <c r="C15" s="9">
        <v>5802468</v>
      </c>
      <c r="D15" s="9">
        <v>5.4517980082893898</v>
      </c>
      <c r="E15" s="9">
        <v>0</v>
      </c>
      <c r="F15" s="9" t="s">
        <v>2152</v>
      </c>
      <c r="G15" s="9" t="s">
        <v>501</v>
      </c>
      <c r="H15" s="9" t="s">
        <v>2153</v>
      </c>
    </row>
    <row r="16" spans="1:8" x14ac:dyDescent="0.2">
      <c r="A16" s="9">
        <v>3</v>
      </c>
      <c r="B16" s="9">
        <v>7275645</v>
      </c>
      <c r="C16" s="9">
        <v>7278420</v>
      </c>
      <c r="D16" s="9">
        <v>1.57699351200759</v>
      </c>
      <c r="E16" s="11" t="s">
        <v>2154</v>
      </c>
      <c r="F16" s="9" t="s">
        <v>2155</v>
      </c>
      <c r="G16" s="9" t="s">
        <v>532</v>
      </c>
      <c r="H16" s="9" t="s">
        <v>2156</v>
      </c>
    </row>
    <row r="17" spans="1:8" x14ac:dyDescent="0.2">
      <c r="A17" s="9">
        <v>3</v>
      </c>
      <c r="B17" s="9">
        <v>7652487</v>
      </c>
      <c r="C17" s="9">
        <v>7656053</v>
      </c>
      <c r="D17" s="9">
        <v>1.45972120189594</v>
      </c>
      <c r="E17" s="9">
        <v>1.2415668198013699E-4</v>
      </c>
      <c r="F17" s="9" t="s">
        <v>1403</v>
      </c>
      <c r="G17" s="9" t="s">
        <v>1404</v>
      </c>
      <c r="H17" s="9" t="s">
        <v>1405</v>
      </c>
    </row>
    <row r="18" spans="1:8" x14ac:dyDescent="0.2">
      <c r="A18" s="9">
        <v>3</v>
      </c>
      <c r="B18" s="9">
        <v>8412319</v>
      </c>
      <c r="C18" s="9">
        <v>8414376</v>
      </c>
      <c r="D18" s="9">
        <v>1.1897579688883499</v>
      </c>
      <c r="E18" s="9">
        <v>4.5463819235321001E-3</v>
      </c>
      <c r="F18" s="9" t="s">
        <v>1420</v>
      </c>
      <c r="G18" s="9" t="s">
        <v>1263</v>
      </c>
      <c r="H18" s="9" t="s">
        <v>1421</v>
      </c>
    </row>
    <row r="19" spans="1:8" x14ac:dyDescent="0.2">
      <c r="A19" s="9">
        <v>3</v>
      </c>
      <c r="B19" s="9">
        <v>10477962</v>
      </c>
      <c r="C19" s="9">
        <v>10483743</v>
      </c>
      <c r="D19" s="9">
        <v>1.1391810826309301</v>
      </c>
      <c r="E19" s="11" t="s">
        <v>2157</v>
      </c>
      <c r="F19" s="9" t="s">
        <v>2158</v>
      </c>
      <c r="G19" s="9" t="s">
        <v>419</v>
      </c>
      <c r="H19" s="9" t="s">
        <v>419</v>
      </c>
    </row>
    <row r="20" spans="1:8" x14ac:dyDescent="0.2">
      <c r="A20" s="9">
        <v>3</v>
      </c>
      <c r="B20" s="9">
        <v>10478206</v>
      </c>
      <c r="C20" s="9">
        <v>10483699</v>
      </c>
      <c r="D20" s="9">
        <v>1.1746879325003401</v>
      </c>
      <c r="E20" s="11" t="s">
        <v>2117</v>
      </c>
      <c r="F20" s="9" t="s">
        <v>2159</v>
      </c>
      <c r="G20" s="9" t="s">
        <v>419</v>
      </c>
      <c r="H20" s="9" t="s">
        <v>419</v>
      </c>
    </row>
    <row r="21" spans="1:8" x14ac:dyDescent="0.2">
      <c r="A21" s="9">
        <v>3</v>
      </c>
      <c r="B21" s="9">
        <v>11498879</v>
      </c>
      <c r="C21" s="9">
        <v>11501419</v>
      </c>
      <c r="D21" s="9">
        <v>1.0556673931937399</v>
      </c>
      <c r="E21" s="9">
        <v>4.7515153952167602E-4</v>
      </c>
      <c r="F21" s="9" t="s">
        <v>1475</v>
      </c>
      <c r="G21" s="9" t="s">
        <v>432</v>
      </c>
      <c r="H21" s="9" t="s">
        <v>419</v>
      </c>
    </row>
    <row r="22" spans="1:8" x14ac:dyDescent="0.2">
      <c r="A22" s="9">
        <v>3</v>
      </c>
      <c r="B22" s="9">
        <v>12348429</v>
      </c>
      <c r="C22" s="9">
        <v>12350350</v>
      </c>
      <c r="D22" s="9">
        <v>1.93100444285055</v>
      </c>
      <c r="E22" s="11" t="s">
        <v>2160</v>
      </c>
      <c r="F22" s="9" t="s">
        <v>2162</v>
      </c>
      <c r="G22" s="9" t="s">
        <v>419</v>
      </c>
      <c r="H22" s="9" t="s">
        <v>419</v>
      </c>
    </row>
    <row r="23" spans="1:8" x14ac:dyDescent="0.2">
      <c r="A23" s="9">
        <v>3</v>
      </c>
      <c r="B23" s="9">
        <v>12349047</v>
      </c>
      <c r="C23" s="9">
        <v>12349933</v>
      </c>
      <c r="D23" s="9">
        <v>1.90326349163998</v>
      </c>
      <c r="E23" s="11" t="s">
        <v>2161</v>
      </c>
      <c r="F23" s="9" t="s">
        <v>2163</v>
      </c>
      <c r="G23" s="9" t="s">
        <v>2164</v>
      </c>
      <c r="H23" s="9" t="s">
        <v>2165</v>
      </c>
    </row>
    <row r="24" spans="1:8" x14ac:dyDescent="0.2">
      <c r="A24" s="9">
        <v>4</v>
      </c>
      <c r="B24" s="9">
        <v>7568286</v>
      </c>
      <c r="C24" s="9">
        <v>7569455</v>
      </c>
      <c r="D24" s="9">
        <v>1.4758326976134399</v>
      </c>
      <c r="E24" s="11" t="s">
        <v>2166</v>
      </c>
      <c r="F24" s="9" t="s">
        <v>1622</v>
      </c>
      <c r="G24" s="9" t="s">
        <v>1623</v>
      </c>
      <c r="H24" s="9" t="s">
        <v>1624</v>
      </c>
    </row>
    <row r="25" spans="1:8" x14ac:dyDescent="0.2">
      <c r="A25" s="9">
        <v>4</v>
      </c>
      <c r="B25" s="9">
        <v>11383756</v>
      </c>
      <c r="C25" s="9">
        <v>11387188</v>
      </c>
      <c r="D25" s="9">
        <v>1.02128977657547</v>
      </c>
      <c r="E25" s="9">
        <v>1.0351153709190399E-3</v>
      </c>
      <c r="F25" s="9" t="s">
        <v>1676</v>
      </c>
      <c r="G25" s="9" t="s">
        <v>419</v>
      </c>
      <c r="H25" s="9" t="s">
        <v>419</v>
      </c>
    </row>
    <row r="26" spans="1:8" x14ac:dyDescent="0.2">
      <c r="A26" s="9">
        <v>4</v>
      </c>
      <c r="B26" s="9">
        <v>11492248</v>
      </c>
      <c r="C26" s="9">
        <v>11495538</v>
      </c>
      <c r="D26" s="9">
        <v>1.30597832423003</v>
      </c>
      <c r="E26" s="11" t="s">
        <v>2167</v>
      </c>
      <c r="F26" s="9" t="s">
        <v>2168</v>
      </c>
      <c r="G26" s="9" t="s">
        <v>2169</v>
      </c>
      <c r="H26" s="9" t="s">
        <v>2170</v>
      </c>
    </row>
    <row r="27" spans="1:8" x14ac:dyDescent="0.2">
      <c r="A27" s="9">
        <v>4</v>
      </c>
      <c r="B27" s="9">
        <v>11683815</v>
      </c>
      <c r="C27" s="9">
        <v>11685644</v>
      </c>
      <c r="D27" s="9">
        <v>2.0923940066418201</v>
      </c>
      <c r="E27" s="11" t="s">
        <v>2171</v>
      </c>
      <c r="F27" s="9" t="s">
        <v>1688</v>
      </c>
      <c r="G27" s="9" t="s">
        <v>1623</v>
      </c>
      <c r="H27" s="9" t="s">
        <v>1689</v>
      </c>
    </row>
    <row r="28" spans="1:8" x14ac:dyDescent="0.2">
      <c r="A28" s="9">
        <v>4</v>
      </c>
      <c r="B28" s="9">
        <v>14935584</v>
      </c>
      <c r="C28" s="9">
        <v>14936562</v>
      </c>
      <c r="D28" s="9">
        <v>1.84747492526449</v>
      </c>
      <c r="E28" s="9">
        <v>3.2542471628538802E-3</v>
      </c>
      <c r="F28" s="9" t="s">
        <v>2172</v>
      </c>
      <c r="G28" s="9" t="s">
        <v>2173</v>
      </c>
      <c r="H28" s="9" t="s">
        <v>2174</v>
      </c>
    </row>
    <row r="29" spans="1:8" x14ac:dyDescent="0.2">
      <c r="A29" s="9">
        <v>5</v>
      </c>
      <c r="B29" s="9">
        <v>15979412</v>
      </c>
      <c r="C29" s="9">
        <v>15981671</v>
      </c>
      <c r="D29" s="9">
        <v>1.8750992838049201</v>
      </c>
      <c r="E29" s="9">
        <v>8.8591358184818194E-3</v>
      </c>
      <c r="F29" s="9" t="s">
        <v>2175</v>
      </c>
      <c r="G29" s="9" t="s">
        <v>922</v>
      </c>
      <c r="H29" s="9" t="s">
        <v>2176</v>
      </c>
    </row>
    <row r="30" spans="1:8" x14ac:dyDescent="0.2">
      <c r="A30" s="9">
        <v>5</v>
      </c>
      <c r="B30" s="9">
        <v>17197919</v>
      </c>
      <c r="C30" s="9">
        <v>17199910</v>
      </c>
      <c r="D30" s="9">
        <v>1.2169184816810199</v>
      </c>
      <c r="E30" s="11" t="s">
        <v>2177</v>
      </c>
      <c r="F30" s="9" t="s">
        <v>215</v>
      </c>
      <c r="G30" s="9" t="s">
        <v>542</v>
      </c>
      <c r="H30" s="9" t="s">
        <v>732</v>
      </c>
    </row>
    <row r="31" spans="1:8" x14ac:dyDescent="0.2">
      <c r="A31" s="9">
        <v>5</v>
      </c>
      <c r="B31" s="9">
        <v>19940462</v>
      </c>
      <c r="C31" s="9">
        <v>19943015</v>
      </c>
      <c r="D31" s="9">
        <v>1.3854557905067699</v>
      </c>
      <c r="E31" s="11" t="s">
        <v>2178</v>
      </c>
      <c r="F31" s="9" t="s">
        <v>1993</v>
      </c>
      <c r="G31" s="9" t="s">
        <v>1994</v>
      </c>
      <c r="H31" s="9" t="s">
        <v>1995</v>
      </c>
    </row>
    <row r="32" spans="1:8" x14ac:dyDescent="0.2">
      <c r="A32" s="9">
        <v>5</v>
      </c>
      <c r="B32" s="9">
        <v>23605189</v>
      </c>
      <c r="C32" s="9">
        <v>23607045</v>
      </c>
      <c r="D32" s="9">
        <v>1.1483496279199299</v>
      </c>
      <c r="E32" s="9">
        <v>1.3684939921195401E-3</v>
      </c>
      <c r="F32" s="9" t="s">
        <v>2048</v>
      </c>
      <c r="G32" s="9" t="s">
        <v>1726</v>
      </c>
      <c r="H32" s="9" t="s">
        <v>2049</v>
      </c>
    </row>
    <row r="33" spans="1:8" x14ac:dyDescent="0.2">
      <c r="A33" s="9">
        <v>5</v>
      </c>
      <c r="B33" s="9">
        <v>24197971</v>
      </c>
      <c r="C33" s="9">
        <v>24201415</v>
      </c>
      <c r="D33" s="9">
        <v>1.03923524888892</v>
      </c>
      <c r="E33" s="11" t="s">
        <v>2179</v>
      </c>
      <c r="F33" s="9" t="s">
        <v>233</v>
      </c>
      <c r="G33" s="9" t="s">
        <v>554</v>
      </c>
      <c r="H33" s="9" t="s">
        <v>749</v>
      </c>
    </row>
    <row r="34" spans="1:8" x14ac:dyDescent="0.2">
      <c r="A34" s="9">
        <v>5</v>
      </c>
      <c r="B34" s="9">
        <v>26584734</v>
      </c>
      <c r="C34" s="9">
        <v>26587976</v>
      </c>
      <c r="D34" s="9">
        <v>1.0184972225887099</v>
      </c>
      <c r="E34" s="11" t="s">
        <v>2180</v>
      </c>
      <c r="F34" s="9" t="s">
        <v>2181</v>
      </c>
      <c r="G34" s="9" t="s">
        <v>2182</v>
      </c>
      <c r="H34" s="9" t="s">
        <v>2183</v>
      </c>
    </row>
  </sheetData>
  <conditionalFormatting sqref="F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6C4DE-397C-4684-8FD2-6D93CE1B91FD}">
  <dimension ref="A1:H31"/>
  <sheetViews>
    <sheetView workbookViewId="0">
      <selection sqref="A1:XFD1048576"/>
    </sheetView>
  </sheetViews>
  <sheetFormatPr defaultRowHeight="14.25" x14ac:dyDescent="0.2"/>
  <cols>
    <col min="1" max="1" width="9.140625" style="9"/>
    <col min="2" max="2" width="13.28515625" style="9" customWidth="1"/>
    <col min="3" max="3" width="13.42578125" style="9" customWidth="1"/>
    <col min="4" max="5" width="18.85546875" style="9" customWidth="1"/>
    <col min="6" max="6" width="13.28515625" style="9" customWidth="1"/>
    <col min="7" max="7" width="17.85546875" style="9" customWidth="1"/>
    <col min="8" max="8" width="20.140625" style="9" customWidth="1"/>
    <col min="9" max="16384" width="9.140625" style="9"/>
  </cols>
  <sheetData>
    <row r="1" spans="1:8" ht="15" x14ac:dyDescent="0.25">
      <c r="A1" s="10" t="s">
        <v>2204</v>
      </c>
      <c r="B1" s="10" t="s">
        <v>2205</v>
      </c>
      <c r="C1" s="10" t="s">
        <v>2206</v>
      </c>
      <c r="D1" s="10" t="s">
        <v>12</v>
      </c>
      <c r="E1" s="10" t="s">
        <v>13</v>
      </c>
      <c r="F1" s="10" t="s">
        <v>11</v>
      </c>
      <c r="G1" s="10" t="s">
        <v>2207</v>
      </c>
      <c r="H1" s="10" t="s">
        <v>2208</v>
      </c>
    </row>
    <row r="2" spans="1:8" x14ac:dyDescent="0.2">
      <c r="A2" s="9">
        <v>1</v>
      </c>
      <c r="B2" s="9">
        <v>2163575</v>
      </c>
      <c r="C2" s="9">
        <v>2165261</v>
      </c>
      <c r="D2" s="9">
        <v>-2.61748780980143</v>
      </c>
      <c r="E2" s="9">
        <v>1.6860288217559901E-3</v>
      </c>
      <c r="F2" s="9" t="s">
        <v>17</v>
      </c>
      <c r="G2" s="9" t="s">
        <v>412</v>
      </c>
      <c r="H2" s="9" t="s">
        <v>562</v>
      </c>
    </row>
    <row r="3" spans="1:8" x14ac:dyDescent="0.2">
      <c r="A3" s="9">
        <v>1</v>
      </c>
      <c r="B3" s="9">
        <v>6072153</v>
      </c>
      <c r="C3" s="9">
        <v>6074525</v>
      </c>
      <c r="D3" s="9">
        <v>-2.3319564639847599</v>
      </c>
      <c r="E3" s="9">
        <v>1.50940085255116E-3</v>
      </c>
      <c r="F3" s="9" t="s">
        <v>29</v>
      </c>
      <c r="G3" s="9" t="s">
        <v>419</v>
      </c>
      <c r="H3" s="9" t="s">
        <v>574</v>
      </c>
    </row>
    <row r="4" spans="1:8" x14ac:dyDescent="0.2">
      <c r="A4" s="9">
        <v>1</v>
      </c>
      <c r="B4" s="9">
        <v>21078023</v>
      </c>
      <c r="C4" s="9">
        <v>21080423</v>
      </c>
      <c r="D4" s="9">
        <v>-1.5047809226875799</v>
      </c>
      <c r="E4" s="9">
        <v>2.3138798727019298E-3</v>
      </c>
      <c r="F4" s="9" t="s">
        <v>54</v>
      </c>
      <c r="G4" s="9" t="s">
        <v>439</v>
      </c>
      <c r="H4" s="9" t="s">
        <v>595</v>
      </c>
    </row>
    <row r="5" spans="1:8" x14ac:dyDescent="0.2">
      <c r="A5" s="9">
        <v>1</v>
      </c>
      <c r="B5" s="9">
        <v>25508639</v>
      </c>
      <c r="C5" s="9">
        <v>25510907</v>
      </c>
      <c r="D5" s="9">
        <v>-3.72024875357243</v>
      </c>
      <c r="E5" s="9">
        <v>4.5295880796819401E-3</v>
      </c>
      <c r="F5" s="9" t="s">
        <v>58</v>
      </c>
      <c r="G5" s="9" t="s">
        <v>443</v>
      </c>
      <c r="H5" s="9" t="s">
        <v>599</v>
      </c>
    </row>
    <row r="6" spans="1:8" x14ac:dyDescent="0.2">
      <c r="A6" s="9">
        <v>2</v>
      </c>
      <c r="B6" s="9">
        <v>6920369</v>
      </c>
      <c r="C6" s="9">
        <v>6922161</v>
      </c>
      <c r="D6" s="9">
        <v>-2.1717594405831302</v>
      </c>
      <c r="E6" s="9">
        <v>3.8310277140128201E-4</v>
      </c>
      <c r="F6" s="9" t="s">
        <v>80</v>
      </c>
      <c r="G6" s="9" t="s">
        <v>458</v>
      </c>
      <c r="H6" s="9" t="s">
        <v>618</v>
      </c>
    </row>
    <row r="7" spans="1:8" x14ac:dyDescent="0.2">
      <c r="A7" s="9">
        <v>2</v>
      </c>
      <c r="B7" s="9">
        <v>9265084</v>
      </c>
      <c r="C7" s="9">
        <v>9266557</v>
      </c>
      <c r="D7" s="9">
        <v>-2.4487079903726001</v>
      </c>
      <c r="E7" s="9">
        <v>9.1881666090678203E-4</v>
      </c>
      <c r="F7" s="9" t="s">
        <v>85</v>
      </c>
      <c r="G7" s="9" t="s">
        <v>462</v>
      </c>
      <c r="H7" s="9" t="s">
        <v>623</v>
      </c>
    </row>
    <row r="8" spans="1:8" x14ac:dyDescent="0.2">
      <c r="A8" s="9">
        <v>2</v>
      </c>
      <c r="B8" s="9">
        <v>12414108</v>
      </c>
      <c r="C8" s="9">
        <v>12415661</v>
      </c>
      <c r="D8" s="9">
        <v>-1.6394385712454</v>
      </c>
      <c r="E8" s="9">
        <v>8.9996391254620906E-3</v>
      </c>
      <c r="F8" s="9" t="s">
        <v>93</v>
      </c>
      <c r="G8" s="9" t="s">
        <v>469</v>
      </c>
      <c r="H8" s="9" t="s">
        <v>631</v>
      </c>
    </row>
    <row r="9" spans="1:8" x14ac:dyDescent="0.2">
      <c r="A9" s="9">
        <v>2</v>
      </c>
      <c r="B9" s="9">
        <v>16663017</v>
      </c>
      <c r="C9" s="9">
        <v>16664539</v>
      </c>
      <c r="D9" s="9">
        <v>-1.31424706570842</v>
      </c>
      <c r="E9" s="9">
        <v>1.09644140774115E-3</v>
      </c>
      <c r="F9" s="9" t="s">
        <v>100</v>
      </c>
      <c r="G9" s="9" t="s">
        <v>474</v>
      </c>
      <c r="H9" s="9" t="s">
        <v>638</v>
      </c>
    </row>
    <row r="10" spans="1:8" x14ac:dyDescent="0.2">
      <c r="A10" s="9">
        <v>2</v>
      </c>
      <c r="B10" s="9">
        <v>16734294</v>
      </c>
      <c r="C10" s="9">
        <v>16734912</v>
      </c>
      <c r="D10" s="9">
        <v>-2.7085669553437799</v>
      </c>
      <c r="E10" s="9">
        <v>3.6566186849885198E-3</v>
      </c>
      <c r="F10" s="9" t="s">
        <v>101</v>
      </c>
      <c r="G10" s="9" t="s">
        <v>475</v>
      </c>
      <c r="H10" s="9" t="s">
        <v>639</v>
      </c>
    </row>
    <row r="11" spans="1:8" x14ac:dyDescent="0.2">
      <c r="A11" s="9">
        <v>2</v>
      </c>
      <c r="B11" s="9">
        <v>17708593</v>
      </c>
      <c r="C11" s="9">
        <v>17710433</v>
      </c>
      <c r="D11" s="9">
        <v>-1.3506800169798501</v>
      </c>
      <c r="E11" s="9">
        <v>3.3494740462453499E-4</v>
      </c>
      <c r="F11" s="9" t="s">
        <v>104</v>
      </c>
      <c r="G11" s="9" t="s">
        <v>478</v>
      </c>
      <c r="H11" s="9" t="s">
        <v>642</v>
      </c>
    </row>
    <row r="12" spans="1:8" x14ac:dyDescent="0.2">
      <c r="A12" s="9">
        <v>3</v>
      </c>
      <c r="B12" s="9">
        <v>1755886</v>
      </c>
      <c r="C12" s="9">
        <v>1756147</v>
      </c>
      <c r="D12" s="9">
        <v>-1.80838825947139</v>
      </c>
      <c r="E12" s="9">
        <v>2.3138798727019298E-3</v>
      </c>
      <c r="F12" s="9" t="s">
        <v>116</v>
      </c>
      <c r="G12" s="9" t="s">
        <v>2211</v>
      </c>
      <c r="H12" s="9" t="s">
        <v>2211</v>
      </c>
    </row>
    <row r="13" spans="1:8" x14ac:dyDescent="0.2">
      <c r="A13" s="9">
        <v>4</v>
      </c>
      <c r="B13" s="9">
        <v>485743</v>
      </c>
      <c r="C13" s="9">
        <v>488226</v>
      </c>
      <c r="D13" s="9">
        <v>-1.09954762083319</v>
      </c>
      <c r="E13" s="9">
        <v>3.62541810965552E-3</v>
      </c>
      <c r="F13" s="9" t="s">
        <v>151</v>
      </c>
      <c r="G13" s="9" t="s">
        <v>506</v>
      </c>
      <c r="H13" s="9" t="s">
        <v>681</v>
      </c>
    </row>
    <row r="14" spans="1:8" x14ac:dyDescent="0.2">
      <c r="A14" s="9">
        <v>4</v>
      </c>
      <c r="B14" s="9">
        <v>2116553</v>
      </c>
      <c r="C14" s="9">
        <v>2118617</v>
      </c>
      <c r="D14" s="9">
        <v>-1.43455478418292</v>
      </c>
      <c r="E14" s="9">
        <v>9.8618449840649097E-4</v>
      </c>
      <c r="F14" s="9" t="s">
        <v>152</v>
      </c>
      <c r="G14" s="9" t="s">
        <v>507</v>
      </c>
      <c r="H14" s="9" t="s">
        <v>682</v>
      </c>
    </row>
    <row r="15" spans="1:8" x14ac:dyDescent="0.2">
      <c r="A15" s="9">
        <v>4</v>
      </c>
      <c r="B15" s="9">
        <v>2117281</v>
      </c>
      <c r="C15" s="9">
        <v>2117776</v>
      </c>
      <c r="D15" s="9">
        <v>-2.2079782487168802</v>
      </c>
      <c r="E15" s="9">
        <v>1.49701829310794E-3</v>
      </c>
      <c r="F15" s="9" t="s">
        <v>154</v>
      </c>
      <c r="G15" s="9" t="s">
        <v>2211</v>
      </c>
      <c r="H15" s="9" t="s">
        <v>2211</v>
      </c>
    </row>
    <row r="16" spans="1:8" x14ac:dyDescent="0.2">
      <c r="A16" s="9">
        <v>4</v>
      </c>
      <c r="B16" s="9">
        <v>9142072</v>
      </c>
      <c r="C16" s="9">
        <v>9144583</v>
      </c>
      <c r="D16" s="9">
        <v>-1.3831193270650799</v>
      </c>
      <c r="E16" s="9">
        <v>6.1833706191805303E-3</v>
      </c>
      <c r="F16" s="9" t="s">
        <v>161</v>
      </c>
      <c r="G16" s="9" t="s">
        <v>513</v>
      </c>
      <c r="H16" s="9" t="s">
        <v>688</v>
      </c>
    </row>
    <row r="17" spans="1:8" x14ac:dyDescent="0.2">
      <c r="A17" s="9">
        <v>4</v>
      </c>
      <c r="B17" s="9">
        <v>13725546</v>
      </c>
      <c r="C17" s="9">
        <v>13727440</v>
      </c>
      <c r="D17" s="9">
        <v>-1.4773177395180299</v>
      </c>
      <c r="E17" s="9">
        <v>9.927923305457951E-4</v>
      </c>
      <c r="F17" s="9" t="s">
        <v>171</v>
      </c>
      <c r="G17" s="9" t="s">
        <v>519</v>
      </c>
      <c r="H17" s="9" t="s">
        <v>696</v>
      </c>
    </row>
    <row r="18" spans="1:8" x14ac:dyDescent="0.2">
      <c r="A18" s="9">
        <v>4</v>
      </c>
      <c r="B18" s="9">
        <v>14954204</v>
      </c>
      <c r="C18" s="9">
        <v>14955114</v>
      </c>
      <c r="D18" s="9">
        <v>-2.39975244374908</v>
      </c>
      <c r="E18" s="9">
        <v>4.7065645967220602E-4</v>
      </c>
      <c r="F18" s="9" t="s">
        <v>174</v>
      </c>
      <c r="G18" s="9" t="s">
        <v>483</v>
      </c>
      <c r="H18" s="9" t="s">
        <v>699</v>
      </c>
    </row>
    <row r="19" spans="1:8" x14ac:dyDescent="0.2">
      <c r="A19" s="9">
        <v>4</v>
      </c>
      <c r="B19" s="9">
        <v>14955909</v>
      </c>
      <c r="C19" s="9">
        <v>14956790</v>
      </c>
      <c r="D19" s="9">
        <v>-1.3881226577159</v>
      </c>
      <c r="E19" s="9">
        <v>7.6635105389974596E-3</v>
      </c>
      <c r="F19" s="9" t="s">
        <v>177</v>
      </c>
      <c r="G19" s="9" t="s">
        <v>419</v>
      </c>
      <c r="H19" s="9" t="s">
        <v>701</v>
      </c>
    </row>
    <row r="20" spans="1:8" x14ac:dyDescent="0.2">
      <c r="A20" s="9">
        <v>4</v>
      </c>
      <c r="B20" s="9">
        <v>15612337</v>
      </c>
      <c r="C20" s="9">
        <v>15614544</v>
      </c>
      <c r="D20" s="9">
        <v>-1.1625574454516301</v>
      </c>
      <c r="E20" s="9">
        <v>9.927923305457951E-4</v>
      </c>
      <c r="F20" s="9" t="s">
        <v>181</v>
      </c>
      <c r="G20" s="9" t="s">
        <v>522</v>
      </c>
      <c r="H20" s="9" t="s">
        <v>704</v>
      </c>
    </row>
    <row r="21" spans="1:8" x14ac:dyDescent="0.2">
      <c r="A21" s="9">
        <v>5</v>
      </c>
      <c r="B21" s="9">
        <v>2060443</v>
      </c>
      <c r="C21" s="9">
        <v>2062081</v>
      </c>
      <c r="D21" s="9">
        <v>-1.4531504264075601</v>
      </c>
      <c r="E21" s="9">
        <v>4.6513553136962697E-3</v>
      </c>
      <c r="F21" s="9" t="s">
        <v>190</v>
      </c>
      <c r="G21" s="9" t="s">
        <v>529</v>
      </c>
      <c r="H21" s="9" t="s">
        <v>713</v>
      </c>
    </row>
    <row r="22" spans="1:8" x14ac:dyDescent="0.2">
      <c r="A22" s="9">
        <v>5</v>
      </c>
      <c r="B22" s="9">
        <v>5757073</v>
      </c>
      <c r="C22" s="9">
        <v>5759817</v>
      </c>
      <c r="D22" s="9">
        <v>-1.16481192027469</v>
      </c>
      <c r="E22" s="9">
        <v>3.3494740462453499E-4</v>
      </c>
      <c r="F22" s="9" t="s">
        <v>200</v>
      </c>
      <c r="G22" s="9" t="s">
        <v>419</v>
      </c>
      <c r="H22" s="9" t="s">
        <v>720</v>
      </c>
    </row>
    <row r="23" spans="1:8" x14ac:dyDescent="0.2">
      <c r="A23" s="9">
        <v>5</v>
      </c>
      <c r="B23" s="9">
        <v>7826732</v>
      </c>
      <c r="C23" s="9">
        <v>7828724</v>
      </c>
      <c r="D23" s="9">
        <v>-1.8593624105023701</v>
      </c>
      <c r="E23" s="9">
        <v>8.6481013560102803E-3</v>
      </c>
      <c r="F23" s="9" t="s">
        <v>203</v>
      </c>
      <c r="G23" s="9" t="s">
        <v>536</v>
      </c>
      <c r="H23" s="9" t="s">
        <v>722</v>
      </c>
    </row>
    <row r="24" spans="1:8" x14ac:dyDescent="0.2">
      <c r="A24" s="9">
        <v>5</v>
      </c>
      <c r="B24" s="9">
        <v>8356204</v>
      </c>
      <c r="C24" s="9">
        <v>8358546</v>
      </c>
      <c r="D24" s="9">
        <v>-2.5324447825057002</v>
      </c>
      <c r="E24" s="9">
        <v>1.53006008720507E-3</v>
      </c>
      <c r="F24" s="9" t="s">
        <v>205</v>
      </c>
      <c r="G24" s="9" t="s">
        <v>537</v>
      </c>
      <c r="H24" s="9" t="s">
        <v>723</v>
      </c>
    </row>
    <row r="25" spans="1:8" x14ac:dyDescent="0.2">
      <c r="A25" s="9">
        <v>5</v>
      </c>
      <c r="B25" s="9">
        <v>8723912</v>
      </c>
      <c r="C25" s="9">
        <v>8725817</v>
      </c>
      <c r="D25" s="9">
        <v>-1.1842008788570699</v>
      </c>
      <c r="E25" s="9">
        <v>4.4650659035568602E-3</v>
      </c>
      <c r="F25" s="9" t="s">
        <v>2212</v>
      </c>
      <c r="G25" s="9" t="s">
        <v>419</v>
      </c>
      <c r="H25" s="9" t="s">
        <v>2213</v>
      </c>
    </row>
    <row r="26" spans="1:8" x14ac:dyDescent="0.2">
      <c r="A26" s="9">
        <v>5</v>
      </c>
      <c r="B26" s="9">
        <v>17197919</v>
      </c>
      <c r="C26" s="9">
        <v>17199910</v>
      </c>
      <c r="D26" s="9">
        <v>-2.6984340690421398</v>
      </c>
      <c r="E26" s="9">
        <v>8.4551484408537799E-4</v>
      </c>
      <c r="F26" s="9" t="s">
        <v>215</v>
      </c>
      <c r="G26" s="9" t="s">
        <v>542</v>
      </c>
      <c r="H26" s="9" t="s">
        <v>732</v>
      </c>
    </row>
    <row r="27" spans="1:8" x14ac:dyDescent="0.2">
      <c r="A27" s="9">
        <v>5</v>
      </c>
      <c r="B27" s="9">
        <v>21240717</v>
      </c>
      <c r="C27" s="9">
        <v>21243644</v>
      </c>
      <c r="D27" s="9">
        <v>-1.57806344465235</v>
      </c>
      <c r="E27" s="9">
        <v>2.6542417754869601E-3</v>
      </c>
      <c r="F27" s="9" t="s">
        <v>224</v>
      </c>
      <c r="G27" s="9" t="s">
        <v>547</v>
      </c>
      <c r="H27" s="9" t="s">
        <v>741</v>
      </c>
    </row>
    <row r="28" spans="1:8" x14ac:dyDescent="0.2">
      <c r="A28" s="9">
        <v>5</v>
      </c>
      <c r="B28" s="9">
        <v>21242985</v>
      </c>
      <c r="C28" s="9">
        <v>21243125</v>
      </c>
      <c r="D28" s="9">
        <v>-1.5895893783225901</v>
      </c>
      <c r="E28" s="9">
        <v>2.5674002307113099E-3</v>
      </c>
      <c r="F28" s="9" t="s">
        <v>225</v>
      </c>
      <c r="G28" s="9" t="s">
        <v>2211</v>
      </c>
      <c r="H28" s="9" t="s">
        <v>2211</v>
      </c>
    </row>
    <row r="29" spans="1:8" x14ac:dyDescent="0.2">
      <c r="A29" s="9">
        <v>5</v>
      </c>
      <c r="B29" s="9">
        <v>24197971</v>
      </c>
      <c r="C29" s="9">
        <v>24201415</v>
      </c>
      <c r="D29" s="9">
        <v>-1.9764316870970899</v>
      </c>
      <c r="E29" s="9">
        <v>4.97126222980631E-3</v>
      </c>
      <c r="F29" s="9" t="s">
        <v>233</v>
      </c>
      <c r="G29" s="9" t="s">
        <v>554</v>
      </c>
      <c r="H29" s="9" t="s">
        <v>749</v>
      </c>
    </row>
    <row r="30" spans="1:8" x14ac:dyDescent="0.2">
      <c r="A30" s="9">
        <v>5</v>
      </c>
      <c r="B30" s="9">
        <v>24213865</v>
      </c>
      <c r="C30" s="9">
        <v>24215516</v>
      </c>
      <c r="D30" s="9">
        <v>-11.245787654045399</v>
      </c>
      <c r="E30" s="11" t="s">
        <v>2209</v>
      </c>
      <c r="F30" s="9" t="s">
        <v>2184</v>
      </c>
      <c r="G30" s="9" t="s">
        <v>501</v>
      </c>
      <c r="H30" s="9" t="s">
        <v>2186</v>
      </c>
    </row>
    <row r="31" spans="1:8" x14ac:dyDescent="0.2">
      <c r="A31" s="9">
        <v>5</v>
      </c>
      <c r="B31" s="9">
        <v>24215947</v>
      </c>
      <c r="C31" s="9">
        <v>24217749</v>
      </c>
      <c r="D31" s="9">
        <v>-3.5857975161065601</v>
      </c>
      <c r="E31" s="11" t="s">
        <v>2210</v>
      </c>
      <c r="F31" s="9" t="s">
        <v>2185</v>
      </c>
      <c r="G31" s="9" t="s">
        <v>501</v>
      </c>
      <c r="H31" s="9" t="s">
        <v>2187</v>
      </c>
    </row>
  </sheetData>
  <conditionalFormatting sqref="F1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BC067-CCC3-4B37-9B6E-C85B95E45B8D}">
  <dimension ref="A1:H31"/>
  <sheetViews>
    <sheetView workbookViewId="0">
      <selection activeCell="I23" sqref="I23"/>
    </sheetView>
  </sheetViews>
  <sheetFormatPr defaultRowHeight="14.25" x14ac:dyDescent="0.2"/>
  <cols>
    <col min="1" max="1" width="9.140625" style="9"/>
    <col min="2" max="2" width="13.42578125" style="9" customWidth="1"/>
    <col min="3" max="3" width="14.28515625" style="9" customWidth="1"/>
    <col min="4" max="4" width="18.28515625" style="9" customWidth="1"/>
    <col min="5" max="5" width="21.7109375" style="9" customWidth="1"/>
    <col min="6" max="6" width="14.5703125" style="9" customWidth="1"/>
    <col min="7" max="7" width="15.140625" style="9" customWidth="1"/>
    <col min="8" max="8" width="13.42578125" style="9" customWidth="1"/>
    <col min="9" max="16384" width="9.140625" style="9"/>
  </cols>
  <sheetData>
    <row r="1" spans="1:8" ht="15" x14ac:dyDescent="0.25">
      <c r="A1" s="10" t="s">
        <v>2204</v>
      </c>
      <c r="B1" s="10" t="s">
        <v>2205</v>
      </c>
      <c r="C1" s="10" t="s">
        <v>2206</v>
      </c>
      <c r="D1" s="10" t="s">
        <v>12</v>
      </c>
      <c r="E1" s="10" t="s">
        <v>13</v>
      </c>
      <c r="F1" s="10" t="s">
        <v>11</v>
      </c>
      <c r="G1" s="10" t="s">
        <v>2207</v>
      </c>
      <c r="H1" s="10" t="s">
        <v>2208</v>
      </c>
    </row>
    <row r="2" spans="1:8" x14ac:dyDescent="0.2">
      <c r="A2" s="9">
        <v>1</v>
      </c>
      <c r="B2" s="9">
        <v>7065494</v>
      </c>
      <c r="C2" s="9">
        <v>7071561</v>
      </c>
      <c r="D2" s="9">
        <v>1.18211789390266</v>
      </c>
      <c r="E2" s="9">
        <v>2.0243053487381001E-3</v>
      </c>
      <c r="F2" s="9" t="s">
        <v>2188</v>
      </c>
      <c r="G2" s="9" t="s">
        <v>2211</v>
      </c>
      <c r="H2" s="9" t="s">
        <v>2211</v>
      </c>
    </row>
    <row r="3" spans="1:8" x14ac:dyDescent="0.2">
      <c r="A3" s="9">
        <v>1</v>
      </c>
      <c r="B3" s="9">
        <v>7066493</v>
      </c>
      <c r="C3" s="9">
        <v>7071562</v>
      </c>
      <c r="D3" s="9">
        <v>1.1521346657402101</v>
      </c>
      <c r="E3" s="9">
        <v>2.9666406853454601E-3</v>
      </c>
      <c r="F3" s="9" t="s">
        <v>2189</v>
      </c>
      <c r="G3" s="9" t="s">
        <v>2211</v>
      </c>
      <c r="H3" s="9" t="s">
        <v>2211</v>
      </c>
    </row>
    <row r="4" spans="1:8" x14ac:dyDescent="0.2">
      <c r="A4" s="9">
        <v>1</v>
      </c>
      <c r="B4" s="9">
        <v>9273684</v>
      </c>
      <c r="C4" s="9">
        <v>9275193</v>
      </c>
      <c r="D4" s="9">
        <v>2.3757903998528902</v>
      </c>
      <c r="E4" s="9">
        <v>2.0928814012241902E-3</v>
      </c>
      <c r="F4" s="9" t="s">
        <v>869</v>
      </c>
      <c r="G4" s="9" t="s">
        <v>557</v>
      </c>
      <c r="H4" s="9" t="s">
        <v>870</v>
      </c>
    </row>
    <row r="5" spans="1:8" x14ac:dyDescent="0.2">
      <c r="A5" s="9">
        <v>1</v>
      </c>
      <c r="B5" s="9">
        <v>21684263</v>
      </c>
      <c r="C5" s="9">
        <v>21688359</v>
      </c>
      <c r="D5" s="9">
        <v>1.11366427176481</v>
      </c>
      <c r="E5" s="9">
        <v>4.2354323310922802E-3</v>
      </c>
      <c r="F5" s="9" t="s">
        <v>970</v>
      </c>
      <c r="G5" s="9" t="s">
        <v>971</v>
      </c>
      <c r="H5" s="9" t="s">
        <v>972</v>
      </c>
    </row>
    <row r="6" spans="1:8" x14ac:dyDescent="0.2">
      <c r="A6" s="9">
        <v>1</v>
      </c>
      <c r="B6" s="9">
        <v>29430052</v>
      </c>
      <c r="C6" s="9">
        <v>29432764</v>
      </c>
      <c r="D6" s="9">
        <v>1.00968545705108</v>
      </c>
      <c r="E6" s="11" t="s">
        <v>2214</v>
      </c>
      <c r="F6" s="9" t="s">
        <v>2215</v>
      </c>
      <c r="G6" s="9" t="s">
        <v>2224</v>
      </c>
      <c r="H6" s="9" t="s">
        <v>2225</v>
      </c>
    </row>
    <row r="7" spans="1:8" x14ac:dyDescent="0.2">
      <c r="A7" s="9">
        <v>2</v>
      </c>
      <c r="B7" s="9">
        <v>6491425</v>
      </c>
      <c r="C7" s="9">
        <v>6493512</v>
      </c>
      <c r="D7" s="9">
        <v>2.1254886362427099</v>
      </c>
      <c r="E7" s="9">
        <v>2.7578736102914698E-3</v>
      </c>
      <c r="F7" s="9" t="s">
        <v>1109</v>
      </c>
      <c r="G7" s="9" t="s">
        <v>419</v>
      </c>
      <c r="H7" s="9" t="s">
        <v>1110</v>
      </c>
    </row>
    <row r="8" spans="1:8" x14ac:dyDescent="0.2">
      <c r="A8" s="9">
        <v>2</v>
      </c>
      <c r="B8" s="9">
        <v>9126265</v>
      </c>
      <c r="C8" s="9">
        <v>9126365</v>
      </c>
      <c r="D8" s="9">
        <v>1.3758565561145899</v>
      </c>
      <c r="E8" s="9">
        <v>3.7690386612032598E-3</v>
      </c>
      <c r="F8" s="9" t="s">
        <v>2216</v>
      </c>
      <c r="G8" s="9" t="s">
        <v>2211</v>
      </c>
      <c r="H8" s="9" t="s">
        <v>2211</v>
      </c>
    </row>
    <row r="9" spans="1:8" x14ac:dyDescent="0.2">
      <c r="A9" s="9">
        <v>2</v>
      </c>
      <c r="B9" s="9">
        <v>11350517</v>
      </c>
      <c r="C9" s="9">
        <v>11351293</v>
      </c>
      <c r="D9" s="9">
        <v>1.4361820107893699</v>
      </c>
      <c r="E9" s="9">
        <v>5.6998611438681705E-4</v>
      </c>
      <c r="F9" s="9" t="s">
        <v>1169</v>
      </c>
      <c r="G9" s="9" t="s">
        <v>432</v>
      </c>
      <c r="H9" s="9" t="s">
        <v>419</v>
      </c>
    </row>
    <row r="10" spans="1:8" x14ac:dyDescent="0.2">
      <c r="A10" s="9">
        <v>2</v>
      </c>
      <c r="B10" s="9">
        <v>15613402</v>
      </c>
      <c r="C10" s="9">
        <v>15614916</v>
      </c>
      <c r="D10" s="9">
        <v>1.4047697302053901</v>
      </c>
      <c r="E10" s="11" t="s">
        <v>2217</v>
      </c>
      <c r="F10" s="9" t="s">
        <v>1220</v>
      </c>
      <c r="G10" s="9" t="s">
        <v>1222</v>
      </c>
      <c r="H10" s="9" t="s">
        <v>1224</v>
      </c>
    </row>
    <row r="11" spans="1:8" x14ac:dyDescent="0.2">
      <c r="A11" s="9">
        <v>2</v>
      </c>
      <c r="B11" s="9">
        <v>15617635</v>
      </c>
      <c r="C11" s="9">
        <v>15619155</v>
      </c>
      <c r="D11" s="9">
        <v>1.8133620817753</v>
      </c>
      <c r="E11" s="11" t="s">
        <v>2218</v>
      </c>
      <c r="F11" s="9" t="s">
        <v>1221</v>
      </c>
      <c r="G11" s="9" t="s">
        <v>1223</v>
      </c>
      <c r="H11" s="9" t="s">
        <v>1225</v>
      </c>
    </row>
    <row r="12" spans="1:8" x14ac:dyDescent="0.2">
      <c r="A12" s="9">
        <v>2</v>
      </c>
      <c r="B12" s="9">
        <v>19368798</v>
      </c>
      <c r="C12" s="9">
        <v>19370478</v>
      </c>
      <c r="D12" s="9">
        <v>1.8320548526842899</v>
      </c>
      <c r="E12" s="9">
        <v>1.6628775953010501E-3</v>
      </c>
      <c r="F12" s="9" t="s">
        <v>1296</v>
      </c>
      <c r="G12" s="9" t="s">
        <v>1297</v>
      </c>
      <c r="H12" s="9" t="s">
        <v>1298</v>
      </c>
    </row>
    <row r="13" spans="1:8" x14ac:dyDescent="0.2">
      <c r="A13" s="9">
        <v>3</v>
      </c>
      <c r="B13" s="9">
        <v>2907479</v>
      </c>
      <c r="C13" s="9">
        <v>2910206</v>
      </c>
      <c r="D13" s="9">
        <v>2.3262453412058499</v>
      </c>
      <c r="E13" s="11" t="s">
        <v>2219</v>
      </c>
      <c r="F13" s="9" t="s">
        <v>1343</v>
      </c>
      <c r="G13" s="9" t="s">
        <v>419</v>
      </c>
      <c r="H13" s="9" t="s">
        <v>1344</v>
      </c>
    </row>
    <row r="14" spans="1:8" x14ac:dyDescent="0.2">
      <c r="A14" s="9">
        <v>3</v>
      </c>
      <c r="B14" s="9">
        <v>5844277</v>
      </c>
      <c r="C14" s="9">
        <v>5845220</v>
      </c>
      <c r="D14" s="9">
        <v>1.16009558478844</v>
      </c>
      <c r="E14" s="9">
        <v>1.19886411113124E-4</v>
      </c>
      <c r="F14" s="9" t="s">
        <v>1387</v>
      </c>
      <c r="G14" s="9" t="s">
        <v>544</v>
      </c>
      <c r="H14" s="9" t="s">
        <v>1388</v>
      </c>
    </row>
    <row r="15" spans="1:8" x14ac:dyDescent="0.2">
      <c r="A15" s="9">
        <v>3</v>
      </c>
      <c r="B15" s="9">
        <v>7652487</v>
      </c>
      <c r="C15" s="9">
        <v>7656053</v>
      </c>
      <c r="D15" s="9">
        <v>1.38287838004496</v>
      </c>
      <c r="E15" s="9">
        <v>4.2048087513733698E-3</v>
      </c>
      <c r="F15" s="9" t="s">
        <v>1403</v>
      </c>
      <c r="G15" s="9" t="s">
        <v>1404</v>
      </c>
      <c r="H15" s="9" t="s">
        <v>1405</v>
      </c>
    </row>
    <row r="16" spans="1:8" x14ac:dyDescent="0.2">
      <c r="A16" s="9">
        <v>3</v>
      </c>
      <c r="B16" s="9">
        <v>16770888</v>
      </c>
      <c r="C16" s="9">
        <v>16773185</v>
      </c>
      <c r="D16" s="9">
        <v>1.06090011059189</v>
      </c>
      <c r="E16" s="9">
        <v>4.2048087513733698E-3</v>
      </c>
      <c r="F16" s="9" t="s">
        <v>2190</v>
      </c>
      <c r="G16" s="9" t="s">
        <v>415</v>
      </c>
      <c r="H16" s="9" t="s">
        <v>2191</v>
      </c>
    </row>
    <row r="17" spans="1:8" x14ac:dyDescent="0.2">
      <c r="A17" s="9">
        <v>3</v>
      </c>
      <c r="B17" s="9">
        <v>19538587</v>
      </c>
      <c r="C17" s="9">
        <v>19542160</v>
      </c>
      <c r="D17" s="9">
        <v>1.1999224300862199</v>
      </c>
      <c r="E17" s="9">
        <v>1.52189429865603E-3</v>
      </c>
      <c r="F17" s="9" t="s">
        <v>1530</v>
      </c>
      <c r="G17" s="9" t="s">
        <v>1531</v>
      </c>
      <c r="H17" s="9" t="s">
        <v>1532</v>
      </c>
    </row>
    <row r="18" spans="1:8" x14ac:dyDescent="0.2">
      <c r="A18" s="9">
        <v>3</v>
      </c>
      <c r="B18" s="9">
        <v>19803473</v>
      </c>
      <c r="C18" s="9">
        <v>19805730</v>
      </c>
      <c r="D18" s="9">
        <v>2.8464521504071398</v>
      </c>
      <c r="E18" s="11" t="s">
        <v>2220</v>
      </c>
      <c r="F18" s="9" t="s">
        <v>1538</v>
      </c>
      <c r="G18" s="9" t="s">
        <v>1539</v>
      </c>
      <c r="H18" s="9" t="s">
        <v>1540</v>
      </c>
    </row>
    <row r="19" spans="1:8" x14ac:dyDescent="0.2">
      <c r="A19" s="9">
        <v>4</v>
      </c>
      <c r="B19" s="9">
        <v>8827600</v>
      </c>
      <c r="C19" s="9">
        <v>8831573</v>
      </c>
      <c r="D19" s="9">
        <v>1.2548641320425</v>
      </c>
      <c r="E19" s="9">
        <v>2.2759356383690601E-3</v>
      </c>
      <c r="F19" s="9" t="s">
        <v>1638</v>
      </c>
      <c r="G19" s="9" t="s">
        <v>1639</v>
      </c>
      <c r="H19" s="9" t="s">
        <v>1640</v>
      </c>
    </row>
    <row r="20" spans="1:8" x14ac:dyDescent="0.2">
      <c r="A20" s="9">
        <v>4</v>
      </c>
      <c r="B20" s="9">
        <v>9698940</v>
      </c>
      <c r="C20" s="9">
        <v>9700472</v>
      </c>
      <c r="D20" s="9">
        <v>1.41548934347252</v>
      </c>
      <c r="E20" s="9">
        <v>2.7441063612186102E-3</v>
      </c>
      <c r="F20" s="9" t="s">
        <v>2192</v>
      </c>
      <c r="G20" s="9" t="s">
        <v>2193</v>
      </c>
      <c r="H20" s="9" t="s">
        <v>2194</v>
      </c>
    </row>
    <row r="21" spans="1:8" x14ac:dyDescent="0.2">
      <c r="A21" s="9">
        <v>4</v>
      </c>
      <c r="B21" s="9">
        <v>9975365</v>
      </c>
      <c r="C21" s="9">
        <v>9978023</v>
      </c>
      <c r="D21" s="9">
        <v>1.00502667133225</v>
      </c>
      <c r="E21" s="9">
        <v>2.3138798727019298E-3</v>
      </c>
      <c r="F21" s="9" t="s">
        <v>2195</v>
      </c>
      <c r="G21" s="9" t="s">
        <v>2196</v>
      </c>
      <c r="H21" s="9" t="s">
        <v>2197</v>
      </c>
    </row>
    <row r="22" spans="1:8" x14ac:dyDescent="0.2">
      <c r="A22" s="9">
        <v>5</v>
      </c>
      <c r="B22" s="9">
        <v>898165</v>
      </c>
      <c r="C22" s="9">
        <v>900298</v>
      </c>
      <c r="D22" s="9">
        <v>1.26640689854903</v>
      </c>
      <c r="E22" s="9">
        <v>1.60036471791519E-4</v>
      </c>
      <c r="F22" s="9" t="s">
        <v>1792</v>
      </c>
      <c r="G22" s="9" t="s">
        <v>1793</v>
      </c>
      <c r="H22" s="9" t="s">
        <v>1794</v>
      </c>
    </row>
    <row r="23" spans="1:8" x14ac:dyDescent="0.2">
      <c r="A23" s="9">
        <v>5</v>
      </c>
      <c r="B23" s="9">
        <v>2200174</v>
      </c>
      <c r="C23" s="9">
        <v>2202158</v>
      </c>
      <c r="D23" s="9">
        <v>1.33283413952706</v>
      </c>
      <c r="E23" s="9">
        <v>6.5491963122174196E-3</v>
      </c>
      <c r="F23" s="9" t="s">
        <v>1815</v>
      </c>
      <c r="G23" s="9" t="s">
        <v>1816</v>
      </c>
      <c r="H23" s="9" t="s">
        <v>1817</v>
      </c>
    </row>
    <row r="24" spans="1:8" x14ac:dyDescent="0.2">
      <c r="A24" s="9">
        <v>5</v>
      </c>
      <c r="B24" s="9">
        <v>8172300</v>
      </c>
      <c r="C24" s="9">
        <v>8175525</v>
      </c>
      <c r="D24" s="9">
        <v>1.07212168899417</v>
      </c>
      <c r="E24" s="11" t="s">
        <v>2221</v>
      </c>
      <c r="F24" s="9" t="s">
        <v>1885</v>
      </c>
      <c r="G24" s="9" t="s">
        <v>1886</v>
      </c>
      <c r="H24" s="9" t="s">
        <v>1887</v>
      </c>
    </row>
    <row r="25" spans="1:8" x14ac:dyDescent="0.2">
      <c r="A25" s="9">
        <v>5</v>
      </c>
      <c r="B25" s="9">
        <v>15217819</v>
      </c>
      <c r="C25" s="9">
        <v>15219372</v>
      </c>
      <c r="D25" s="9">
        <v>1.53458872518454</v>
      </c>
      <c r="E25" s="9">
        <v>2.3857994912132498E-3</v>
      </c>
      <c r="F25" s="9" t="s">
        <v>1932</v>
      </c>
      <c r="G25" s="9" t="s">
        <v>1816</v>
      </c>
      <c r="H25" s="9" t="s">
        <v>1933</v>
      </c>
    </row>
    <row r="26" spans="1:8" x14ac:dyDescent="0.2">
      <c r="A26" s="9">
        <v>5</v>
      </c>
      <c r="B26" s="9">
        <v>17148808</v>
      </c>
      <c r="C26" s="9">
        <v>17150451</v>
      </c>
      <c r="D26" s="9">
        <v>1.15804848157069</v>
      </c>
      <c r="E26" s="9">
        <v>4.57856289862242E-3</v>
      </c>
      <c r="F26" s="9" t="s">
        <v>1955</v>
      </c>
      <c r="G26" s="9" t="s">
        <v>1957</v>
      </c>
      <c r="H26" s="9" t="s">
        <v>1958</v>
      </c>
    </row>
    <row r="27" spans="1:8" x14ac:dyDescent="0.2">
      <c r="A27" s="9">
        <v>5</v>
      </c>
      <c r="B27" s="9">
        <v>17149832</v>
      </c>
      <c r="C27" s="9">
        <v>17150219</v>
      </c>
      <c r="D27" s="9">
        <v>1.26972244167043</v>
      </c>
      <c r="E27" s="9">
        <v>7.8159857139024694E-3</v>
      </c>
      <c r="F27" s="9" t="s">
        <v>1956</v>
      </c>
      <c r="G27" s="9" t="s">
        <v>2211</v>
      </c>
      <c r="H27" s="9" t="s">
        <v>2211</v>
      </c>
    </row>
    <row r="28" spans="1:8" x14ac:dyDescent="0.2">
      <c r="A28" s="9">
        <v>5</v>
      </c>
      <c r="B28" s="9">
        <v>17682179</v>
      </c>
      <c r="C28" s="9">
        <v>17683446</v>
      </c>
      <c r="D28" s="9">
        <v>1.3027978227929999</v>
      </c>
      <c r="E28" s="9">
        <v>3.8242711608451902E-3</v>
      </c>
      <c r="F28" s="9" t="s">
        <v>2198</v>
      </c>
      <c r="G28" s="9" t="s">
        <v>2199</v>
      </c>
      <c r="H28" s="9" t="s">
        <v>2200</v>
      </c>
    </row>
    <row r="29" spans="1:8" x14ac:dyDescent="0.2">
      <c r="A29" s="9">
        <v>5</v>
      </c>
      <c r="B29" s="9">
        <v>21962570</v>
      </c>
      <c r="C29" s="9">
        <v>21965623</v>
      </c>
      <c r="D29" s="9">
        <v>1.01981514439292</v>
      </c>
      <c r="E29" s="9">
        <v>4.0061059093906101E-4</v>
      </c>
      <c r="F29" s="9" t="s">
        <v>2022</v>
      </c>
      <c r="G29" s="9" t="s">
        <v>2023</v>
      </c>
      <c r="H29" s="9" t="s">
        <v>2024</v>
      </c>
    </row>
    <row r="30" spans="1:8" x14ac:dyDescent="0.2">
      <c r="A30" s="9">
        <v>5</v>
      </c>
      <c r="B30" s="9">
        <v>24211789</v>
      </c>
      <c r="C30" s="9">
        <v>24213386</v>
      </c>
      <c r="D30" s="9">
        <v>3.2522229238346601</v>
      </c>
      <c r="E30" s="11" t="s">
        <v>2222</v>
      </c>
      <c r="F30" s="9" t="s">
        <v>2201</v>
      </c>
      <c r="G30" s="9" t="s">
        <v>501</v>
      </c>
      <c r="H30" s="9" t="s">
        <v>2203</v>
      </c>
    </row>
    <row r="31" spans="1:8" x14ac:dyDescent="0.2">
      <c r="A31" s="9">
        <v>5</v>
      </c>
      <c r="B31" s="9">
        <v>24212273</v>
      </c>
      <c r="C31" s="9">
        <v>24212567</v>
      </c>
      <c r="D31" s="9">
        <v>3.8447147479500501</v>
      </c>
      <c r="E31" s="11" t="s">
        <v>2223</v>
      </c>
      <c r="F31" s="9" t="s">
        <v>2202</v>
      </c>
      <c r="G31" s="9" t="s">
        <v>2211</v>
      </c>
      <c r="H31" s="9" t="s">
        <v>2211</v>
      </c>
    </row>
  </sheetData>
  <conditionalFormatting sqref="F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 9 summary</vt:lpstr>
      <vt:lpstr>rim16 Down DEG</vt:lpstr>
      <vt:lpstr>rim16 Up DEG</vt:lpstr>
      <vt:lpstr>rim22 Down DEG</vt:lpstr>
      <vt:lpstr>rim22 UP DEG</vt:lpstr>
      <vt:lpstr>rim-cr Down DEG</vt:lpstr>
      <vt:lpstr>rim-cr Up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hui Xu</dc:creator>
  <cp:lastModifiedBy>Guanghui Xu</cp:lastModifiedBy>
  <dcterms:created xsi:type="dcterms:W3CDTF">2015-06-05T18:17:20Z</dcterms:created>
  <dcterms:modified xsi:type="dcterms:W3CDTF">2024-10-22T00:03:53Z</dcterms:modified>
</cp:coreProperties>
</file>